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32"/>
  <workbookPr/>
  <mc:AlternateContent xmlns:mc="http://schemas.openxmlformats.org/markup-compatibility/2006">
    <mc:Choice Requires="x15">
      <x15ac:absPath xmlns:x15ac="http://schemas.microsoft.com/office/spreadsheetml/2010/11/ac" url="C:\Users\e743819\Downloads\"/>
    </mc:Choice>
  </mc:AlternateContent>
  <xr:revisionPtr revIDLastSave="0" documentId="8_{572100EC-6C7D-4CC0-96BF-B66CAA116ECC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DPA supplementa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AI9" i="1" l="1"/>
  <c r="AI376" i="1"/>
  <c r="AI375" i="1"/>
  <c r="AI374" i="1"/>
  <c r="AI373" i="1"/>
  <c r="AI372" i="1"/>
  <c r="AI371" i="1"/>
  <c r="AI370" i="1"/>
  <c r="AI369" i="1"/>
  <c r="AI368" i="1"/>
  <c r="AI367" i="1"/>
  <c r="AI366" i="1"/>
  <c r="AI365" i="1"/>
  <c r="AI364" i="1"/>
  <c r="AI363" i="1"/>
  <c r="AI362" i="1"/>
  <c r="AI361" i="1"/>
  <c r="AI360" i="1"/>
  <c r="AI359" i="1"/>
  <c r="AI358" i="1"/>
  <c r="AI357" i="1"/>
  <c r="AI356" i="1"/>
  <c r="AI355" i="1"/>
  <c r="AI354" i="1"/>
  <c r="AI353" i="1"/>
  <c r="AI352" i="1"/>
  <c r="AI351" i="1"/>
  <c r="AI350" i="1"/>
  <c r="AI349" i="1"/>
  <c r="AI348" i="1"/>
  <c r="AI347" i="1"/>
  <c r="AI346" i="1"/>
  <c r="AI345" i="1"/>
  <c r="AI344" i="1"/>
  <c r="AI343" i="1"/>
  <c r="AI342" i="1"/>
  <c r="AI341" i="1"/>
  <c r="AI340" i="1"/>
  <c r="AI339" i="1"/>
  <c r="AI338" i="1"/>
  <c r="AI337" i="1"/>
  <c r="AI336" i="1"/>
  <c r="AI335" i="1"/>
  <c r="AI334" i="1"/>
  <c r="AI333" i="1"/>
  <c r="AI332" i="1"/>
  <c r="AI331" i="1"/>
  <c r="AI330" i="1"/>
  <c r="AI329" i="1"/>
  <c r="AI328" i="1"/>
  <c r="AI327" i="1"/>
  <c r="AI326" i="1"/>
  <c r="AI325" i="1"/>
  <c r="AI324" i="1"/>
  <c r="AI323" i="1"/>
  <c r="AI322" i="1"/>
  <c r="AI321" i="1"/>
  <c r="AI320" i="1"/>
  <c r="AI319" i="1"/>
  <c r="AI318" i="1"/>
  <c r="AI317" i="1"/>
  <c r="AI316" i="1"/>
  <c r="AI315" i="1"/>
  <c r="AI314" i="1"/>
  <c r="AI313" i="1"/>
  <c r="AI312" i="1"/>
  <c r="AI311" i="1"/>
  <c r="AI310" i="1"/>
  <c r="AI309" i="1"/>
  <c r="AI308" i="1"/>
  <c r="AI307" i="1"/>
  <c r="AI306" i="1"/>
  <c r="AI305" i="1"/>
  <c r="AI304" i="1"/>
  <c r="AI303" i="1"/>
  <c r="AI302" i="1"/>
  <c r="AI301" i="1"/>
  <c r="AI300" i="1"/>
  <c r="AI299" i="1"/>
  <c r="AI298" i="1"/>
  <c r="AI297" i="1"/>
  <c r="AI296" i="1"/>
  <c r="AI295" i="1"/>
  <c r="AI294" i="1"/>
  <c r="AI293" i="1"/>
  <c r="AI292" i="1"/>
  <c r="AI291" i="1"/>
  <c r="AI290" i="1"/>
  <c r="AI289" i="1"/>
  <c r="AI288" i="1"/>
  <c r="AI287" i="1"/>
  <c r="AI286" i="1"/>
  <c r="AI285" i="1"/>
  <c r="AI284" i="1"/>
  <c r="AI283" i="1"/>
  <c r="AI282" i="1"/>
  <c r="AI281" i="1"/>
  <c r="AI280" i="1"/>
  <c r="AI279" i="1"/>
  <c r="AI278" i="1"/>
  <c r="AI277" i="1"/>
  <c r="AI276" i="1"/>
  <c r="AI275" i="1"/>
  <c r="AI274" i="1"/>
  <c r="AI273" i="1"/>
  <c r="AI272" i="1"/>
  <c r="AI271" i="1"/>
  <c r="AI270" i="1"/>
  <c r="AI269" i="1"/>
  <c r="AI268" i="1"/>
  <c r="AI267" i="1"/>
  <c r="AI266" i="1"/>
  <c r="AI265" i="1"/>
  <c r="AI264" i="1"/>
  <c r="AI263" i="1"/>
  <c r="AI262" i="1"/>
  <c r="AI261" i="1"/>
  <c r="AI260" i="1"/>
  <c r="AI259" i="1"/>
  <c r="AI258" i="1"/>
  <c r="AI257" i="1"/>
  <c r="AI256" i="1"/>
  <c r="AI255" i="1"/>
  <c r="AI254" i="1"/>
  <c r="AI253" i="1"/>
  <c r="AI252" i="1"/>
  <c r="AI251" i="1"/>
  <c r="AI250" i="1"/>
  <c r="AI249" i="1"/>
  <c r="AI248" i="1"/>
  <c r="AI247" i="1"/>
  <c r="AI246" i="1"/>
  <c r="AI245" i="1"/>
  <c r="AI244" i="1"/>
  <c r="AI243" i="1"/>
  <c r="AI242" i="1"/>
  <c r="AI241" i="1"/>
  <c r="AI240" i="1"/>
  <c r="AI239" i="1"/>
  <c r="AI238" i="1"/>
  <c r="AI237" i="1"/>
  <c r="AI236" i="1"/>
  <c r="AI235" i="1"/>
  <c r="AI234" i="1"/>
  <c r="AI233" i="1"/>
  <c r="AI232" i="1"/>
  <c r="AI231" i="1"/>
  <c r="AI230" i="1"/>
  <c r="AI229" i="1"/>
  <c r="AI228" i="1"/>
  <c r="AI227" i="1"/>
  <c r="AI226" i="1"/>
  <c r="AI225" i="1"/>
  <c r="AI224" i="1"/>
  <c r="AI223" i="1"/>
  <c r="AI222" i="1"/>
  <c r="AI221" i="1"/>
  <c r="AI220" i="1"/>
  <c r="AI219" i="1"/>
  <c r="AI218" i="1"/>
  <c r="AI217" i="1"/>
  <c r="AI216" i="1"/>
  <c r="AI215" i="1"/>
  <c r="AI214" i="1"/>
  <c r="AI213" i="1"/>
  <c r="AI212" i="1"/>
  <c r="AI211" i="1"/>
  <c r="AI210" i="1"/>
  <c r="AI209" i="1"/>
  <c r="AI208" i="1"/>
  <c r="AI207" i="1"/>
  <c r="AI206" i="1"/>
  <c r="AI205" i="1"/>
  <c r="AI204" i="1"/>
  <c r="AI203" i="1"/>
  <c r="AI202" i="1"/>
  <c r="AI201" i="1"/>
  <c r="AI200" i="1"/>
  <c r="AI199" i="1"/>
  <c r="AI198" i="1"/>
  <c r="AI197" i="1"/>
  <c r="AI196" i="1"/>
  <c r="AI195" i="1"/>
  <c r="AI194" i="1"/>
  <c r="AI193" i="1"/>
  <c r="AI192" i="1"/>
  <c r="AI191" i="1"/>
  <c r="AI190" i="1"/>
  <c r="AI189" i="1"/>
  <c r="AI188" i="1"/>
  <c r="AI187" i="1"/>
  <c r="AI186" i="1"/>
  <c r="AI185" i="1"/>
  <c r="AI184" i="1"/>
  <c r="AI183" i="1"/>
  <c r="AI182" i="1"/>
  <c r="AI181" i="1"/>
  <c r="AI180" i="1"/>
  <c r="AI179" i="1"/>
  <c r="AI178" i="1"/>
  <c r="AI177" i="1"/>
  <c r="AI176" i="1"/>
  <c r="AI175" i="1"/>
  <c r="AI174" i="1"/>
  <c r="AI173" i="1"/>
  <c r="AI172" i="1"/>
  <c r="AI171" i="1"/>
  <c r="AI170" i="1"/>
  <c r="AI169" i="1"/>
  <c r="AI168" i="1"/>
  <c r="AI167" i="1"/>
  <c r="AI166" i="1"/>
  <c r="AI165" i="1"/>
  <c r="AI164" i="1"/>
  <c r="AI163" i="1"/>
  <c r="AI162" i="1"/>
  <c r="AI161" i="1"/>
  <c r="AI160" i="1"/>
  <c r="AI159" i="1"/>
  <c r="AI158" i="1"/>
  <c r="AI157" i="1"/>
  <c r="AI156" i="1"/>
  <c r="AI155" i="1"/>
  <c r="AI154" i="1"/>
  <c r="AI153" i="1"/>
  <c r="AI152" i="1"/>
  <c r="AI151" i="1"/>
  <c r="AI150" i="1"/>
  <c r="AI149" i="1"/>
  <c r="AI148" i="1"/>
  <c r="AI147" i="1"/>
  <c r="AI146" i="1"/>
  <c r="AI145" i="1"/>
  <c r="AI144" i="1"/>
  <c r="AI143" i="1"/>
  <c r="AI142" i="1"/>
  <c r="AI141" i="1"/>
  <c r="AI140" i="1"/>
  <c r="AI139" i="1"/>
  <c r="AI138" i="1"/>
  <c r="AI137" i="1"/>
  <c r="AI136" i="1"/>
  <c r="AI135" i="1"/>
  <c r="AI134" i="1"/>
  <c r="AI133" i="1"/>
  <c r="AI132" i="1"/>
  <c r="AI131" i="1"/>
  <c r="AI130" i="1"/>
  <c r="AI129" i="1"/>
  <c r="AI128" i="1"/>
  <c r="AI127" i="1"/>
  <c r="AI126" i="1"/>
  <c r="AI125" i="1"/>
  <c r="AI124" i="1"/>
  <c r="AI123" i="1"/>
  <c r="AI122" i="1"/>
  <c r="AI121" i="1"/>
  <c r="AI120" i="1"/>
  <c r="AI119" i="1"/>
  <c r="AI118" i="1"/>
  <c r="AI117" i="1"/>
  <c r="AI116" i="1"/>
  <c r="AI115" i="1"/>
  <c r="AI114" i="1"/>
  <c r="AI113" i="1"/>
  <c r="AI112" i="1"/>
  <c r="AI111" i="1"/>
  <c r="AI110" i="1"/>
  <c r="AI109" i="1"/>
  <c r="AI108" i="1"/>
  <c r="AI107" i="1"/>
  <c r="AI106" i="1"/>
  <c r="AI105" i="1"/>
  <c r="AI104" i="1"/>
  <c r="AI103" i="1"/>
  <c r="AI102" i="1"/>
  <c r="AI101" i="1"/>
  <c r="AI100" i="1"/>
  <c r="AI99" i="1"/>
  <c r="AI98" i="1"/>
  <c r="AI97" i="1"/>
  <c r="AI96" i="1"/>
  <c r="AI95" i="1"/>
  <c r="AI94" i="1"/>
  <c r="AI93" i="1"/>
  <c r="AI92" i="1"/>
  <c r="AI91" i="1"/>
  <c r="AI90" i="1"/>
  <c r="AI89" i="1"/>
  <c r="AI88" i="1"/>
  <c r="AI87" i="1"/>
  <c r="AI86" i="1"/>
  <c r="AI85" i="1"/>
  <c r="AI84" i="1"/>
  <c r="AI83" i="1"/>
  <c r="AI82" i="1"/>
  <c r="AI81" i="1"/>
  <c r="AI80" i="1"/>
  <c r="AI79" i="1"/>
  <c r="AI78" i="1"/>
  <c r="AI77" i="1"/>
  <c r="AI76" i="1"/>
  <c r="AI75" i="1"/>
  <c r="AI74" i="1"/>
  <c r="AI73" i="1"/>
  <c r="AI72" i="1"/>
  <c r="AI71" i="1"/>
  <c r="AI70" i="1"/>
  <c r="AI69" i="1"/>
  <c r="AI68" i="1"/>
  <c r="AI67" i="1"/>
  <c r="AI66" i="1"/>
  <c r="AI65" i="1"/>
  <c r="AI64" i="1"/>
  <c r="AI63" i="1"/>
  <c r="AI62" i="1"/>
  <c r="AI61" i="1"/>
  <c r="AI60" i="1"/>
  <c r="AI59" i="1"/>
  <c r="AI58" i="1"/>
  <c r="AI57" i="1"/>
  <c r="AI56" i="1"/>
  <c r="AI55" i="1"/>
  <c r="AI54" i="1"/>
  <c r="AI53" i="1"/>
  <c r="AI52" i="1"/>
  <c r="AI51" i="1"/>
  <c r="AI50" i="1"/>
  <c r="AI49" i="1"/>
  <c r="AI48" i="1"/>
  <c r="AI47" i="1"/>
  <c r="AI46" i="1"/>
  <c r="AI45" i="1"/>
  <c r="AI44" i="1"/>
  <c r="AI43" i="1"/>
  <c r="AI42" i="1"/>
  <c r="AI41" i="1"/>
  <c r="AI40" i="1"/>
  <c r="AI39" i="1"/>
  <c r="AI38" i="1"/>
  <c r="AI37" i="1"/>
  <c r="AI36" i="1"/>
  <c r="AI35" i="1"/>
  <c r="AI34" i="1"/>
  <c r="AI33" i="1"/>
  <c r="AI32" i="1"/>
  <c r="AI31" i="1"/>
  <c r="AI30" i="1"/>
  <c r="AI29" i="1"/>
  <c r="AI28" i="1"/>
  <c r="AI27" i="1"/>
  <c r="AI26" i="1"/>
  <c r="AI25" i="1"/>
  <c r="AI24" i="1"/>
  <c r="AI23" i="1"/>
  <c r="AI22" i="1"/>
  <c r="AI21" i="1"/>
  <c r="AI20" i="1"/>
  <c r="AI19" i="1"/>
  <c r="AI18" i="1"/>
  <c r="AI17" i="1"/>
  <c r="AI16" i="1"/>
  <c r="AI15" i="1"/>
  <c r="AI14" i="1"/>
  <c r="AI13" i="1"/>
  <c r="AI12" i="1"/>
  <c r="AI11" i="1"/>
  <c r="AI10" i="1"/>
  <c r="AI8" i="1"/>
  <c r="AI7" i="1"/>
</calcChain>
</file>

<file path=xl/sharedStrings.xml><?xml version="1.0" encoding="utf-8"?>
<sst xmlns="http://schemas.openxmlformats.org/spreadsheetml/2006/main" count="1957" uniqueCount="1079">
  <si>
    <t>LipidMolec</t>
  </si>
  <si>
    <t>CalcMass</t>
  </si>
  <si>
    <t>BaseRt</t>
  </si>
  <si>
    <t>MolFormula</t>
  </si>
  <si>
    <t>MainIon</t>
  </si>
  <si>
    <t>TotalGrade</t>
  </si>
  <si>
    <t>QC1</t>
  </si>
  <si>
    <t>QC2</t>
  </si>
  <si>
    <t>QC3</t>
  </si>
  <si>
    <t>2Neuronal_DPA</t>
  </si>
  <si>
    <t>1Neuronal_BSA</t>
  </si>
  <si>
    <t>4_CoCultureDPA</t>
  </si>
  <si>
    <t>3CoCulture_BSA</t>
  </si>
  <si>
    <t>AcCa(16:0)</t>
  </si>
  <si>
    <t>C23 H45 N1 O4</t>
  </si>
  <si>
    <t>M+H</t>
  </si>
  <si>
    <t>A</t>
  </si>
  <si>
    <t>AcCa(18:0)</t>
  </si>
  <si>
    <t>C25 H49 N1 O4</t>
  </si>
  <si>
    <t>AcCa(18:1)</t>
  </si>
  <si>
    <t>C25 H47 N1 O4</t>
  </si>
  <si>
    <t>AcCa(18:1)2</t>
  </si>
  <si>
    <t>AcCa(20:1)</t>
  </si>
  <si>
    <t>C27 H51 N1 O4</t>
  </si>
  <si>
    <t>Cer(d18:0_16:0)</t>
  </si>
  <si>
    <t>C34 H69 N1 O3</t>
  </si>
  <si>
    <t>B</t>
  </si>
  <si>
    <t>Cer(d18:0_18:1)</t>
  </si>
  <si>
    <t>C36 H71 N1 O3</t>
  </si>
  <si>
    <t>Cer(d18:0_20:0)</t>
  </si>
  <si>
    <t>C38 H77 N1 O3</t>
  </si>
  <si>
    <t>Cer(d18:1_14:0)</t>
  </si>
  <si>
    <t>C32 H63 N1 O3</t>
  </si>
  <si>
    <t>Cer(d18:1_16:0)</t>
  </si>
  <si>
    <t>C34 H67 N1 O3</t>
  </si>
  <si>
    <t>Cer(d18:1_18:0)</t>
  </si>
  <si>
    <t>Cer(d18:1_18:2)</t>
  </si>
  <si>
    <t>C36 H67 N1 O3</t>
  </si>
  <si>
    <t>C</t>
  </si>
  <si>
    <t>NaN</t>
  </si>
  <si>
    <t>Cer(d18:1_20:0)</t>
  </si>
  <si>
    <t>C38 H75 N1 O3</t>
  </si>
  <si>
    <t>Cer(d18:1_22:0)</t>
  </si>
  <si>
    <t>C40 H79 N1 O3</t>
  </si>
  <si>
    <t>Cer(d18:1_24:0)</t>
  </si>
  <si>
    <t>C42 H83 N1 O3</t>
  </si>
  <si>
    <t>Cer(d18:1_24:1)</t>
  </si>
  <si>
    <t>C42 H81 N1 O3</t>
  </si>
  <si>
    <t>Cer(d18:2_16:0)</t>
  </si>
  <si>
    <t>C34 H65 N1 O3</t>
  </si>
  <si>
    <t>Cer(d18:2_18:0)</t>
  </si>
  <si>
    <t>C36 H69 N1 O3</t>
  </si>
  <si>
    <t>Cer(d18:2_20:0)</t>
  </si>
  <si>
    <t>C38 H73 N1 O3</t>
  </si>
  <si>
    <t>Cer(d18:2_22:0)</t>
  </si>
  <si>
    <t>C40 H77 N1 O3</t>
  </si>
  <si>
    <t>Cer(d20:1_18:0)</t>
  </si>
  <si>
    <t>ChE(18:1)</t>
  </si>
  <si>
    <t>C45 H78 O2</t>
  </si>
  <si>
    <t>M+NH4</t>
  </si>
  <si>
    <t>CL(16:1_16:1_18:1_18:1)</t>
  </si>
  <si>
    <t>C77 H142 O17 P2</t>
  </si>
  <si>
    <t>M-H</t>
  </si>
  <si>
    <t>DG(14:0_16:0)</t>
  </si>
  <si>
    <t>C33 H64 O5</t>
  </si>
  <si>
    <t>DG(15:0_18:1)+D7:(s)</t>
  </si>
  <si>
    <t>C36 H61 D7 O5</t>
  </si>
  <si>
    <t>DG(16:0_16:0)</t>
  </si>
  <si>
    <t>C35 H68 O5</t>
  </si>
  <si>
    <t>DG(16:0_16:1)</t>
  </si>
  <si>
    <t>C35 H66 O5</t>
  </si>
  <si>
    <t>DG(16:0_18:0)</t>
  </si>
  <si>
    <t>C37 H72 O5</t>
  </si>
  <si>
    <t>DG(16:0_18:0)2</t>
  </si>
  <si>
    <t>DG(16:0_18:1)</t>
  </si>
  <si>
    <t>C37 H70 O5</t>
  </si>
  <si>
    <t>DG(16:0_20:3)</t>
  </si>
  <si>
    <t>C39 H70 O5</t>
  </si>
  <si>
    <t>DG(16:0_20:3)2</t>
  </si>
  <si>
    <t>DG(16:0_20:4)</t>
  </si>
  <si>
    <t>C39 H68 O5</t>
  </si>
  <si>
    <t>DG(18:0_18:0)</t>
  </si>
  <si>
    <t>C39 H76 O5</t>
  </si>
  <si>
    <t>DG(18:0_18:1)</t>
  </si>
  <si>
    <t>C39 H74 O5</t>
  </si>
  <si>
    <t>DG(18:0_20:2)</t>
  </si>
  <si>
    <t>C41 H76 O5</t>
  </si>
  <si>
    <t>DG(18:0_22:5)</t>
  </si>
  <si>
    <t>C43 H74 O5</t>
  </si>
  <si>
    <t>DG(18:0_22:6)</t>
  </si>
  <si>
    <t>C43 H72 O5</t>
  </si>
  <si>
    <t>DG(18:1_18:0)</t>
  </si>
  <si>
    <t>DG(18:1_18:1)</t>
  </si>
  <si>
    <t>C39 H72 O5</t>
  </si>
  <si>
    <t>DG(18:1_20:4)</t>
  </si>
  <si>
    <t>C41 H70 O5</t>
  </si>
  <si>
    <t>DG(18:1_22:3)</t>
  </si>
  <si>
    <t>C43 H76 O5</t>
  </si>
  <si>
    <t>DG(18:1_22:6)</t>
  </si>
  <si>
    <t>C43 H70 O5</t>
  </si>
  <si>
    <t>DG(26:1_10:0)</t>
  </si>
  <si>
    <t>DG(O-18:1_18:0)</t>
  </si>
  <si>
    <t>C39 H76 O4</t>
  </si>
  <si>
    <t>DG(O-26:4)</t>
  </si>
  <si>
    <t>C29 H50 O4</t>
  </si>
  <si>
    <t>FA(16:0)</t>
  </si>
  <si>
    <t>C16 H32 O2</t>
  </si>
  <si>
    <t>FA(16:1)</t>
  </si>
  <si>
    <t>C16 H30 O2</t>
  </si>
  <si>
    <t>FA(18:0)</t>
  </si>
  <si>
    <t>C18 H36 O2</t>
  </si>
  <si>
    <t>FA(18:1)</t>
  </si>
  <si>
    <t>C18 H34 O2</t>
  </si>
  <si>
    <t>FA(18:3)</t>
  </si>
  <si>
    <t>C18 H30 O2</t>
  </si>
  <si>
    <t>FA(20:0)+CHO:(s)</t>
  </si>
  <si>
    <t>C21 H40 O3</t>
  </si>
  <si>
    <t>FA(20:2)</t>
  </si>
  <si>
    <t>C20 H36 O2</t>
  </si>
  <si>
    <t>FA(20:3)</t>
  </si>
  <si>
    <t>C20 H34 O2</t>
  </si>
  <si>
    <t>FA(20:4)</t>
  </si>
  <si>
    <t>C20 H32 O2</t>
  </si>
  <si>
    <t>FA(22:3)</t>
  </si>
  <si>
    <t>C22 H38 O2</t>
  </si>
  <si>
    <t>FA(22:5)2</t>
  </si>
  <si>
    <t>FA(22:5)</t>
  </si>
  <si>
    <t>C22 H34 O2</t>
  </si>
  <si>
    <t>FA(24:7)</t>
  </si>
  <si>
    <t>C24 H34 O2</t>
  </si>
  <si>
    <t>Hex1Cer(d18:1_16:0)</t>
  </si>
  <si>
    <t>C40 H77 N1 O8</t>
  </si>
  <si>
    <t>Hex1Cer(d18:1_18:0)</t>
  </si>
  <si>
    <t>C42 H81 N1 O8</t>
  </si>
  <si>
    <t>Hex1Cer(d18:1_18:3)</t>
  </si>
  <si>
    <t>C42 H75 N1 O8</t>
  </si>
  <si>
    <t>Hex1Cer(d18:1_20:0)</t>
  </si>
  <si>
    <t>C44 H85 N1 O8</t>
  </si>
  <si>
    <t>Hex2Cer(d18:0_14:2)</t>
  </si>
  <si>
    <t>C44 H81 N1 O13</t>
  </si>
  <si>
    <t>Hex2Cer(d18:1_16:0)</t>
  </si>
  <si>
    <t>C46 H87 N1 O13</t>
  </si>
  <si>
    <t>LPC(16:0)</t>
  </si>
  <si>
    <t>C24 H50 N1 O7 P1</t>
  </si>
  <si>
    <t>LPC(16:0)2</t>
  </si>
  <si>
    <t>LPC(16:1)</t>
  </si>
  <si>
    <t>C24 H48 N1 O7 P1</t>
  </si>
  <si>
    <t>LPC(16:1)2</t>
  </si>
  <si>
    <t>LPC(18:0)</t>
  </si>
  <si>
    <t>C26 H54 N1 O7 P1</t>
  </si>
  <si>
    <t>LPC(18:0)2</t>
  </si>
  <si>
    <t>LPC(18:1)</t>
  </si>
  <si>
    <t>C26 H52 N1 O7 P1</t>
  </si>
  <si>
    <t>LPC(18:1)2</t>
  </si>
  <si>
    <t>LPC(18:1)+D7:(s)</t>
  </si>
  <si>
    <t>C26 H45 D7 N1 O7 P1</t>
  </si>
  <si>
    <t>LPC(18:2)</t>
  </si>
  <si>
    <t>C26 H50 N1 O7 P1</t>
  </si>
  <si>
    <t>LPC(18:2)2</t>
  </si>
  <si>
    <t>LPC(20:1)</t>
  </si>
  <si>
    <t>C28 H56 N1 O7 P1</t>
  </si>
  <si>
    <t>LPC(20:1)2</t>
  </si>
  <si>
    <t>LPC(20:2)</t>
  </si>
  <si>
    <t>C28 H54 N1 O7 P1</t>
  </si>
  <si>
    <t>LPC(20:2)2</t>
  </si>
  <si>
    <t>LPC(20:3)</t>
  </si>
  <si>
    <t>C28 H52 N1 O7 P1</t>
  </si>
  <si>
    <t>LPC(20:3)2</t>
  </si>
  <si>
    <t>LPC(22:3)</t>
  </si>
  <si>
    <t>C30 H56 N1 O7 P1</t>
  </si>
  <si>
    <t>LPC(28:0)</t>
  </si>
  <si>
    <t>C36 H74 N1 O7 P1</t>
  </si>
  <si>
    <t>LPE(16:0)</t>
  </si>
  <si>
    <t>C21 H44 N1 O7 P1</t>
  </si>
  <si>
    <t>LPE(16:0)2</t>
  </si>
  <si>
    <t>LPE(16:1)2</t>
  </si>
  <si>
    <t>LPE(16:1)</t>
  </si>
  <si>
    <t>C21 H42 N1 O7 P1</t>
  </si>
  <si>
    <t>LPE(18:0)</t>
  </si>
  <si>
    <t>C23 H48 N1 O7 P1</t>
  </si>
  <si>
    <t>LPE(18:1)</t>
  </si>
  <si>
    <t>C23 H46 N1 O7 P1</t>
  </si>
  <si>
    <t>LPE(18:1)2</t>
  </si>
  <si>
    <t>LPE(18:1)+D7:(s)</t>
  </si>
  <si>
    <t>C23 H39 D7 N1 O7 P1</t>
  </si>
  <si>
    <t>LPE(18:2)</t>
  </si>
  <si>
    <t>C23 H44 N1 O7 P1</t>
  </si>
  <si>
    <t>LPE(18:2)2</t>
  </si>
  <si>
    <t>LPE(18:3)</t>
  </si>
  <si>
    <t>C23 H42 N1 O7 P1</t>
  </si>
  <si>
    <t>LPE(20:1)</t>
  </si>
  <si>
    <t>C25 H50 N1 O7 P1</t>
  </si>
  <si>
    <t>LPE(20:2)</t>
  </si>
  <si>
    <t>C25 H48 N1 O7 P1</t>
  </si>
  <si>
    <t>LPE(20:3)</t>
  </si>
  <si>
    <t>C25 H46 N1 O7 P1</t>
  </si>
  <si>
    <t>LPE(20:4)</t>
  </si>
  <si>
    <t>C25 H44 N1 O7 P1</t>
  </si>
  <si>
    <t>LPE(20:4)2</t>
  </si>
  <si>
    <t>LPE(22:2)</t>
  </si>
  <si>
    <t>C27 H52 N1 O7 P1</t>
  </si>
  <si>
    <t>LPE(22:3)</t>
  </si>
  <si>
    <t>C27 H50 N1 O7 P1</t>
  </si>
  <si>
    <t>LPE(22:4)</t>
  </si>
  <si>
    <t>C27 H48 N1 O7 P1</t>
  </si>
  <si>
    <t>LPE(22:5)</t>
  </si>
  <si>
    <t>C27 H46 N1 O7 P1</t>
  </si>
  <si>
    <t>LPE(22:5)2</t>
  </si>
  <si>
    <t>LPE(22:6)</t>
  </si>
  <si>
    <t>C27 H44 N1 O7 P1</t>
  </si>
  <si>
    <t>LPE(24:4)</t>
  </si>
  <si>
    <t>C29 H52 N1 O7 P1</t>
  </si>
  <si>
    <t>LPE(24:5)</t>
  </si>
  <si>
    <t>C29 H50 N1 O7 P1</t>
  </si>
  <si>
    <t>LPE(24:6)</t>
  </si>
  <si>
    <t>C29 H48 N1 O7 P1</t>
  </si>
  <si>
    <t>LPE(26:1)</t>
  </si>
  <si>
    <t>C31 H62 N1 O7 P1</t>
  </si>
  <si>
    <t>LPE(O-16:0)</t>
  </si>
  <si>
    <t>C21 H46 N1 O6 P1</t>
  </si>
  <si>
    <t>LPE(O-16:1)</t>
  </si>
  <si>
    <t>C21 H44 N1 O6 P1</t>
  </si>
  <si>
    <t>LPE(O-18:0)</t>
  </si>
  <si>
    <t>C23 H50 N1 O6 P1</t>
  </si>
  <si>
    <t>LPE(O-18:1)</t>
  </si>
  <si>
    <t>C23 H48 N1 O6 P1</t>
  </si>
  <si>
    <t>LPE(O-18:2)</t>
  </si>
  <si>
    <t>C23 H46 N1 O6 P1</t>
  </si>
  <si>
    <t>LPG(18:1)</t>
  </si>
  <si>
    <t>C24 H47 O9 P1</t>
  </si>
  <si>
    <t>LPI(16:0)</t>
  </si>
  <si>
    <t>C25 H49 O12 P1</t>
  </si>
  <si>
    <t>LPI(18:0)</t>
  </si>
  <si>
    <t>C27 H53 O12 P1</t>
  </si>
  <si>
    <t>LPI(18:1)</t>
  </si>
  <si>
    <t>C27 H51 O12 P1</t>
  </si>
  <si>
    <t>LPI(20:3)</t>
  </si>
  <si>
    <t>C29 H51 O12 P1</t>
  </si>
  <si>
    <t>LPI(20:3)2</t>
  </si>
  <si>
    <t>PC(12:1_24:5)</t>
  </si>
  <si>
    <t>C44 H76 N1 O8 P1</t>
  </si>
  <si>
    <t>PC(14:0_16:0)</t>
  </si>
  <si>
    <t>C38 H76 N1 O8 P1</t>
  </si>
  <si>
    <t>PC(15:0_18:1)+D7:(s)</t>
  </si>
  <si>
    <t>C41 H73 D7 N1 O8 P1</t>
  </si>
  <si>
    <t>PC(16:0_16:0)</t>
  </si>
  <si>
    <t>C40 H80 N1 O8 P1</t>
  </si>
  <si>
    <t>PC(16:0_16:1)</t>
  </si>
  <si>
    <t>C40 H78 N1 O8 P1</t>
  </si>
  <si>
    <t>PC(16:0_16:1)2</t>
  </si>
  <si>
    <t>PC(16:0_18:0)</t>
  </si>
  <si>
    <t>C42 H84 N1 O8 P1</t>
  </si>
  <si>
    <t>PC(16:0_18:1)</t>
  </si>
  <si>
    <t>C42 H82 N1 O8 P1</t>
  </si>
  <si>
    <t>PC(16:0_18:2)</t>
  </si>
  <si>
    <t>C42 H80 N1 O8 P1</t>
  </si>
  <si>
    <t>PC(16:0_20:3)</t>
  </si>
  <si>
    <t>PC(36:3)</t>
  </si>
  <si>
    <t>C44 H82 N1 O8 P1</t>
  </si>
  <si>
    <t>PC(16:0_20:4)</t>
  </si>
  <si>
    <t>C44 H80 N1 O8 P1</t>
  </si>
  <si>
    <t>PC(16:0_20:5)</t>
  </si>
  <si>
    <t>C44 H78 N1 O8 P1</t>
  </si>
  <si>
    <t>PC(16:1_14:0)</t>
  </si>
  <si>
    <t>C38 H74 N1 O8 P1</t>
  </si>
  <si>
    <t>PC(16:1_16:1)</t>
  </si>
  <si>
    <t>C40 H76 N1 O8 P1</t>
  </si>
  <si>
    <t>PC(16:1_16:1)2</t>
  </si>
  <si>
    <t>PC(16:1_20:5)</t>
  </si>
  <si>
    <t>PC(18:1_18:0)</t>
  </si>
  <si>
    <t>PC(36:1)</t>
  </si>
  <si>
    <t>C44 H86 N1 O8 P1</t>
  </si>
  <si>
    <t>PC(18:1_18:1)</t>
  </si>
  <si>
    <t>C44 H84 N1 O8 P1</t>
  </si>
  <si>
    <t>PC(18:1_20:3)</t>
  </si>
  <si>
    <t>C46 H84 N1 O8 P1</t>
  </si>
  <si>
    <t>PC(20:2_18:0)</t>
  </si>
  <si>
    <t>C46 H88 N1 O8 P1</t>
  </si>
  <si>
    <t>PC(20:2_18:0)2</t>
  </si>
  <si>
    <t>PC(20:3_18:0)</t>
  </si>
  <si>
    <t>C46 H86 N1 O8 P1</t>
  </si>
  <si>
    <t>PC(20:4_18:1)</t>
  </si>
  <si>
    <t>C46 H82 N1 O8 P1</t>
  </si>
  <si>
    <t>PC(20:5_16:0)</t>
  </si>
  <si>
    <t>PC(22:6_16:0)</t>
  </si>
  <si>
    <t>C46 H80 N1 O8 P1</t>
  </si>
  <si>
    <t>PC(22:6_18:1)</t>
  </si>
  <si>
    <t>C48 H82 N1 O8 P1</t>
  </si>
  <si>
    <t>PC(26:4_14:0)</t>
  </si>
  <si>
    <t>C48 H88 N1 O8 P1</t>
  </si>
  <si>
    <t>PC(28:0)</t>
  </si>
  <si>
    <t>C36 H72 N1 O8 P1</t>
  </si>
  <si>
    <t>PC(34:4)</t>
  </si>
  <si>
    <t>C42 H76 N1 O8 P1</t>
  </si>
  <si>
    <t>PC(36:0)</t>
  </si>
  <si>
    <t>C44 H88 N1 O8 P1</t>
  </si>
  <si>
    <t>PC(38:1)</t>
  </si>
  <si>
    <t>C46 H90 N1 O8 P1</t>
  </si>
  <si>
    <t>PC(40:3)</t>
  </si>
  <si>
    <t>C48 H90 N1 O8 P1</t>
  </si>
  <si>
    <t>PC(40:6)</t>
  </si>
  <si>
    <t>C48 H84 N1 O8 P1</t>
  </si>
  <si>
    <t>PC(O-12:1_24:0)</t>
  </si>
  <si>
    <t>C44 H88 N1 O7 P1</t>
  </si>
  <si>
    <t>PC(O-14:1_18:0)</t>
  </si>
  <si>
    <t>C40 H80 N1 O7 P1</t>
  </si>
  <si>
    <t>PC(O-16:0_16:1)</t>
  </si>
  <si>
    <t>PC(O-18:1_16:0)</t>
  </si>
  <si>
    <t>C42 H84 N1 O7 P1</t>
  </si>
  <si>
    <t>PC(O-18:1_18:1)</t>
  </si>
  <si>
    <t>C44 H86 N1 O7 P1</t>
  </si>
  <si>
    <t>PC(O-18:4_19:4)</t>
  </si>
  <si>
    <t>C45 H76 N1 O7 P1</t>
  </si>
  <si>
    <t>PC(O-32:0)</t>
  </si>
  <si>
    <t>C40 H82 N1 O7 P1</t>
  </si>
  <si>
    <t>PC(O-34:2)</t>
  </si>
  <si>
    <t>C42 H82 N1 O7 P1</t>
  </si>
  <si>
    <t>PC(O-34:2)2</t>
  </si>
  <si>
    <t>PC(O-36:3)</t>
  </si>
  <si>
    <t>C44 H84 N1 O7 P1</t>
  </si>
  <si>
    <t>PC(O-38:4)</t>
  </si>
  <si>
    <t>C46 H86 N1 O7 P1</t>
  </si>
  <si>
    <t>PE(15:0_18:1)+D7:(s)</t>
  </si>
  <si>
    <t>C38 H67 D7 N1 O8 P1</t>
  </si>
  <si>
    <t>PE(16:0_16:0)</t>
  </si>
  <si>
    <t>C37 H74 N1 O8 P1</t>
  </si>
  <si>
    <t>PE(16:0_16:1)</t>
  </si>
  <si>
    <t>C37 H72 N1 O8 P1</t>
  </si>
  <si>
    <t>PE(16:0_18:0)</t>
  </si>
  <si>
    <t>C39 H78 N1 O8 P1</t>
  </si>
  <si>
    <t>PE(16:0_18:1)</t>
  </si>
  <si>
    <t>C39 H76 N1 O8 P1</t>
  </si>
  <si>
    <t>PE(16:0_20:4)</t>
  </si>
  <si>
    <t>C41 H74 N1 O8 P1</t>
  </si>
  <si>
    <t>PE(16:1_16:1)</t>
  </si>
  <si>
    <t>C37 H70 N1 O8 P1</t>
  </si>
  <si>
    <t>PE(16:1_18:1)</t>
  </si>
  <si>
    <t>C39 H74 N1 O8 P1</t>
  </si>
  <si>
    <t>PE(16:1_18:2)</t>
  </si>
  <si>
    <t>C39 H72 N1 O8 P1</t>
  </si>
  <si>
    <t>PE(18:0_18:0)</t>
  </si>
  <si>
    <t>C41 H82 N1 O8 P1</t>
  </si>
  <si>
    <t>PE(18:0_18:0)2</t>
  </si>
  <si>
    <t>PE(18:0_18:1)</t>
  </si>
  <si>
    <t>C41 H80 N1 O8 P1</t>
  </si>
  <si>
    <t>PE(18:0_18:1)2</t>
  </si>
  <si>
    <t>PE(18:0_18:3)</t>
  </si>
  <si>
    <t>C41 H76 N1 O8 P1</t>
  </si>
  <si>
    <t>PE(18:0_20:1)</t>
  </si>
  <si>
    <t>C43 H84 N1 O8 P1</t>
  </si>
  <si>
    <t>PE(18:0_20:2)</t>
  </si>
  <si>
    <t>C43 H82 N1 O8 P1</t>
  </si>
  <si>
    <t>PE(18:0_20:3)</t>
  </si>
  <si>
    <t>C43 H80 N1 O8 P1</t>
  </si>
  <si>
    <t>PE(18:0_20:4)</t>
  </si>
  <si>
    <t>C43 H78 N1 O8 P1</t>
  </si>
  <si>
    <t>PE(18:0_22:3)</t>
  </si>
  <si>
    <t>C45 H84 N1 O8 P1</t>
  </si>
  <si>
    <t>PE(18:0_22:5)</t>
  </si>
  <si>
    <t>C45 H80 N1 O8 P1</t>
  </si>
  <si>
    <t>PE(18:0_22:6)</t>
  </si>
  <si>
    <t>C45 H78 N1 O8 P1</t>
  </si>
  <si>
    <t>PE(18:0_24:3)</t>
  </si>
  <si>
    <t>C47 H88 N1 O8 P1</t>
  </si>
  <si>
    <t>PE(18:1_18:1)</t>
  </si>
  <si>
    <t>C41 H78 N1 O8 P1</t>
  </si>
  <si>
    <t>PE(18:1_18:2)</t>
  </si>
  <si>
    <t>PE(18:1_20:4)</t>
  </si>
  <si>
    <t>C43 H76 N1 O8 P1</t>
  </si>
  <si>
    <t>PE(18:1_22:5)</t>
  </si>
  <si>
    <t>PE(18:1_22:6)</t>
  </si>
  <si>
    <t>C45 H76 N1 O8 P1</t>
  </si>
  <si>
    <t>PE(18:3_16:0)</t>
  </si>
  <si>
    <t>PE(18:3_16:1)</t>
  </si>
  <si>
    <t>C39 H70 N1 O8 P1</t>
  </si>
  <si>
    <t>PE(20:2_22:3)</t>
  </si>
  <si>
    <t>C47 H84 N1 O8 P1</t>
  </si>
  <si>
    <t>PE(20:3_16:0)</t>
  </si>
  <si>
    <t>PE(20:5_16:0)</t>
  </si>
  <si>
    <t>C41 H72 N1 O8 P1</t>
  </si>
  <si>
    <t>PE(20:5_18:1)</t>
  </si>
  <si>
    <t>C43 H74 N1 O8 P1</t>
  </si>
  <si>
    <t>PE(21:2)</t>
  </si>
  <si>
    <t>C26 H48 N1 O8 P1</t>
  </si>
  <si>
    <t>PE(22:4_18:0)</t>
  </si>
  <si>
    <t>C45 H82 N1 O8 P1</t>
  </si>
  <si>
    <t>PE(22:5_18:0)</t>
  </si>
  <si>
    <t>PE(22:6_16:0)</t>
  </si>
  <si>
    <t>PE(22:6_16:1)2</t>
  </si>
  <si>
    <t>C43 H72 N1 O8 P1</t>
  </si>
  <si>
    <t>PE(22:6_16:1)</t>
  </si>
  <si>
    <t>PE(22:6_18:0)</t>
  </si>
  <si>
    <t>PE(22:6_18:1)</t>
  </si>
  <si>
    <t>PE(O-16:0_16:1)</t>
  </si>
  <si>
    <t>C37 H74 N1 O7 P1</t>
  </si>
  <si>
    <t>PE(O-16:0_18:1)</t>
  </si>
  <si>
    <t>C39 H78 N1 O7 P1</t>
  </si>
  <si>
    <t>PE(O-16:0_20:2)</t>
  </si>
  <si>
    <t>PE(O-36:2)</t>
  </si>
  <si>
    <t>C41 H80 N1 O7 P1</t>
  </si>
  <si>
    <t>PE(O-16:1_16:1)</t>
  </si>
  <si>
    <t>C37 H72 N1 O7 P1</t>
  </si>
  <si>
    <t>PE(O-16:1_20:3)</t>
  </si>
  <si>
    <t>C41 H76 N1 O7 P1</t>
  </si>
  <si>
    <t>PE(O-16:1_20:4)</t>
  </si>
  <si>
    <t>C41 H74 N1 O7 P1</t>
  </si>
  <si>
    <t>PE(O-16:1_20:5)</t>
  </si>
  <si>
    <t>C41 H72 N1 O7 P1</t>
  </si>
  <si>
    <t>PE(O-18:0_18:1)</t>
  </si>
  <si>
    <t>C41 H82 N1 O7 P1</t>
  </si>
  <si>
    <t>PE(O-18:0_20:2)</t>
  </si>
  <si>
    <t>C43 H84 N1 O7 P1</t>
  </si>
  <si>
    <t>PE(O-18:0_20:3)</t>
  </si>
  <si>
    <t>C43 H82 N1 O7 P1</t>
  </si>
  <si>
    <t>PE(O-18:1_16:0)</t>
  </si>
  <si>
    <t>PE(O-18:1_16:1)</t>
  </si>
  <si>
    <t>C39 H76 N1 O7 P1</t>
  </si>
  <si>
    <t>PE(O-18:1_20:1)</t>
  </si>
  <si>
    <t>PE(O-18:1_20:3)</t>
  </si>
  <si>
    <t>C43 H80 N1 O7 P1</t>
  </si>
  <si>
    <t>PE(O-18:1_20:4)</t>
  </si>
  <si>
    <t>C43 H78 N1 O7 P1</t>
  </si>
  <si>
    <t>PE(O-18:1_22:3)</t>
  </si>
  <si>
    <t>C45 H84 N1 O7 P1</t>
  </si>
  <si>
    <t>PE(O-18:1_22:5)</t>
  </si>
  <si>
    <t>C45 H80 N1 O7 P1</t>
  </si>
  <si>
    <t>PE(O-18:1_22:6)</t>
  </si>
  <si>
    <t>C45 H78 N1 O7 P1</t>
  </si>
  <si>
    <t>PE(O-18:2_16:1)</t>
  </si>
  <si>
    <t>C39 H74 N1 O7 P1</t>
  </si>
  <si>
    <t>PE(O-18:2_18:1)</t>
  </si>
  <si>
    <t>C41 H78 N1 O7 P1</t>
  </si>
  <si>
    <t>PE(O-18:2_20:3)</t>
  </si>
  <si>
    <t>PE(O-18:2_20:4)</t>
  </si>
  <si>
    <t>C43 H76 N1 O7 P1</t>
  </si>
  <si>
    <t>PE(O-18:2_20:5)</t>
  </si>
  <si>
    <t>PE(O-38:7)</t>
  </si>
  <si>
    <t>C43 H74 N1 O7 P1</t>
  </si>
  <si>
    <t>PE(O-18:2_22:2)</t>
  </si>
  <si>
    <t>PE(O-18:2_22:3)</t>
  </si>
  <si>
    <t>C45 H82 N1 O7 P1</t>
  </si>
  <si>
    <t>PE(O-18:2_22:6)</t>
  </si>
  <si>
    <t>PE(O-6:0_16:3)</t>
  </si>
  <si>
    <t>PE(P-18:0_18:1)</t>
  </si>
  <si>
    <t>PE(P-18:1_16:1)</t>
  </si>
  <si>
    <t>PE(P-18:1_18:1)</t>
  </si>
  <si>
    <t>PE(P-18:1_18:2)</t>
  </si>
  <si>
    <t>PE(P-18:1_20:1)</t>
  </si>
  <si>
    <t>PE(P-18:1_20:3)</t>
  </si>
  <si>
    <t>PE(P-18:1_20:4)</t>
  </si>
  <si>
    <t>PE(P-18:1_22:2)</t>
  </si>
  <si>
    <t>PE(P-18:3_18:1)</t>
  </si>
  <si>
    <t>PE(P-18:3_20:2)</t>
  </si>
  <si>
    <t>PE(P-20:3_20:3)</t>
  </si>
  <si>
    <t>PE(P-4:0_18:2)</t>
  </si>
  <si>
    <t>PE(P-50:15)</t>
  </si>
  <si>
    <t>C55 H80 N1 O7 P1</t>
  </si>
  <si>
    <t>PG(15:0_18:1)+D7:(s)</t>
  </si>
  <si>
    <t>C39 H68 D7 O10 P1</t>
  </si>
  <si>
    <t>PG(16:0_16:0)</t>
  </si>
  <si>
    <t>C38 H75 O10 P1</t>
  </si>
  <si>
    <t>PG(16:0_16:1)</t>
  </si>
  <si>
    <t>C38 H73 O10 P1</t>
  </si>
  <si>
    <t>PG(16:0_18:1)</t>
  </si>
  <si>
    <t>C40 H77 O10 P1</t>
  </si>
  <si>
    <t>PG(16:0_18:1)2</t>
  </si>
  <si>
    <t>PG(16:1_16:1)</t>
  </si>
  <si>
    <t>C38 H71 O10 P1</t>
  </si>
  <si>
    <t>PG(16:1_18:1)</t>
  </si>
  <si>
    <t>C40 H75 O10 P1</t>
  </si>
  <si>
    <t>PG(16:1_20:4)</t>
  </si>
  <si>
    <t>C42 H73 O10 P1</t>
  </si>
  <si>
    <t>PG(16:2_28:7)</t>
  </si>
  <si>
    <t>C50 H81 O10 P1</t>
  </si>
  <si>
    <t>PG(18:1_18:1)</t>
  </si>
  <si>
    <t>C42 H79 O10 P1</t>
  </si>
  <si>
    <t>PG(18:1_18:2)</t>
  </si>
  <si>
    <t>C42 H77 O10 P1</t>
  </si>
  <si>
    <t>PG(18:1_20:2)</t>
  </si>
  <si>
    <t>C44 H81 O10 P1</t>
  </si>
  <si>
    <t>PG(18:1_20:4)</t>
  </si>
  <si>
    <t>C44 H77 O10 P1</t>
  </si>
  <si>
    <t>PG(18:1_22:5)</t>
  </si>
  <si>
    <t>C46 H79 O10 P1</t>
  </si>
  <si>
    <t>PG(18:2_18:2)</t>
  </si>
  <si>
    <t>C42 H75 O10 P1</t>
  </si>
  <si>
    <t>PG(20:5_16:0)</t>
  </si>
  <si>
    <t>PG(20:5_18:0)</t>
  </si>
  <si>
    <t>PI(15:0_18:1)+D7:(s)</t>
  </si>
  <si>
    <t>C42 H72 D7 O13 P1</t>
  </si>
  <si>
    <t>PI(16:0_18:2)</t>
  </si>
  <si>
    <t>C43 H79 O13 P1</t>
  </si>
  <si>
    <t>PI(16:0_20:3)</t>
  </si>
  <si>
    <t>C45 H81 O13 P1</t>
  </si>
  <si>
    <t>PI(16:1_18:0)</t>
  </si>
  <si>
    <t>C43 H81 O13 P1</t>
  </si>
  <si>
    <t>PI(18:0_18:2)</t>
  </si>
  <si>
    <t>C45 H83 O13 P1</t>
  </si>
  <si>
    <t>PI(18:0_20:2)</t>
  </si>
  <si>
    <t>C47 H87 O13 P1</t>
  </si>
  <si>
    <t>PI(18:0_20:3)</t>
  </si>
  <si>
    <t>C47 H85 O13 P1</t>
  </si>
  <si>
    <t>PI(18:0_20:4)</t>
  </si>
  <si>
    <t>C47 H83 O13 P1</t>
  </si>
  <si>
    <t>PI(18:0_20:5)</t>
  </si>
  <si>
    <t>C47 H81 O13 P1</t>
  </si>
  <si>
    <t>PI(18:0_22:3)</t>
  </si>
  <si>
    <t>C49 H89 O13 P1</t>
  </si>
  <si>
    <t>PI(18:1_20:4)</t>
  </si>
  <si>
    <t>PI(18:3_16:0)</t>
  </si>
  <si>
    <t>C43 H77 O13 P1</t>
  </si>
  <si>
    <t>PI(20:5_18:1)</t>
  </si>
  <si>
    <t>C47 H79 O13 P1</t>
  </si>
  <si>
    <t>PI(22:3_18:1)</t>
  </si>
  <si>
    <t>C49 H87 O13 P1</t>
  </si>
  <si>
    <t>PI(22:6_16:0)</t>
  </si>
  <si>
    <t>PI(22:6_18:0)</t>
  </si>
  <si>
    <t>C49 H83 O13 P1</t>
  </si>
  <si>
    <t>PI(O-16:0_20:3)</t>
  </si>
  <si>
    <t>C45 H83 O12 P1</t>
  </si>
  <si>
    <t>PI(O-18:1_20:3)</t>
  </si>
  <si>
    <t>C47 H85 O12 P1</t>
  </si>
  <si>
    <t>PS(15:0_18:1)+D7:(s)</t>
  </si>
  <si>
    <t>C39 H67 D7 N1 O10 P1</t>
  </si>
  <si>
    <t>PS(16:0_16:1)</t>
  </si>
  <si>
    <t>C38 H72 N1 O10 P1</t>
  </si>
  <si>
    <t>PS(16:1_18:1)</t>
  </si>
  <si>
    <t>C40 H74 N1 O10 P1</t>
  </si>
  <si>
    <t>PS(16:1_20:3)</t>
  </si>
  <si>
    <t>C42 H74 N1 O10 P1</t>
  </si>
  <si>
    <t>PS(18:0_16:1)</t>
  </si>
  <si>
    <t>C40 H76 N1 O10 P1</t>
  </si>
  <si>
    <t>PS(18:0_18:0)</t>
  </si>
  <si>
    <t>C42 H82 N1 O10 P1</t>
  </si>
  <si>
    <t>PS(18:0_18:1)</t>
  </si>
  <si>
    <t>C42 H80 N1 O10 P1</t>
  </si>
  <si>
    <t>PS(18:0_18:3)</t>
  </si>
  <si>
    <t>C42 H76 N1 O10 P1</t>
  </si>
  <si>
    <t>PS(18:0_20:3)</t>
  </si>
  <si>
    <t>C44 H80 N1 O10 P1</t>
  </si>
  <si>
    <t>PS(18:0_20:4)</t>
  </si>
  <si>
    <t>C44 H78 N1 O10 P1</t>
  </si>
  <si>
    <t>PS(18:0_22:3)</t>
  </si>
  <si>
    <t>C46 H84 N1 O10 P1</t>
  </si>
  <si>
    <t>PS(18:0_22:4)</t>
  </si>
  <si>
    <t>C46 H82 N1 O10 P1</t>
  </si>
  <si>
    <t>PS(18:0_22:5)</t>
  </si>
  <si>
    <t>C46 H80 N1 O10 P1</t>
  </si>
  <si>
    <t>PS(18:0_22:6)</t>
  </si>
  <si>
    <t>C46 H78 N1 O10 P1</t>
  </si>
  <si>
    <t>PS(18:1_18:1)</t>
  </si>
  <si>
    <t>C42 H78 N1 O10 P1</t>
  </si>
  <si>
    <t>PS(18:1_18:2)</t>
  </si>
  <si>
    <t>PS(18:1_22:6)</t>
  </si>
  <si>
    <t>C46 H76 N1 O10 P1</t>
  </si>
  <si>
    <t>PS(18:2_18:0)</t>
  </si>
  <si>
    <t>PS(18:3_20:3)</t>
  </si>
  <si>
    <t>C44 H74 N1 O10 P1</t>
  </si>
  <si>
    <t>PS(20:2_18:0)</t>
  </si>
  <si>
    <t>C44 H82 N1 O10 P1</t>
  </si>
  <si>
    <t>PS(20:2_20:2)</t>
  </si>
  <si>
    <t>PS(20:2_22:4)</t>
  </si>
  <si>
    <t>C48 H82 N1 O10 P1</t>
  </si>
  <si>
    <t>PS(20:3_20:3)</t>
  </si>
  <si>
    <t>PS(20:3_20:4)</t>
  </si>
  <si>
    <t>PS(20:4_18:0)</t>
  </si>
  <si>
    <t>PS(22:6_18:0)</t>
  </si>
  <si>
    <t>PS(22:6_18:1)</t>
  </si>
  <si>
    <t>PS(42:7)</t>
  </si>
  <si>
    <t>C48 H80 N1 O10 P1</t>
  </si>
  <si>
    <t>PS(42:8)</t>
  </si>
  <si>
    <t>C48 H78 N1 O10 P1</t>
  </si>
  <si>
    <t>PS(42:9)</t>
  </si>
  <si>
    <t>C48 H76 N1 O10 P1</t>
  </si>
  <si>
    <t>SM(d18:1_18:0)</t>
  </si>
  <si>
    <t>C41 H83 N2 O6 P1</t>
  </si>
  <si>
    <t>SM(d32:1)</t>
  </si>
  <si>
    <t>C37 H75 N2 O6 P1</t>
  </si>
  <si>
    <t>SM(d32:2)</t>
  </si>
  <si>
    <t>C37 H73 N2 O6 P1</t>
  </si>
  <si>
    <t>SM(d33:1)</t>
  </si>
  <si>
    <t>C38 H77 N2 O6 P1</t>
  </si>
  <si>
    <t>SM(d34:0)</t>
  </si>
  <si>
    <t>C39 H81 N2 O6 P1</t>
  </si>
  <si>
    <t>SM(d34:1)</t>
  </si>
  <si>
    <t>C39 H79 N2 O6 P1</t>
  </si>
  <si>
    <t>SM(d34:2)</t>
  </si>
  <si>
    <t>C39 H77 N2 O6 P1</t>
  </si>
  <si>
    <t>SM(d36:0)</t>
  </si>
  <si>
    <t>C41 H85 N2 O6 P1</t>
  </si>
  <si>
    <t>SM(d36:2)</t>
  </si>
  <si>
    <t>C41 H81 N2 O6 P1</t>
  </si>
  <si>
    <t>SM(d38:0)</t>
  </si>
  <si>
    <t>C43 H89 N2 O6 P1</t>
  </si>
  <si>
    <t>SM(d38:1)</t>
  </si>
  <si>
    <t>C43 H87 N2 O6 P1</t>
  </si>
  <si>
    <t>SM(d38:2)</t>
  </si>
  <si>
    <t>C43 H85 N2 O6 P1</t>
  </si>
  <si>
    <t>SM(d38:2)2</t>
  </si>
  <si>
    <t>SM(d40:1)</t>
  </si>
  <si>
    <t>C45 H91 N2 O6 P1</t>
  </si>
  <si>
    <t>SM(d40:2)</t>
  </si>
  <si>
    <t>C45 H89 N2 O6 P1</t>
  </si>
  <si>
    <t>SM(d42:1)</t>
  </si>
  <si>
    <t>C47 H95 N2 O6 P1</t>
  </si>
  <si>
    <t>SM(d42:1)2</t>
  </si>
  <si>
    <t>SM(d42:2)</t>
  </si>
  <si>
    <t>C47 H93 N2 O6 P1</t>
  </si>
  <si>
    <t>SM(d44:2)</t>
  </si>
  <si>
    <t>C49 H97 N2 O6 P1</t>
  </si>
  <si>
    <t>SPH(d18:1)</t>
  </si>
  <si>
    <t>C18 H37 N1 O2</t>
  </si>
  <si>
    <t>SPH(d20:1)</t>
  </si>
  <si>
    <t>C20 H41 N1 O2</t>
  </si>
  <si>
    <t>TG(12:0_12:0_12:0)</t>
  </si>
  <si>
    <t>C39 H74 O6</t>
  </si>
  <si>
    <t>TG(12:0_14:0_14:0)</t>
  </si>
  <si>
    <t>C43 H82 O6</t>
  </si>
  <si>
    <t>TG(14:0_12:0_12:0)</t>
  </si>
  <si>
    <t>C41 H78 O6</t>
  </si>
  <si>
    <t>TG(14:0_14:0_16:0)</t>
  </si>
  <si>
    <t>C47 H90 O6</t>
  </si>
  <si>
    <t>TG(14:0_15:0_16:0)</t>
  </si>
  <si>
    <t>C48 H92 O6</t>
  </si>
  <si>
    <t>TG(14:0_16:0_16:0)</t>
  </si>
  <si>
    <t>C49 H94 O6</t>
  </si>
  <si>
    <t>TG(14:0_16:0_16:1)</t>
  </si>
  <si>
    <t>C49 H92 O6</t>
  </si>
  <si>
    <t>TG(14:0_16:0_18:0)</t>
  </si>
  <si>
    <t>C51 H98 O6</t>
  </si>
  <si>
    <t>TG(14:0_16:0_18:1)</t>
  </si>
  <si>
    <t>C51 H96 O6</t>
  </si>
  <si>
    <t>TG(14:0_16:1_18:1)</t>
  </si>
  <si>
    <t>C51 H94 O6</t>
  </si>
  <si>
    <t>TG(15:0_15:0_18:1)+D7:(s)</t>
  </si>
  <si>
    <t>C51 H89 D7 O6</t>
  </si>
  <si>
    <t>TG(16:0_16:0_18:0)</t>
  </si>
  <si>
    <t>C53 H102 O6</t>
  </si>
  <si>
    <t>TG(16:0_16:0_18:1)</t>
  </si>
  <si>
    <t>C53 H100 O6</t>
  </si>
  <si>
    <t>TG(16:0_16:0_20:3)</t>
  </si>
  <si>
    <t>C55 H100 O6</t>
  </si>
  <si>
    <t>TG(16:0_16:1_18:1)</t>
  </si>
  <si>
    <t>C53 H98 O6</t>
  </si>
  <si>
    <t>TG(16:0_18:0_18:0)</t>
  </si>
  <si>
    <t>C55 H106 O6</t>
  </si>
  <si>
    <t>TG(16:0_18:0_18:1)</t>
  </si>
  <si>
    <t>C55 H104 O6</t>
  </si>
  <si>
    <t>TG(16:0_18:1_18:1)</t>
  </si>
  <si>
    <t>C55 H102 O6</t>
  </si>
  <si>
    <t>TG(16:1_16:0_18:0)</t>
  </si>
  <si>
    <t>TG(16:1_16:1_18:1)</t>
  </si>
  <si>
    <t>C53 H96 O6</t>
  </si>
  <si>
    <t>TG(16:1_18:1_18:1)</t>
  </si>
  <si>
    <t>TG(16:1_18:1_18:2)</t>
  </si>
  <si>
    <t>C55 H98 O6</t>
  </si>
  <si>
    <t>TG(16:1_18:1_20:2)</t>
  </si>
  <si>
    <t>C57 H102 O6</t>
  </si>
  <si>
    <t>TG(16:1_18:1_20:3)</t>
  </si>
  <si>
    <t>C57 H100 O6</t>
  </si>
  <si>
    <t>TG(18:0_18:1_18:1)</t>
  </si>
  <si>
    <t>C57 H106 O6</t>
  </si>
  <si>
    <t>TG(18:1_18:0_20:1)</t>
  </si>
  <si>
    <t>C59 H110 O6</t>
  </si>
  <si>
    <t>TG(18:1_18:1_18:1)</t>
  </si>
  <si>
    <t>C57 H104 O6</t>
  </si>
  <si>
    <t>TG(18:1_18:1_18:2)</t>
  </si>
  <si>
    <t>TG(18:1_18:1_20:4)</t>
  </si>
  <si>
    <t>C59 H102 O6</t>
  </si>
  <si>
    <t>TG(18:2_18:0_18:0)</t>
  </si>
  <si>
    <t>TG(20:3_18:0_18:0)</t>
  </si>
  <si>
    <t>C59 H108 O6</t>
  </si>
  <si>
    <t>TG(8:0_10:0_10:0)</t>
  </si>
  <si>
    <t>C31 H58 O6</t>
  </si>
  <si>
    <t>TG(8:0_8:0_10:0)</t>
  </si>
  <si>
    <t>C29 H54 O6</t>
  </si>
  <si>
    <t>TG(8:0_8:0_8:0)</t>
  </si>
  <si>
    <t>C27 H50 O6</t>
  </si>
  <si>
    <t>L_001</t>
  </si>
  <si>
    <t>L_002</t>
  </si>
  <si>
    <t>L_003</t>
  </si>
  <si>
    <t>L_004</t>
  </si>
  <si>
    <t>L_005</t>
  </si>
  <si>
    <t>L_006</t>
  </si>
  <si>
    <t>L_007</t>
  </si>
  <si>
    <t>L_008</t>
  </si>
  <si>
    <t>L_009</t>
  </si>
  <si>
    <t>L_010</t>
  </si>
  <si>
    <t>L_011</t>
  </si>
  <si>
    <t>L_012</t>
  </si>
  <si>
    <t>L_013</t>
  </si>
  <si>
    <t>L_014</t>
  </si>
  <si>
    <t>L_015</t>
  </si>
  <si>
    <t>L_016</t>
  </si>
  <si>
    <t>L_017</t>
  </si>
  <si>
    <t>L_018</t>
  </si>
  <si>
    <t>L_019</t>
  </si>
  <si>
    <t>L_020</t>
  </si>
  <si>
    <t>L_021</t>
  </si>
  <si>
    <t>L_022</t>
  </si>
  <si>
    <t>L_023</t>
  </si>
  <si>
    <t>L_024</t>
  </si>
  <si>
    <t>L_025</t>
  </si>
  <si>
    <t>L_026</t>
  </si>
  <si>
    <t>L_027</t>
  </si>
  <si>
    <t>L_028</t>
  </si>
  <si>
    <t>L_029</t>
  </si>
  <si>
    <t>L_030</t>
  </si>
  <si>
    <t>L_031</t>
  </si>
  <si>
    <t>L_032</t>
  </si>
  <si>
    <t>L_033</t>
  </si>
  <si>
    <t>L_034</t>
  </si>
  <si>
    <t>L_035</t>
  </si>
  <si>
    <t>L_036</t>
  </si>
  <si>
    <t>L_037</t>
  </si>
  <si>
    <t>L_038</t>
  </si>
  <si>
    <t>L_039</t>
  </si>
  <si>
    <t>L_040</t>
  </si>
  <si>
    <t>L_041</t>
  </si>
  <si>
    <t>L_042</t>
  </si>
  <si>
    <t>L_043</t>
  </si>
  <si>
    <t>L_044</t>
  </si>
  <si>
    <t>L_045</t>
  </si>
  <si>
    <t>L_046</t>
  </si>
  <si>
    <t>L_047</t>
  </si>
  <si>
    <t>L_048</t>
  </si>
  <si>
    <t>L_049</t>
  </si>
  <si>
    <t>L_050</t>
  </si>
  <si>
    <t>L_051</t>
  </si>
  <si>
    <t>L_052</t>
  </si>
  <si>
    <t>L_053</t>
  </si>
  <si>
    <t>L_054</t>
  </si>
  <si>
    <t>L_055</t>
  </si>
  <si>
    <t>L_056</t>
  </si>
  <si>
    <t>L_057</t>
  </si>
  <si>
    <t>L_058</t>
  </si>
  <si>
    <t>L_059</t>
  </si>
  <si>
    <t>L_060</t>
  </si>
  <si>
    <t>L_061</t>
  </si>
  <si>
    <t>L_062</t>
  </si>
  <si>
    <t>L_063</t>
  </si>
  <si>
    <t>L_064</t>
  </si>
  <si>
    <t>L_065</t>
  </si>
  <si>
    <t>L_066</t>
  </si>
  <si>
    <t>L_067</t>
  </si>
  <si>
    <t>L_068</t>
  </si>
  <si>
    <t>L_069</t>
  </si>
  <si>
    <t>L_070</t>
  </si>
  <si>
    <t>L_071</t>
  </si>
  <si>
    <t>L_072</t>
  </si>
  <si>
    <t>L_073</t>
  </si>
  <si>
    <t>L_074</t>
  </si>
  <si>
    <t>L_075</t>
  </si>
  <si>
    <t>L_076</t>
  </si>
  <si>
    <t>L_077</t>
  </si>
  <si>
    <t>L_078</t>
  </si>
  <si>
    <t>L_079</t>
  </si>
  <si>
    <t>L_080</t>
  </si>
  <si>
    <t>L_081</t>
  </si>
  <si>
    <t>L_082</t>
  </si>
  <si>
    <t>L_083</t>
  </si>
  <si>
    <t>L_084</t>
  </si>
  <si>
    <t>L_085</t>
  </si>
  <si>
    <t>L_086</t>
  </si>
  <si>
    <t>L_087</t>
  </si>
  <si>
    <t>L_088</t>
  </si>
  <si>
    <t>L_089</t>
  </si>
  <si>
    <t>L_090</t>
  </si>
  <si>
    <t>L_091</t>
  </si>
  <si>
    <t>L_092</t>
  </si>
  <si>
    <t>L_093</t>
  </si>
  <si>
    <t>L_094</t>
  </si>
  <si>
    <t>L_095</t>
  </si>
  <si>
    <t>L_096</t>
  </si>
  <si>
    <t>L_097</t>
  </si>
  <si>
    <t>L_098</t>
  </si>
  <si>
    <t>L_099</t>
  </si>
  <si>
    <t>L_100</t>
  </si>
  <si>
    <t>L_101</t>
  </si>
  <si>
    <t>L_102</t>
  </si>
  <si>
    <t>L_103</t>
  </si>
  <si>
    <t>L_104</t>
  </si>
  <si>
    <t>L_105</t>
  </si>
  <si>
    <t>L_106</t>
  </si>
  <si>
    <t>L_107</t>
  </si>
  <si>
    <t>L_108</t>
  </si>
  <si>
    <t>L_109</t>
  </si>
  <si>
    <t>L_110</t>
  </si>
  <si>
    <t>L_111</t>
  </si>
  <si>
    <t>L_112</t>
  </si>
  <si>
    <t>L_113</t>
  </si>
  <si>
    <t>L_114</t>
  </si>
  <si>
    <t>L_115</t>
  </si>
  <si>
    <t>L_116</t>
  </si>
  <si>
    <t>L_117</t>
  </si>
  <si>
    <t>L_118</t>
  </si>
  <si>
    <t>L_119</t>
  </si>
  <si>
    <t>L_120</t>
  </si>
  <si>
    <t>L_121</t>
  </si>
  <si>
    <t>L_122</t>
  </si>
  <si>
    <t>L_123</t>
  </si>
  <si>
    <t>L_124</t>
  </si>
  <si>
    <t>L_125</t>
  </si>
  <si>
    <t>L_126</t>
  </si>
  <si>
    <t>L_127</t>
  </si>
  <si>
    <t>L_128</t>
  </si>
  <si>
    <t>L_129</t>
  </si>
  <si>
    <t>L_130</t>
  </si>
  <si>
    <t>L_131</t>
  </si>
  <si>
    <t>L_132</t>
  </si>
  <si>
    <t>L_133</t>
  </si>
  <si>
    <t>L_134</t>
  </si>
  <si>
    <t>L_135</t>
  </si>
  <si>
    <t>L_136</t>
  </si>
  <si>
    <t>L_137</t>
  </si>
  <si>
    <t>L_138</t>
  </si>
  <si>
    <t>L_139</t>
  </si>
  <si>
    <t>L_140</t>
  </si>
  <si>
    <t>L_141</t>
  </si>
  <si>
    <t>L_142</t>
  </si>
  <si>
    <t>L_143</t>
  </si>
  <si>
    <t>L_144</t>
  </si>
  <si>
    <t>L_145</t>
  </si>
  <si>
    <t>L_146</t>
  </si>
  <si>
    <t>L_147</t>
  </si>
  <si>
    <t>L_148</t>
  </si>
  <si>
    <t>L_149</t>
  </si>
  <si>
    <t>L_150</t>
  </si>
  <si>
    <t>L_151</t>
  </si>
  <si>
    <t>L_152</t>
  </si>
  <si>
    <t>L_153</t>
  </si>
  <si>
    <t>L_154</t>
  </si>
  <si>
    <t>L_155</t>
  </si>
  <si>
    <t>L_156</t>
  </si>
  <si>
    <t>L_157</t>
  </si>
  <si>
    <t>L_158</t>
  </si>
  <si>
    <t>L_159</t>
  </si>
  <si>
    <t>L_160</t>
  </si>
  <si>
    <t>L_161</t>
  </si>
  <si>
    <t>L_162</t>
  </si>
  <si>
    <t>L_163</t>
  </si>
  <si>
    <t>L_164</t>
  </si>
  <si>
    <t>L_165</t>
  </si>
  <si>
    <t>L_166</t>
  </si>
  <si>
    <t>L_167</t>
  </si>
  <si>
    <t>L_168</t>
  </si>
  <si>
    <t>L_169</t>
  </si>
  <si>
    <t>L_170</t>
  </si>
  <si>
    <t>L_171</t>
  </si>
  <si>
    <t>L_172</t>
  </si>
  <si>
    <t>L_173</t>
  </si>
  <si>
    <t>L_174</t>
  </si>
  <si>
    <t>L_175</t>
  </si>
  <si>
    <t>L_176</t>
  </si>
  <si>
    <t>L_177</t>
  </si>
  <si>
    <t>L_178</t>
  </si>
  <si>
    <t>L_179</t>
  </si>
  <si>
    <t>L_180</t>
  </si>
  <si>
    <t>L_181</t>
  </si>
  <si>
    <t>L_182</t>
  </si>
  <si>
    <t>L_183</t>
  </si>
  <si>
    <t>L_184</t>
  </si>
  <si>
    <t>L_185</t>
  </si>
  <si>
    <t>L_186</t>
  </si>
  <si>
    <t>L_187</t>
  </si>
  <si>
    <t>L_188</t>
  </si>
  <si>
    <t>L_189</t>
  </si>
  <si>
    <t>L_190</t>
  </si>
  <si>
    <t>L_191</t>
  </si>
  <si>
    <t>L_192</t>
  </si>
  <si>
    <t>L_193</t>
  </si>
  <si>
    <t>L_194</t>
  </si>
  <si>
    <t>L_195</t>
  </si>
  <si>
    <t>L_196</t>
  </si>
  <si>
    <t>L_197</t>
  </si>
  <si>
    <t>L_198</t>
  </si>
  <si>
    <t>L_199</t>
  </si>
  <si>
    <t>L_200</t>
  </si>
  <si>
    <t>L_201</t>
  </si>
  <si>
    <t>L_202</t>
  </si>
  <si>
    <t>L_203</t>
  </si>
  <si>
    <t>L_204</t>
  </si>
  <si>
    <t>L_205</t>
  </si>
  <si>
    <t>L_206</t>
  </si>
  <si>
    <t>L_207</t>
  </si>
  <si>
    <t>L_208</t>
  </si>
  <si>
    <t>L_209</t>
  </si>
  <si>
    <t>L_210</t>
  </si>
  <si>
    <t>L_211</t>
  </si>
  <si>
    <t>L_212</t>
  </si>
  <si>
    <t>L_213</t>
  </si>
  <si>
    <t>L_214</t>
  </si>
  <si>
    <t>L_215</t>
  </si>
  <si>
    <t>L_216</t>
  </si>
  <si>
    <t>L_217</t>
  </si>
  <si>
    <t>L_218</t>
  </si>
  <si>
    <t>L_219</t>
  </si>
  <si>
    <t>L_220</t>
  </si>
  <si>
    <t>L_221</t>
  </si>
  <si>
    <t>L_222</t>
  </si>
  <si>
    <t>L_223</t>
  </si>
  <si>
    <t>L_224</t>
  </si>
  <si>
    <t>L_225</t>
  </si>
  <si>
    <t>L_226</t>
  </si>
  <si>
    <t>L_227</t>
  </si>
  <si>
    <t>L_228</t>
  </si>
  <si>
    <t>L_229</t>
  </si>
  <si>
    <t>L_230</t>
  </si>
  <si>
    <t>L_231</t>
  </si>
  <si>
    <t>L_232</t>
  </si>
  <si>
    <t>L_233</t>
  </si>
  <si>
    <t>L_234</t>
  </si>
  <si>
    <t>L_235</t>
  </si>
  <si>
    <t>L_236</t>
  </si>
  <si>
    <t>L_237</t>
  </si>
  <si>
    <t>L_238</t>
  </si>
  <si>
    <t>L_239</t>
  </si>
  <si>
    <t>L_240</t>
  </si>
  <si>
    <t>L_241</t>
  </si>
  <si>
    <t>L_242</t>
  </si>
  <si>
    <t>L_243</t>
  </si>
  <si>
    <t>L_244</t>
  </si>
  <si>
    <t>L_245</t>
  </si>
  <si>
    <t>L_246</t>
  </si>
  <si>
    <t>L_247</t>
  </si>
  <si>
    <t>L_248</t>
  </si>
  <si>
    <t>L_249</t>
  </si>
  <si>
    <t>L_250</t>
  </si>
  <si>
    <t>L_251</t>
  </si>
  <si>
    <t>L_252</t>
  </si>
  <si>
    <t>L_253</t>
  </si>
  <si>
    <t>L_254</t>
  </si>
  <si>
    <t>L_255</t>
  </si>
  <si>
    <t>L_256</t>
  </si>
  <si>
    <t>L_257</t>
  </si>
  <si>
    <t>L_258</t>
  </si>
  <si>
    <t>L_259</t>
  </si>
  <si>
    <t>L_260</t>
  </si>
  <si>
    <t>L_261</t>
  </si>
  <si>
    <t>L_262</t>
  </si>
  <si>
    <t>L_263</t>
  </si>
  <si>
    <t>L_264</t>
  </si>
  <si>
    <t>L_265</t>
  </si>
  <si>
    <t>L_266</t>
  </si>
  <si>
    <t>L_267</t>
  </si>
  <si>
    <t>L_268</t>
  </si>
  <si>
    <t>L_269</t>
  </si>
  <si>
    <t>L_270</t>
  </si>
  <si>
    <t>L_271</t>
  </si>
  <si>
    <t>L_272</t>
  </si>
  <si>
    <t>L_273</t>
  </si>
  <si>
    <t>L_274</t>
  </si>
  <si>
    <t>L_275</t>
  </si>
  <si>
    <t>L_276</t>
  </si>
  <si>
    <t>L_277</t>
  </si>
  <si>
    <t>L_278</t>
  </si>
  <si>
    <t>L_279</t>
  </si>
  <si>
    <t>L_280</t>
  </si>
  <si>
    <t>L_281</t>
  </si>
  <si>
    <t>L_282</t>
  </si>
  <si>
    <t>L_283</t>
  </si>
  <si>
    <t>L_284</t>
  </si>
  <si>
    <t>L_285</t>
  </si>
  <si>
    <t>L_286</t>
  </si>
  <si>
    <t>L_287</t>
  </si>
  <si>
    <t>L_288</t>
  </si>
  <si>
    <t>L_289</t>
  </si>
  <si>
    <t>L_290</t>
  </si>
  <si>
    <t>L_291</t>
  </si>
  <si>
    <t>L_292</t>
  </si>
  <si>
    <t>L_293</t>
  </si>
  <si>
    <t>L_294</t>
  </si>
  <si>
    <t>L_295</t>
  </si>
  <si>
    <t>L_296</t>
  </si>
  <si>
    <t>L_297</t>
  </si>
  <si>
    <t>L_298</t>
  </si>
  <si>
    <t>L_299</t>
  </si>
  <si>
    <t>L_300</t>
  </si>
  <si>
    <t>L_301</t>
  </si>
  <si>
    <t>L_302</t>
  </si>
  <si>
    <t>L_303</t>
  </si>
  <si>
    <t>L_304</t>
  </si>
  <si>
    <t>L_305</t>
  </si>
  <si>
    <t>L_306</t>
  </si>
  <si>
    <t>L_307</t>
  </si>
  <si>
    <t>L_308</t>
  </si>
  <si>
    <t>L_309</t>
  </si>
  <si>
    <t>L_310</t>
  </si>
  <si>
    <t>L_311</t>
  </si>
  <si>
    <t>L_312</t>
  </si>
  <si>
    <t>L_313</t>
  </si>
  <si>
    <t>L_314</t>
  </si>
  <si>
    <t>L_315</t>
  </si>
  <si>
    <t>L_316</t>
  </si>
  <si>
    <t>L_317</t>
  </si>
  <si>
    <t>L_318</t>
  </si>
  <si>
    <t>L_319</t>
  </si>
  <si>
    <t>L_320</t>
  </si>
  <si>
    <t>L_321</t>
  </si>
  <si>
    <t>L_322</t>
  </si>
  <si>
    <t>L_323</t>
  </si>
  <si>
    <t>L_324</t>
  </si>
  <si>
    <t>L_325</t>
  </si>
  <si>
    <t>L_326</t>
  </si>
  <si>
    <t>L_327</t>
  </si>
  <si>
    <t>L_328</t>
  </si>
  <si>
    <t>L_329</t>
  </si>
  <si>
    <t>L_330</t>
  </si>
  <si>
    <t>L_331</t>
  </si>
  <si>
    <t>L_332</t>
  </si>
  <si>
    <t>L_333</t>
  </si>
  <si>
    <t>L_334</t>
  </si>
  <si>
    <t>L_335</t>
  </si>
  <si>
    <t>L_336</t>
  </si>
  <si>
    <t>L_337</t>
  </si>
  <si>
    <t>L_338</t>
  </si>
  <si>
    <t>L_339</t>
  </si>
  <si>
    <t>L_340</t>
  </si>
  <si>
    <t>L_341</t>
  </si>
  <si>
    <t>L_342</t>
  </si>
  <si>
    <t>L_343</t>
  </si>
  <si>
    <t>L_344</t>
  </si>
  <si>
    <t>L_345</t>
  </si>
  <si>
    <t>L_346</t>
  </si>
  <si>
    <t>L_347</t>
  </si>
  <si>
    <t>L_348</t>
  </si>
  <si>
    <t>L_349</t>
  </si>
  <si>
    <t>L_350</t>
  </si>
  <si>
    <t>L_351</t>
  </si>
  <si>
    <t>L_352</t>
  </si>
  <si>
    <t>L_353</t>
  </si>
  <si>
    <t>L_354</t>
  </si>
  <si>
    <t>L_355</t>
  </si>
  <si>
    <t>L_356</t>
  </si>
  <si>
    <t>L_357</t>
  </si>
  <si>
    <t>L_358</t>
  </si>
  <si>
    <t>L_359</t>
  </si>
  <si>
    <t>L_360</t>
  </si>
  <si>
    <t>L_361</t>
  </si>
  <si>
    <t>L_362</t>
  </si>
  <si>
    <t>L_363</t>
  </si>
  <si>
    <t>L_364</t>
  </si>
  <si>
    <t>L_365</t>
  </si>
  <si>
    <t>L_366</t>
  </si>
  <si>
    <t>L_367</t>
  </si>
  <si>
    <t>L_368</t>
  </si>
  <si>
    <t>L_369</t>
  </si>
  <si>
    <t>L_370</t>
  </si>
  <si>
    <t>Pool-QC-01</t>
  </si>
  <si>
    <t>Pool-QC-02</t>
  </si>
  <si>
    <t>Pool-QC-03</t>
  </si>
  <si>
    <t>Well-01</t>
  </si>
  <si>
    <t>Well-02</t>
  </si>
  <si>
    <t>Well-03</t>
  </si>
  <si>
    <t>Well-04</t>
  </si>
  <si>
    <t>Well-05</t>
  </si>
  <si>
    <t>Well-06</t>
  </si>
  <si>
    <t>Well-07</t>
  </si>
  <si>
    <t>Well-08</t>
  </si>
  <si>
    <t>Well-09</t>
  </si>
  <si>
    <t>Well-10</t>
  </si>
  <si>
    <t>Well-11</t>
  </si>
  <si>
    <t>Well-12</t>
  </si>
  <si>
    <t>Well-13</t>
  </si>
  <si>
    <t>Well-14</t>
  </si>
  <si>
    <t>Well-15</t>
  </si>
  <si>
    <t>Well-16</t>
  </si>
  <si>
    <t>Well-17</t>
  </si>
  <si>
    <t>Well-18</t>
  </si>
  <si>
    <t>Well-19</t>
  </si>
  <si>
    <t>Well-20</t>
  </si>
  <si>
    <t>Well-21</t>
  </si>
  <si>
    <t>Well-22</t>
  </si>
  <si>
    <t>Well-23</t>
  </si>
  <si>
    <t>Well-24</t>
  </si>
  <si>
    <t>CV for pool-QC</t>
  </si>
  <si>
    <t>Yellow highlight are the internal standards from SplashLipidomix from Avanti</t>
  </si>
  <si>
    <t>Lipid molecules with a number after (ex. LPC(16:0)2) indicate that is a second isomer, with different retention time from the first</t>
  </si>
  <si>
    <r>
      <t xml:space="preserve">Table with AREAS of all lipids identified after 24h treatment with 25 </t>
    </r>
    <r>
      <rPr>
        <b/>
        <sz val="14"/>
        <rFont val="Aptos Narrow"/>
        <family val="2"/>
      </rPr>
      <t>µ</t>
    </r>
    <r>
      <rPr>
        <b/>
        <sz val="14"/>
        <rFont val="Calibri"/>
        <family val="2"/>
        <scheme val="minor"/>
      </rPr>
      <t>M DPA and BSA as contro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8"/>
      <name val="Calibri"/>
      <family val="2"/>
      <scheme val="minor"/>
    </font>
    <font>
      <b/>
      <sz val="14"/>
      <name val="Calibri"/>
      <family val="2"/>
      <scheme val="minor"/>
    </font>
    <font>
      <b/>
      <sz val="14"/>
      <name val="Aptos Narrow"/>
      <family val="2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name val="Calibri"/>
      <family val="2"/>
      <scheme val="minor"/>
    </font>
    <font>
      <b/>
      <i/>
      <sz val="12"/>
      <name val="Calibri"/>
      <family val="2"/>
    </font>
    <font>
      <sz val="12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FF0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2" borderId="1" applyNumberFormat="0" applyAlignment="0" applyProtection="0"/>
  </cellStyleXfs>
  <cellXfs count="37">
    <xf numFmtId="0" fontId="0" fillId="0" borderId="0" xfId="0"/>
    <xf numFmtId="0" fontId="4" fillId="0" borderId="0" xfId="0" applyFont="1" applyAlignment="1">
      <alignment horizontal="left" vertical="center"/>
    </xf>
    <xf numFmtId="0" fontId="6" fillId="0" borderId="0" xfId="0" applyFont="1"/>
    <xf numFmtId="0" fontId="7" fillId="0" borderId="0" xfId="0" applyFont="1"/>
    <xf numFmtId="164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0" fontId="7" fillId="3" borderId="0" xfId="0" applyFont="1" applyFill="1"/>
    <xf numFmtId="0" fontId="6" fillId="3" borderId="0" xfId="0" applyFont="1" applyFill="1"/>
    <xf numFmtId="164" fontId="6" fillId="3" borderId="0" xfId="0" applyNumberFormat="1" applyFont="1" applyFill="1" applyAlignment="1">
      <alignment horizontal="center" vertical="center"/>
    </xf>
    <xf numFmtId="11" fontId="6" fillId="3" borderId="0" xfId="0" applyNumberFormat="1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7" fillId="0" borderId="0" xfId="0" applyFont="1" applyAlignment="1">
      <alignment wrapText="1"/>
    </xf>
    <xf numFmtId="164" fontId="7" fillId="0" borderId="0" xfId="0" applyNumberFormat="1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9" fillId="2" borderId="1" xfId="2" applyFont="1" applyAlignment="1">
      <alignment horizontal="center" vertical="center"/>
    </xf>
    <xf numFmtId="0" fontId="9" fillId="0" borderId="1" xfId="2" applyFont="1" applyFill="1" applyAlignment="1">
      <alignment horizontal="center" vertical="center"/>
    </xf>
    <xf numFmtId="0" fontId="9" fillId="0" borderId="0" xfId="2" applyFont="1" applyFill="1" applyBorder="1" applyAlignment="1">
      <alignment horizontal="center" vertical="center"/>
    </xf>
    <xf numFmtId="0" fontId="9" fillId="0" borderId="1" xfId="2" applyFont="1" applyFill="1" applyAlignment="1">
      <alignment horizontal="center" vertical="center" wrapText="1"/>
    </xf>
    <xf numFmtId="11" fontId="9" fillId="2" borderId="1" xfId="2" applyNumberFormat="1" applyFont="1" applyAlignment="1">
      <alignment horizontal="center" vertical="center"/>
    </xf>
    <xf numFmtId="0" fontId="9" fillId="4" borderId="0" xfId="2" applyFont="1" applyFill="1" applyBorder="1" applyAlignment="1">
      <alignment horizontal="center" vertical="center" wrapText="1"/>
    </xf>
    <xf numFmtId="0" fontId="4" fillId="3" borderId="0" xfId="0" applyFont="1" applyFill="1" applyAlignment="1">
      <alignment horizontal="left" vertical="center"/>
    </xf>
    <xf numFmtId="0" fontId="4" fillId="5" borderId="0" xfId="0" applyFont="1" applyFill="1" applyAlignment="1">
      <alignment horizontal="left" vertical="center"/>
    </xf>
    <xf numFmtId="0" fontId="10" fillId="0" borderId="0" xfId="0" applyFont="1"/>
    <xf numFmtId="0" fontId="9" fillId="0" borderId="0" xfId="0" applyFont="1" applyAlignment="1">
      <alignment horizontal="center" vertical="center"/>
    </xf>
    <xf numFmtId="0" fontId="11" fillId="0" borderId="0" xfId="0" applyFont="1"/>
    <xf numFmtId="9" fontId="9" fillId="0" borderId="0" xfId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0" xfId="0" applyFont="1"/>
    <xf numFmtId="164" fontId="12" fillId="0" borderId="0" xfId="0" applyNumberFormat="1" applyFont="1" applyAlignment="1">
      <alignment horizontal="center" vertical="center"/>
    </xf>
    <xf numFmtId="0" fontId="13" fillId="0" borderId="0" xfId="0" applyFont="1"/>
    <xf numFmtId="0" fontId="14" fillId="0" borderId="0" xfId="0" applyFont="1" applyAlignment="1">
      <alignment horizontal="left"/>
    </xf>
    <xf numFmtId="164" fontId="14" fillId="0" borderId="0" xfId="0" applyNumberFormat="1" applyFont="1" applyAlignment="1">
      <alignment horizontal="center"/>
    </xf>
    <xf numFmtId="0" fontId="14" fillId="0" borderId="0" xfId="0" applyFont="1"/>
    <xf numFmtId="0" fontId="14" fillId="0" borderId="0" xfId="0" applyFont="1" applyAlignment="1">
      <alignment horizontal="center"/>
    </xf>
  </cellXfs>
  <cellStyles count="3">
    <cellStyle name="Calculation" xfId="2" builtinId="22"/>
    <cellStyle name="Normal" xfId="0" builtinId="0"/>
    <cellStyle name="Percent" xfId="1" builtinId="5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376"/>
  <sheetViews>
    <sheetView tabSelected="1" workbookViewId="0">
      <selection activeCell="L2" sqref="L2"/>
    </sheetView>
  </sheetViews>
  <sheetFormatPr defaultColWidth="11.42578125" defaultRowHeight="15.75" x14ac:dyDescent="0.25"/>
  <cols>
    <col min="1" max="1" width="9.7109375" style="2" customWidth="1"/>
    <col min="2" max="2" width="21.85546875" style="3" bestFit="1" customWidth="1"/>
    <col min="3" max="3" width="10.140625" style="2" bestFit="1" customWidth="1"/>
    <col min="4" max="4" width="8.140625" style="4" bestFit="1" customWidth="1"/>
    <col min="5" max="5" width="18.7109375" style="2" bestFit="1" customWidth="1"/>
    <col min="6" max="6" width="7.42578125" style="2" bestFit="1" customWidth="1"/>
    <col min="7" max="7" width="9.42578125" style="5" bestFit="1" customWidth="1"/>
    <col min="8" max="31" width="15.140625" style="5" bestFit="1" customWidth="1"/>
    <col min="32" max="34" width="15.140625" style="17" bestFit="1" customWidth="1"/>
    <col min="35" max="35" width="13.42578125" style="26" customWidth="1"/>
    <col min="36" max="16384" width="11.42578125" style="2"/>
  </cols>
  <sheetData>
    <row r="1" spans="1:35" ht="18.75" x14ac:dyDescent="0.25">
      <c r="B1" s="1" t="s">
        <v>1078</v>
      </c>
      <c r="C1" s="30"/>
      <c r="D1" s="31"/>
      <c r="E1" s="30"/>
      <c r="F1" s="30"/>
      <c r="G1" s="29"/>
      <c r="H1" s="29"/>
      <c r="I1" s="29"/>
      <c r="J1" s="29"/>
    </row>
    <row r="2" spans="1:35" ht="18.75" x14ac:dyDescent="0.25">
      <c r="B2" s="23" t="s">
        <v>1076</v>
      </c>
      <c r="C2" s="30"/>
      <c r="D2" s="31"/>
      <c r="E2" s="30"/>
      <c r="F2" s="30"/>
      <c r="G2" s="29"/>
      <c r="H2" s="29"/>
      <c r="I2" s="29"/>
      <c r="J2" s="29"/>
    </row>
    <row r="3" spans="1:35" s="25" customFormat="1" x14ac:dyDescent="0.25">
      <c r="B3" s="32" t="s">
        <v>1077</v>
      </c>
      <c r="C3" s="33"/>
      <c r="D3" s="34"/>
      <c r="E3" s="35"/>
      <c r="F3" s="36"/>
      <c r="G3" s="36"/>
      <c r="H3" s="35"/>
      <c r="I3" s="35"/>
      <c r="J3" s="35"/>
      <c r="AI3" s="27"/>
    </row>
    <row r="4" spans="1:35" ht="18.75" x14ac:dyDescent="0.25">
      <c r="B4" s="24"/>
      <c r="C4" s="30"/>
      <c r="D4" s="31"/>
      <c r="E4" s="30"/>
      <c r="F4" s="30"/>
      <c r="G4" s="29"/>
      <c r="H4" s="29"/>
      <c r="I4" s="29"/>
      <c r="J4" s="29"/>
    </row>
    <row r="5" spans="1:35" x14ac:dyDescent="0.25">
      <c r="H5" s="6" t="s">
        <v>1051</v>
      </c>
      <c r="I5" s="6" t="s">
        <v>1052</v>
      </c>
      <c r="J5" s="6" t="s">
        <v>1053</v>
      </c>
      <c r="K5" s="6" t="s">
        <v>1054</v>
      </c>
      <c r="L5" s="6" t="s">
        <v>1055</v>
      </c>
      <c r="M5" s="6" t="s">
        <v>1056</v>
      </c>
      <c r="N5" s="6" t="s">
        <v>1057</v>
      </c>
      <c r="O5" s="6" t="s">
        <v>1058</v>
      </c>
      <c r="P5" s="6" t="s">
        <v>1059</v>
      </c>
      <c r="Q5" s="6" t="s">
        <v>1060</v>
      </c>
      <c r="R5" s="6" t="s">
        <v>1061</v>
      </c>
      <c r="S5" s="6" t="s">
        <v>1062</v>
      </c>
      <c r="T5" s="6" t="s">
        <v>1063</v>
      </c>
      <c r="U5" s="6" t="s">
        <v>1064</v>
      </c>
      <c r="V5" s="6" t="s">
        <v>1065</v>
      </c>
      <c r="W5" s="6" t="s">
        <v>1066</v>
      </c>
      <c r="X5" s="6" t="s">
        <v>1067</v>
      </c>
      <c r="Y5" s="6" t="s">
        <v>1068</v>
      </c>
      <c r="Z5" s="6" t="s">
        <v>1069</v>
      </c>
      <c r="AA5" s="6" t="s">
        <v>1070</v>
      </c>
      <c r="AB5" s="6" t="s">
        <v>1071</v>
      </c>
      <c r="AC5" s="6" t="s">
        <v>1072</v>
      </c>
      <c r="AD5" s="6" t="s">
        <v>1073</v>
      </c>
      <c r="AE5" s="6" t="s">
        <v>1074</v>
      </c>
      <c r="AF5" s="18" t="s">
        <v>1048</v>
      </c>
      <c r="AG5" s="18" t="s">
        <v>1049</v>
      </c>
      <c r="AH5" s="18" t="s">
        <v>1050</v>
      </c>
      <c r="AI5" s="19"/>
    </row>
    <row r="6" spans="1:35" s="13" customFormat="1" ht="31.5" x14ac:dyDescent="0.25">
      <c r="B6" s="13" t="s">
        <v>0</v>
      </c>
      <c r="C6" s="13" t="s">
        <v>1</v>
      </c>
      <c r="D6" s="14" t="s">
        <v>2</v>
      </c>
      <c r="E6" s="13" t="s">
        <v>3</v>
      </c>
      <c r="F6" s="13" t="s">
        <v>4</v>
      </c>
      <c r="G6" s="15" t="s">
        <v>5</v>
      </c>
      <c r="H6" s="15" t="s">
        <v>10</v>
      </c>
      <c r="I6" s="15" t="s">
        <v>10</v>
      </c>
      <c r="J6" s="15" t="s">
        <v>10</v>
      </c>
      <c r="K6" s="15" t="s">
        <v>10</v>
      </c>
      <c r="L6" s="15" t="s">
        <v>10</v>
      </c>
      <c r="M6" s="15" t="s">
        <v>10</v>
      </c>
      <c r="N6" s="16" t="s">
        <v>9</v>
      </c>
      <c r="O6" s="16" t="s">
        <v>9</v>
      </c>
      <c r="P6" s="16" t="s">
        <v>9</v>
      </c>
      <c r="Q6" s="16" t="s">
        <v>9</v>
      </c>
      <c r="R6" s="16" t="s">
        <v>9</v>
      </c>
      <c r="S6" s="16" t="s">
        <v>9</v>
      </c>
      <c r="T6" s="15" t="s">
        <v>12</v>
      </c>
      <c r="U6" s="15" t="s">
        <v>12</v>
      </c>
      <c r="V6" s="15" t="s">
        <v>12</v>
      </c>
      <c r="W6" s="15" t="s">
        <v>12</v>
      </c>
      <c r="X6" s="15" t="s">
        <v>12</v>
      </c>
      <c r="Y6" s="15" t="s">
        <v>12</v>
      </c>
      <c r="Z6" s="16" t="s">
        <v>11</v>
      </c>
      <c r="AA6" s="16" t="s">
        <v>11</v>
      </c>
      <c r="AB6" s="16" t="s">
        <v>11</v>
      </c>
      <c r="AC6" s="16" t="s">
        <v>11</v>
      </c>
      <c r="AD6" s="16" t="s">
        <v>11</v>
      </c>
      <c r="AE6" s="16" t="s">
        <v>11</v>
      </c>
      <c r="AF6" s="20" t="s">
        <v>6</v>
      </c>
      <c r="AG6" s="20" t="s">
        <v>7</v>
      </c>
      <c r="AH6" s="20" t="s">
        <v>8</v>
      </c>
      <c r="AI6" s="22" t="s">
        <v>1075</v>
      </c>
    </row>
    <row r="7" spans="1:35" x14ac:dyDescent="0.25">
      <c r="A7" s="2" t="s">
        <v>678</v>
      </c>
      <c r="B7" s="3" t="s">
        <v>13</v>
      </c>
      <c r="C7" s="2">
        <v>399.3349</v>
      </c>
      <c r="D7" s="4">
        <v>4.8490000000000002</v>
      </c>
      <c r="E7" s="2" t="s">
        <v>14</v>
      </c>
      <c r="F7" s="2" t="s">
        <v>15</v>
      </c>
      <c r="G7" s="5" t="s">
        <v>16</v>
      </c>
      <c r="H7" s="7">
        <v>90825</v>
      </c>
      <c r="I7" s="7">
        <v>22690</v>
      </c>
      <c r="J7" s="7">
        <v>31293</v>
      </c>
      <c r="K7" s="7">
        <v>11879</v>
      </c>
      <c r="L7" s="7">
        <v>40212</v>
      </c>
      <c r="M7" s="7">
        <v>27270</v>
      </c>
      <c r="N7" s="7">
        <v>9507.4</v>
      </c>
      <c r="O7" s="7">
        <v>15883</v>
      </c>
      <c r="P7" s="7">
        <v>16485</v>
      </c>
      <c r="Q7" s="7">
        <v>24424</v>
      </c>
      <c r="R7" s="7">
        <v>27452</v>
      </c>
      <c r="S7" s="7">
        <v>10911</v>
      </c>
      <c r="T7" s="7">
        <v>8677.5</v>
      </c>
      <c r="U7" s="7">
        <v>10384</v>
      </c>
      <c r="V7" s="7">
        <v>19218</v>
      </c>
      <c r="W7" s="7">
        <v>13125</v>
      </c>
      <c r="X7" s="7">
        <v>16824</v>
      </c>
      <c r="Y7" s="7">
        <v>8702.6</v>
      </c>
      <c r="Z7" s="7">
        <v>19524</v>
      </c>
      <c r="AA7" s="7">
        <v>18812</v>
      </c>
      <c r="AB7" s="7">
        <v>49851</v>
      </c>
      <c r="AC7" s="7">
        <v>21208</v>
      </c>
      <c r="AD7" s="7">
        <v>10919</v>
      </c>
      <c r="AE7" s="7">
        <v>22378</v>
      </c>
      <c r="AF7" s="21">
        <v>11649</v>
      </c>
      <c r="AG7" s="21">
        <v>14429</v>
      </c>
      <c r="AH7" s="21">
        <v>19615</v>
      </c>
      <c r="AI7" s="28">
        <f t="shared" ref="AI7:AI38" si="0">STDEV(AF7:AH7)/AVERAGE(AF7:AH7)</f>
        <v>0.26545231783353024</v>
      </c>
    </row>
    <row r="8" spans="1:35" x14ac:dyDescent="0.25">
      <c r="A8" s="2" t="s">
        <v>679</v>
      </c>
      <c r="B8" s="3" t="s">
        <v>17</v>
      </c>
      <c r="C8" s="2">
        <v>427.36619999999999</v>
      </c>
      <c r="D8" s="4">
        <v>6.5933999999999999</v>
      </c>
      <c r="E8" s="2" t="s">
        <v>18</v>
      </c>
      <c r="F8" s="2" t="s">
        <v>15</v>
      </c>
      <c r="G8" s="5" t="s">
        <v>16</v>
      </c>
      <c r="H8" s="7">
        <v>53528</v>
      </c>
      <c r="I8" s="7">
        <v>24725</v>
      </c>
      <c r="J8" s="7">
        <v>31887</v>
      </c>
      <c r="K8" s="7">
        <v>12365</v>
      </c>
      <c r="L8" s="7">
        <v>39820</v>
      </c>
      <c r="M8" s="7">
        <v>23667</v>
      </c>
      <c r="N8" s="7">
        <v>7994</v>
      </c>
      <c r="O8" s="7">
        <v>20744</v>
      </c>
      <c r="P8" s="7">
        <v>23367</v>
      </c>
      <c r="Q8" s="7">
        <v>28456</v>
      </c>
      <c r="R8" s="7">
        <v>45782</v>
      </c>
      <c r="S8" s="7">
        <v>8495.4</v>
      </c>
      <c r="T8" s="7">
        <v>5452.7</v>
      </c>
      <c r="U8" s="7">
        <v>5885.5</v>
      </c>
      <c r="V8" s="7">
        <v>6335.1</v>
      </c>
      <c r="W8" s="7">
        <v>6873.8</v>
      </c>
      <c r="X8" s="7">
        <v>6846</v>
      </c>
      <c r="Y8" s="7">
        <v>7030.1</v>
      </c>
      <c r="Z8" s="7">
        <v>5184.8</v>
      </c>
      <c r="AA8" s="7">
        <v>6979.1</v>
      </c>
      <c r="AB8" s="7">
        <v>12056</v>
      </c>
      <c r="AC8" s="7">
        <v>6148</v>
      </c>
      <c r="AD8" s="7">
        <v>6257.8</v>
      </c>
      <c r="AE8" s="7">
        <v>6275.1</v>
      </c>
      <c r="AF8" s="21">
        <v>7509.8</v>
      </c>
      <c r="AG8" s="21">
        <v>6420.4</v>
      </c>
      <c r="AH8" s="21">
        <v>5541.2</v>
      </c>
      <c r="AI8" s="28">
        <f t="shared" si="0"/>
        <v>0.15194109197388714</v>
      </c>
    </row>
    <row r="9" spans="1:35" x14ac:dyDescent="0.25">
      <c r="A9" s="2" t="s">
        <v>680</v>
      </c>
      <c r="B9" s="3" t="s">
        <v>19</v>
      </c>
      <c r="C9" s="2">
        <v>425.35050000000001</v>
      </c>
      <c r="D9" s="4">
        <v>5.0968999999999998</v>
      </c>
      <c r="E9" s="2" t="s">
        <v>20</v>
      </c>
      <c r="F9" s="2" t="s">
        <v>15</v>
      </c>
      <c r="G9" s="5" t="s">
        <v>16</v>
      </c>
      <c r="H9" s="7">
        <v>49391</v>
      </c>
      <c r="I9" s="7">
        <v>16384</v>
      </c>
      <c r="J9" s="7">
        <v>26517</v>
      </c>
      <c r="K9" s="7">
        <v>13858</v>
      </c>
      <c r="L9" s="7">
        <v>40380</v>
      </c>
      <c r="M9" s="7">
        <v>24222</v>
      </c>
      <c r="N9" s="7">
        <v>8382.9</v>
      </c>
      <c r="O9" s="7">
        <v>20977</v>
      </c>
      <c r="P9" s="7">
        <v>23105</v>
      </c>
      <c r="Q9" s="7">
        <v>24341</v>
      </c>
      <c r="R9" s="7">
        <v>42034</v>
      </c>
      <c r="S9" s="7">
        <v>8954.9</v>
      </c>
      <c r="T9" s="7">
        <v>8731.2000000000007</v>
      </c>
      <c r="U9" s="7">
        <v>8036.9</v>
      </c>
      <c r="V9" s="7">
        <v>7876.2</v>
      </c>
      <c r="W9" s="7">
        <v>6886.3</v>
      </c>
      <c r="X9" s="7">
        <v>3277.4</v>
      </c>
      <c r="Y9" s="7">
        <v>6757.8</v>
      </c>
      <c r="Z9" s="7">
        <v>9661</v>
      </c>
      <c r="AA9" s="7">
        <v>9586.1</v>
      </c>
      <c r="AB9" s="7">
        <v>21244</v>
      </c>
      <c r="AC9" s="7">
        <v>14471</v>
      </c>
      <c r="AD9" s="7">
        <v>7242</v>
      </c>
      <c r="AE9" s="7">
        <v>6583.7</v>
      </c>
      <c r="AF9" s="21">
        <v>8211</v>
      </c>
      <c r="AG9" s="21">
        <v>7874.6</v>
      </c>
      <c r="AH9" s="21">
        <v>6587.5</v>
      </c>
      <c r="AI9" s="28">
        <f t="shared" si="0"/>
        <v>0.11337948470501684</v>
      </c>
    </row>
    <row r="10" spans="1:35" x14ac:dyDescent="0.25">
      <c r="A10" s="2" t="s">
        <v>681</v>
      </c>
      <c r="B10" s="3" t="s">
        <v>21</v>
      </c>
      <c r="C10" s="2">
        <v>425.35050000000001</v>
      </c>
      <c r="D10" s="4">
        <v>5.3981000000000003</v>
      </c>
      <c r="E10" s="2" t="s">
        <v>20</v>
      </c>
      <c r="F10" s="2" t="s">
        <v>15</v>
      </c>
      <c r="G10" s="5" t="s">
        <v>16</v>
      </c>
      <c r="H10" s="7">
        <v>61434</v>
      </c>
      <c r="I10" s="7">
        <v>22860</v>
      </c>
      <c r="J10" s="7">
        <v>30985</v>
      </c>
      <c r="K10" s="7">
        <v>18422</v>
      </c>
      <c r="L10" s="7">
        <v>50692</v>
      </c>
      <c r="M10" s="7">
        <v>32115</v>
      </c>
      <c r="N10" s="7">
        <v>12969</v>
      </c>
      <c r="O10" s="7">
        <v>28889</v>
      </c>
      <c r="P10" s="7">
        <v>32375</v>
      </c>
      <c r="Q10" s="7">
        <v>36293</v>
      </c>
      <c r="R10" s="7">
        <v>52589</v>
      </c>
      <c r="S10" s="7">
        <v>13382</v>
      </c>
      <c r="T10" s="7">
        <v>8923.4</v>
      </c>
      <c r="U10" s="7">
        <v>8808.2000000000007</v>
      </c>
      <c r="V10" s="7">
        <v>10155</v>
      </c>
      <c r="W10" s="7">
        <v>10402</v>
      </c>
      <c r="X10" s="7">
        <v>8621.1</v>
      </c>
      <c r="Y10" s="7">
        <v>10062</v>
      </c>
      <c r="Z10" s="7">
        <v>13674</v>
      </c>
      <c r="AA10" s="7">
        <v>12987</v>
      </c>
      <c r="AB10" s="7">
        <v>26906</v>
      </c>
      <c r="AC10" s="7">
        <v>19006</v>
      </c>
      <c r="AD10" s="7">
        <v>10848</v>
      </c>
      <c r="AE10" s="7">
        <v>6950.7</v>
      </c>
      <c r="AF10" s="21">
        <v>11243</v>
      </c>
      <c r="AG10" s="21">
        <v>11444</v>
      </c>
      <c r="AH10" s="21">
        <v>10585</v>
      </c>
      <c r="AI10" s="28">
        <f t="shared" si="0"/>
        <v>4.0511926875735856E-2</v>
      </c>
    </row>
    <row r="11" spans="1:35" x14ac:dyDescent="0.25">
      <c r="A11" s="2" t="s">
        <v>682</v>
      </c>
      <c r="B11" s="3" t="s">
        <v>22</v>
      </c>
      <c r="C11" s="2">
        <v>453.3818</v>
      </c>
      <c r="D11" s="4">
        <v>6.6769999999999996</v>
      </c>
      <c r="E11" s="2" t="s">
        <v>23</v>
      </c>
      <c r="F11" s="2" t="s">
        <v>15</v>
      </c>
      <c r="G11" s="5" t="s">
        <v>16</v>
      </c>
      <c r="H11" s="7">
        <v>4500.7</v>
      </c>
      <c r="I11" s="7">
        <v>1693.8</v>
      </c>
      <c r="J11" s="7">
        <v>2599.4</v>
      </c>
      <c r="K11" s="7">
        <v>1444.6</v>
      </c>
      <c r="L11" s="7">
        <v>4543.3</v>
      </c>
      <c r="M11" s="7">
        <v>2339.4</v>
      </c>
      <c r="N11" s="7">
        <v>1203.4000000000001</v>
      </c>
      <c r="O11" s="7">
        <v>2248.5</v>
      </c>
      <c r="P11" s="7">
        <v>2450.9</v>
      </c>
      <c r="Q11" s="7">
        <v>3939.2</v>
      </c>
      <c r="R11" s="7">
        <v>4190.3</v>
      </c>
      <c r="S11" s="7">
        <v>963.54</v>
      </c>
      <c r="T11" s="7">
        <v>711.17</v>
      </c>
      <c r="U11" s="7">
        <v>767.68</v>
      </c>
      <c r="V11" s="7">
        <v>695.27</v>
      </c>
      <c r="W11" s="7">
        <v>774.95</v>
      </c>
      <c r="X11" s="7">
        <v>399.49</v>
      </c>
      <c r="Y11" s="7">
        <v>477.34</v>
      </c>
      <c r="Z11" s="7">
        <v>1782.3</v>
      </c>
      <c r="AA11" s="7">
        <v>941.65</v>
      </c>
      <c r="AB11" s="7">
        <v>2221.1999999999998</v>
      </c>
      <c r="AC11" s="7">
        <v>1311.7</v>
      </c>
      <c r="AD11" s="7">
        <v>902.49</v>
      </c>
      <c r="AE11" s="7">
        <v>668.04</v>
      </c>
      <c r="AF11" s="21">
        <v>1046.2</v>
      </c>
      <c r="AG11" s="21">
        <v>818.62</v>
      </c>
      <c r="AH11" s="21">
        <v>674.15</v>
      </c>
      <c r="AI11" s="28">
        <f t="shared" si="0"/>
        <v>0.22162420922390336</v>
      </c>
    </row>
    <row r="12" spans="1:35" x14ac:dyDescent="0.25">
      <c r="A12" s="2" t="s">
        <v>683</v>
      </c>
      <c r="B12" s="3" t="s">
        <v>24</v>
      </c>
      <c r="C12" s="2">
        <v>539.52769999999998</v>
      </c>
      <c r="D12" s="4">
        <v>13.309100000000001</v>
      </c>
      <c r="E12" s="2" t="s">
        <v>25</v>
      </c>
      <c r="F12" s="2" t="s">
        <v>15</v>
      </c>
      <c r="G12" s="5" t="s">
        <v>26</v>
      </c>
      <c r="H12" s="7">
        <v>108710</v>
      </c>
      <c r="I12" s="7">
        <v>21803</v>
      </c>
      <c r="J12" s="7">
        <v>77276</v>
      </c>
      <c r="K12" s="7">
        <v>11802</v>
      </c>
      <c r="L12" s="7">
        <v>131590</v>
      </c>
      <c r="M12" s="7">
        <v>40579</v>
      </c>
      <c r="N12" s="7">
        <v>15042</v>
      </c>
      <c r="O12" s="7">
        <v>34572</v>
      </c>
      <c r="P12" s="7">
        <v>29415</v>
      </c>
      <c r="Q12" s="7">
        <v>35878</v>
      </c>
      <c r="R12" s="7">
        <v>101200</v>
      </c>
      <c r="S12" s="7">
        <v>11658</v>
      </c>
      <c r="T12" s="7">
        <v>8052.5</v>
      </c>
      <c r="U12" s="7">
        <v>18054</v>
      </c>
      <c r="V12" s="7">
        <v>19150</v>
      </c>
      <c r="W12" s="7">
        <v>24474</v>
      </c>
      <c r="X12" s="7">
        <v>42506</v>
      </c>
      <c r="Y12" s="7">
        <v>66563</v>
      </c>
      <c r="Z12" s="7">
        <v>50376</v>
      </c>
      <c r="AA12" s="7">
        <v>23880</v>
      </c>
      <c r="AB12" s="7">
        <v>90604</v>
      </c>
      <c r="AC12" s="7">
        <v>61001</v>
      </c>
      <c r="AD12" s="7">
        <v>42871</v>
      </c>
      <c r="AE12" s="7">
        <v>10225</v>
      </c>
      <c r="AF12" s="21">
        <v>19364</v>
      </c>
      <c r="AG12" s="21">
        <v>20576</v>
      </c>
      <c r="AH12" s="21">
        <v>25562</v>
      </c>
      <c r="AI12" s="28">
        <f t="shared" si="0"/>
        <v>0.15044992870784754</v>
      </c>
    </row>
    <row r="13" spans="1:35" x14ac:dyDescent="0.25">
      <c r="A13" s="2" t="s">
        <v>684</v>
      </c>
      <c r="B13" s="3" t="s">
        <v>27</v>
      </c>
      <c r="C13" s="2">
        <v>565.54340000000002</v>
      </c>
      <c r="D13" s="4">
        <v>13.432399999999999</v>
      </c>
      <c r="E13" s="2" t="s">
        <v>28</v>
      </c>
      <c r="F13" s="2" t="s">
        <v>15</v>
      </c>
      <c r="G13" s="5" t="s">
        <v>26</v>
      </c>
      <c r="H13" s="7">
        <v>317590</v>
      </c>
      <c r="I13" s="7">
        <v>64412</v>
      </c>
      <c r="J13" s="7">
        <v>279190</v>
      </c>
      <c r="K13" s="7">
        <v>33895</v>
      </c>
      <c r="L13" s="7">
        <v>461910</v>
      </c>
      <c r="M13" s="7">
        <v>91340</v>
      </c>
      <c r="N13" s="7">
        <v>51216</v>
      </c>
      <c r="O13" s="7">
        <v>99141</v>
      </c>
      <c r="P13" s="7">
        <v>125710</v>
      </c>
      <c r="Q13" s="7">
        <v>162070</v>
      </c>
      <c r="R13" s="7">
        <v>249120</v>
      </c>
      <c r="S13" s="7">
        <v>28745</v>
      </c>
      <c r="T13" s="7">
        <v>318630</v>
      </c>
      <c r="U13" s="7">
        <v>457590</v>
      </c>
      <c r="V13" s="7">
        <v>10526</v>
      </c>
      <c r="W13" s="7">
        <v>20175</v>
      </c>
      <c r="X13" s="7">
        <v>34537</v>
      </c>
      <c r="Y13" s="7">
        <v>32412</v>
      </c>
      <c r="Z13" s="7">
        <v>1473600</v>
      </c>
      <c r="AA13" s="7">
        <v>663880</v>
      </c>
      <c r="AB13" s="7">
        <v>59202</v>
      </c>
      <c r="AC13" s="7">
        <v>26243</v>
      </c>
      <c r="AD13" s="7">
        <v>37899</v>
      </c>
      <c r="AE13" s="7">
        <v>499350</v>
      </c>
      <c r="AF13" s="21">
        <v>652340</v>
      </c>
      <c r="AG13" s="21">
        <v>567200</v>
      </c>
      <c r="AH13" s="21">
        <v>867970</v>
      </c>
      <c r="AI13" s="28">
        <f t="shared" si="0"/>
        <v>0.22279800832730945</v>
      </c>
    </row>
    <row r="14" spans="1:35" x14ac:dyDescent="0.25">
      <c r="A14" s="2" t="s">
        <v>685</v>
      </c>
      <c r="B14" s="3" t="s">
        <v>29</v>
      </c>
      <c r="C14" s="2">
        <v>595.59029999999996</v>
      </c>
      <c r="D14" s="4">
        <v>14.9543</v>
      </c>
      <c r="E14" s="2" t="s">
        <v>30</v>
      </c>
      <c r="F14" s="2" t="s">
        <v>15</v>
      </c>
      <c r="G14" s="5" t="s">
        <v>26</v>
      </c>
      <c r="H14" s="7">
        <v>10541</v>
      </c>
      <c r="I14" s="7">
        <v>3011.4</v>
      </c>
      <c r="J14" s="7">
        <v>7379.9</v>
      </c>
      <c r="K14" s="7">
        <v>1422.2</v>
      </c>
      <c r="L14" s="7">
        <v>13438</v>
      </c>
      <c r="M14" s="7">
        <v>3879.1</v>
      </c>
      <c r="N14" s="7">
        <v>2197.6</v>
      </c>
      <c r="O14" s="7">
        <v>2974.7</v>
      </c>
      <c r="P14" s="7">
        <v>3654.7</v>
      </c>
      <c r="Q14" s="7">
        <v>3543.6</v>
      </c>
      <c r="R14" s="7">
        <v>14408</v>
      </c>
      <c r="S14" s="7">
        <v>323.45999999999998</v>
      </c>
      <c r="T14" s="7">
        <v>1768.1</v>
      </c>
      <c r="U14" s="7">
        <v>3.6629</v>
      </c>
      <c r="V14" s="7">
        <v>2526.1</v>
      </c>
      <c r="W14" s="7">
        <v>2169.9</v>
      </c>
      <c r="X14" s="7">
        <v>3037.6</v>
      </c>
      <c r="Y14" s="7">
        <v>2933.2</v>
      </c>
      <c r="Z14" s="7">
        <v>3672.6</v>
      </c>
      <c r="AA14" s="7">
        <v>3068.7</v>
      </c>
      <c r="AB14" s="7">
        <v>6390.8</v>
      </c>
      <c r="AC14" s="7">
        <v>4451.3999999999996</v>
      </c>
      <c r="AD14" s="7">
        <v>1903.1</v>
      </c>
      <c r="AE14" s="7">
        <v>1369.5</v>
      </c>
      <c r="AF14" s="21">
        <v>2720.8</v>
      </c>
      <c r="AG14" s="21">
        <v>1783.6</v>
      </c>
      <c r="AH14" s="21">
        <v>1669.6</v>
      </c>
      <c r="AI14" s="28">
        <f t="shared" si="0"/>
        <v>0.28028417205802231</v>
      </c>
    </row>
    <row r="15" spans="1:35" x14ac:dyDescent="0.25">
      <c r="A15" s="2" t="s">
        <v>686</v>
      </c>
      <c r="B15" s="3" t="s">
        <v>31</v>
      </c>
      <c r="C15" s="2">
        <v>509.48079999999999</v>
      </c>
      <c r="D15" s="4">
        <v>12.1828</v>
      </c>
      <c r="E15" s="2" t="s">
        <v>32</v>
      </c>
      <c r="F15" s="2" t="s">
        <v>15</v>
      </c>
      <c r="G15" s="5" t="s">
        <v>26</v>
      </c>
      <c r="H15" s="7">
        <v>59713</v>
      </c>
      <c r="I15" s="7">
        <v>22582</v>
      </c>
      <c r="J15" s="7">
        <v>46602</v>
      </c>
      <c r="K15" s="7">
        <v>12282</v>
      </c>
      <c r="L15" s="7">
        <v>68073</v>
      </c>
      <c r="M15" s="7">
        <v>27688</v>
      </c>
      <c r="N15" s="7">
        <v>13151</v>
      </c>
      <c r="O15" s="7">
        <v>26262</v>
      </c>
      <c r="P15" s="7">
        <v>22973</v>
      </c>
      <c r="Q15" s="7">
        <v>29438</v>
      </c>
      <c r="R15" s="7">
        <v>33681</v>
      </c>
      <c r="S15" s="7">
        <v>8311.6</v>
      </c>
      <c r="T15" s="7">
        <v>8611.2999999999993</v>
      </c>
      <c r="U15" s="7">
        <v>12198</v>
      </c>
      <c r="V15" s="7">
        <v>16930</v>
      </c>
      <c r="W15" s="7">
        <v>22187</v>
      </c>
      <c r="X15" s="7">
        <v>25166</v>
      </c>
      <c r="Y15" s="7">
        <v>32224</v>
      </c>
      <c r="Z15" s="7">
        <v>33097</v>
      </c>
      <c r="AA15" s="7">
        <v>17836</v>
      </c>
      <c r="AB15" s="7">
        <v>54197</v>
      </c>
      <c r="AC15" s="7">
        <v>40282</v>
      </c>
      <c r="AD15" s="7">
        <v>23291</v>
      </c>
      <c r="AE15" s="7">
        <v>13919</v>
      </c>
      <c r="AF15" s="21">
        <v>21067</v>
      </c>
      <c r="AG15" s="21">
        <v>17556</v>
      </c>
      <c r="AH15" s="21">
        <v>21482</v>
      </c>
      <c r="AI15" s="28">
        <f t="shared" si="0"/>
        <v>0.10765566824947263</v>
      </c>
    </row>
    <row r="16" spans="1:35" x14ac:dyDescent="0.25">
      <c r="A16" s="2" t="s">
        <v>687</v>
      </c>
      <c r="B16" s="3" t="s">
        <v>33</v>
      </c>
      <c r="C16" s="2">
        <v>537.51210000000003</v>
      </c>
      <c r="D16" s="4">
        <v>13.018599999999999</v>
      </c>
      <c r="E16" s="2" t="s">
        <v>34</v>
      </c>
      <c r="F16" s="2" t="s">
        <v>15</v>
      </c>
      <c r="G16" s="5" t="s">
        <v>16</v>
      </c>
      <c r="H16" s="7">
        <v>1116400</v>
      </c>
      <c r="I16" s="7">
        <v>343750</v>
      </c>
      <c r="J16" s="7">
        <v>908820</v>
      </c>
      <c r="K16" s="7">
        <v>238310</v>
      </c>
      <c r="L16" s="7">
        <v>1142900</v>
      </c>
      <c r="M16" s="7">
        <v>517840</v>
      </c>
      <c r="N16" s="7">
        <v>220860</v>
      </c>
      <c r="O16" s="7">
        <v>571800</v>
      </c>
      <c r="P16" s="7">
        <v>487190</v>
      </c>
      <c r="Q16" s="7">
        <v>550130</v>
      </c>
      <c r="R16" s="7">
        <v>985340</v>
      </c>
      <c r="S16" s="7">
        <v>182040</v>
      </c>
      <c r="T16" s="7">
        <v>383830</v>
      </c>
      <c r="U16" s="7">
        <v>550420</v>
      </c>
      <c r="V16" s="7">
        <v>691920</v>
      </c>
      <c r="W16" s="7">
        <v>766320</v>
      </c>
      <c r="X16" s="7">
        <v>1285800</v>
      </c>
      <c r="Y16" s="7">
        <v>1635200</v>
      </c>
      <c r="Z16" s="7">
        <v>1559100</v>
      </c>
      <c r="AA16" s="7">
        <v>789560</v>
      </c>
      <c r="AB16" s="7">
        <v>2503900</v>
      </c>
      <c r="AC16" s="7">
        <v>1719500</v>
      </c>
      <c r="AD16" s="7">
        <v>1266000</v>
      </c>
      <c r="AE16" s="7">
        <v>563160</v>
      </c>
      <c r="AF16" s="21">
        <v>736900</v>
      </c>
      <c r="AG16" s="21">
        <v>632350</v>
      </c>
      <c r="AH16" s="21">
        <v>980210</v>
      </c>
      <c r="AI16" s="28">
        <f t="shared" si="0"/>
        <v>0.22790297796857062</v>
      </c>
    </row>
    <row r="17" spans="1:35" x14ac:dyDescent="0.25">
      <c r="A17" s="2" t="s">
        <v>688</v>
      </c>
      <c r="B17" s="3" t="s">
        <v>35</v>
      </c>
      <c r="C17" s="2">
        <v>565.54340000000002</v>
      </c>
      <c r="D17" s="4">
        <v>13.8393</v>
      </c>
      <c r="E17" s="2" t="s">
        <v>28</v>
      </c>
      <c r="F17" s="2" t="s">
        <v>15</v>
      </c>
      <c r="G17" s="5" t="s">
        <v>16</v>
      </c>
      <c r="H17" s="7">
        <v>11332000</v>
      </c>
      <c r="I17" s="7">
        <v>2268400</v>
      </c>
      <c r="J17" s="7">
        <v>7315000</v>
      </c>
      <c r="K17" s="7">
        <v>1457300</v>
      </c>
      <c r="L17" s="7">
        <v>12042000</v>
      </c>
      <c r="M17" s="7">
        <v>3988500</v>
      </c>
      <c r="N17" s="7">
        <v>1863800</v>
      </c>
      <c r="O17" s="7">
        <v>4394800</v>
      </c>
      <c r="P17" s="7">
        <v>3817300</v>
      </c>
      <c r="Q17" s="7">
        <v>4185500</v>
      </c>
      <c r="R17" s="7">
        <v>11166000</v>
      </c>
      <c r="S17" s="7">
        <v>1311600</v>
      </c>
      <c r="T17" s="7">
        <v>326480</v>
      </c>
      <c r="U17" s="7">
        <v>480310</v>
      </c>
      <c r="V17" s="7">
        <v>626270</v>
      </c>
      <c r="W17" s="7">
        <v>723920</v>
      </c>
      <c r="X17" s="7">
        <v>1195000</v>
      </c>
      <c r="Y17" s="7">
        <v>1943900</v>
      </c>
      <c r="Z17" s="7">
        <v>1511200</v>
      </c>
      <c r="AA17" s="7">
        <v>689190</v>
      </c>
      <c r="AB17" s="7">
        <v>3321500</v>
      </c>
      <c r="AC17" s="7">
        <v>1696800</v>
      </c>
      <c r="AD17" s="7">
        <v>1134800</v>
      </c>
      <c r="AE17" s="7">
        <v>527750</v>
      </c>
      <c r="AF17" s="21">
        <v>679890</v>
      </c>
      <c r="AG17" s="21">
        <v>595020</v>
      </c>
      <c r="AH17" s="21">
        <v>919730</v>
      </c>
      <c r="AI17" s="28">
        <f t="shared" si="0"/>
        <v>0.23020489653171861</v>
      </c>
    </row>
    <row r="18" spans="1:35" x14ac:dyDescent="0.25">
      <c r="A18" s="2" t="s">
        <v>689</v>
      </c>
      <c r="B18" s="3" t="s">
        <v>36</v>
      </c>
      <c r="C18" s="2">
        <v>561.51210000000003</v>
      </c>
      <c r="D18" s="4">
        <v>13.3119</v>
      </c>
      <c r="E18" s="2" t="s">
        <v>37</v>
      </c>
      <c r="F18" s="2" t="s">
        <v>15</v>
      </c>
      <c r="G18" s="5" t="s">
        <v>38</v>
      </c>
      <c r="H18" s="7">
        <v>48960</v>
      </c>
      <c r="I18" s="7">
        <v>11616</v>
      </c>
      <c r="J18" s="7">
        <v>32527</v>
      </c>
      <c r="K18" s="7">
        <v>7939</v>
      </c>
      <c r="L18" s="7">
        <v>42756</v>
      </c>
      <c r="M18" s="7">
        <v>20061</v>
      </c>
      <c r="N18" s="7">
        <v>4891.3999999999996</v>
      </c>
      <c r="O18" s="7">
        <v>16018</v>
      </c>
      <c r="P18" s="7">
        <v>14358</v>
      </c>
      <c r="Q18" s="7">
        <v>15602</v>
      </c>
      <c r="R18" s="7">
        <v>36567</v>
      </c>
      <c r="S18" s="7">
        <v>5221.6000000000004</v>
      </c>
      <c r="T18" s="7">
        <v>4659.3999999999996</v>
      </c>
      <c r="U18" s="7">
        <v>7916</v>
      </c>
      <c r="V18" s="7">
        <v>9177.6</v>
      </c>
      <c r="W18" s="7">
        <v>10146</v>
      </c>
      <c r="X18" s="7">
        <v>20514</v>
      </c>
      <c r="Y18" s="7">
        <v>33605</v>
      </c>
      <c r="Z18" s="7">
        <v>23446</v>
      </c>
      <c r="AA18" s="7">
        <v>12950</v>
      </c>
      <c r="AB18" s="7">
        <v>36845</v>
      </c>
      <c r="AC18" s="7">
        <v>24571</v>
      </c>
      <c r="AD18" s="7">
        <v>21465</v>
      </c>
      <c r="AE18" s="7">
        <v>6908.2</v>
      </c>
      <c r="AF18" s="21">
        <v>10065</v>
      </c>
      <c r="AG18" s="21">
        <v>7868.1</v>
      </c>
      <c r="AH18" s="21">
        <v>12010</v>
      </c>
      <c r="AI18" s="28">
        <f t="shared" si="0"/>
        <v>0.20761640585718594</v>
      </c>
    </row>
    <row r="19" spans="1:35" x14ac:dyDescent="0.25">
      <c r="A19" s="2" t="s">
        <v>690</v>
      </c>
      <c r="B19" s="3" t="s">
        <v>40</v>
      </c>
      <c r="C19" s="2">
        <v>593.57470000000001</v>
      </c>
      <c r="D19" s="4">
        <v>14.645099999999999</v>
      </c>
      <c r="E19" s="2" t="s">
        <v>41</v>
      </c>
      <c r="F19" s="2" t="s">
        <v>15</v>
      </c>
      <c r="G19" s="5" t="s">
        <v>16</v>
      </c>
      <c r="H19" s="7">
        <v>326660</v>
      </c>
      <c r="I19" s="7">
        <v>55247</v>
      </c>
      <c r="J19" s="7">
        <v>213090</v>
      </c>
      <c r="K19" s="7">
        <v>37185</v>
      </c>
      <c r="L19" s="7">
        <v>344090</v>
      </c>
      <c r="M19" s="7">
        <v>113520</v>
      </c>
      <c r="N19" s="7">
        <v>48345</v>
      </c>
      <c r="O19" s="7">
        <v>111070</v>
      </c>
      <c r="P19" s="7">
        <v>112830</v>
      </c>
      <c r="Q19" s="7">
        <v>121060</v>
      </c>
      <c r="R19" s="7">
        <v>363420</v>
      </c>
      <c r="S19" s="7">
        <v>36828</v>
      </c>
      <c r="T19" s="7">
        <v>35377</v>
      </c>
      <c r="U19" s="7">
        <v>48651</v>
      </c>
      <c r="V19" s="7">
        <v>62408</v>
      </c>
      <c r="W19" s="7">
        <v>74867</v>
      </c>
      <c r="X19" s="7">
        <v>135650</v>
      </c>
      <c r="Y19" s="7">
        <v>224990</v>
      </c>
      <c r="Z19" s="7">
        <v>183420</v>
      </c>
      <c r="AA19" s="7">
        <v>77837</v>
      </c>
      <c r="AB19" s="7">
        <v>354100</v>
      </c>
      <c r="AC19" s="7">
        <v>165700</v>
      </c>
      <c r="AD19" s="7">
        <v>109530</v>
      </c>
      <c r="AE19" s="7">
        <v>52206</v>
      </c>
      <c r="AF19" s="21">
        <v>68169</v>
      </c>
      <c r="AG19" s="21">
        <v>57557</v>
      </c>
      <c r="AH19" s="21">
        <v>87957</v>
      </c>
      <c r="AI19" s="28">
        <f t="shared" si="0"/>
        <v>0.21661642231404779</v>
      </c>
    </row>
    <row r="20" spans="1:35" x14ac:dyDescent="0.25">
      <c r="A20" s="2" t="s">
        <v>691</v>
      </c>
      <c r="B20" s="3" t="s">
        <v>42</v>
      </c>
      <c r="C20" s="2">
        <v>621.60599999999999</v>
      </c>
      <c r="D20" s="4">
        <v>15.4312</v>
      </c>
      <c r="E20" s="2" t="s">
        <v>43</v>
      </c>
      <c r="F20" s="2" t="s">
        <v>15</v>
      </c>
      <c r="G20" s="5" t="s">
        <v>16</v>
      </c>
      <c r="H20" s="7">
        <v>97105</v>
      </c>
      <c r="I20" s="7">
        <v>14970</v>
      </c>
      <c r="J20" s="7">
        <v>57468</v>
      </c>
      <c r="K20" s="7">
        <v>9254.2999999999993</v>
      </c>
      <c r="L20" s="7">
        <v>97638</v>
      </c>
      <c r="M20" s="7">
        <v>32383</v>
      </c>
      <c r="N20" s="7">
        <v>11417</v>
      </c>
      <c r="O20" s="7">
        <v>27726</v>
      </c>
      <c r="P20" s="7">
        <v>31025</v>
      </c>
      <c r="Q20" s="7">
        <v>33440</v>
      </c>
      <c r="R20" s="7">
        <v>92174</v>
      </c>
      <c r="S20" s="7">
        <v>7781.3</v>
      </c>
      <c r="T20" s="7">
        <v>19351</v>
      </c>
      <c r="U20" s="7">
        <v>25547</v>
      </c>
      <c r="V20" s="7">
        <v>32482</v>
      </c>
      <c r="W20" s="7">
        <v>38813</v>
      </c>
      <c r="X20" s="7">
        <v>78454</v>
      </c>
      <c r="Y20" s="7">
        <v>143070</v>
      </c>
      <c r="Z20" s="7">
        <v>109210</v>
      </c>
      <c r="AA20" s="7">
        <v>41129</v>
      </c>
      <c r="AB20" s="7">
        <v>214590</v>
      </c>
      <c r="AC20" s="7">
        <v>98947</v>
      </c>
      <c r="AD20" s="7">
        <v>54047</v>
      </c>
      <c r="AE20" s="7">
        <v>31484</v>
      </c>
      <c r="AF20" s="21">
        <v>32995</v>
      </c>
      <c r="AG20" s="21">
        <v>25375</v>
      </c>
      <c r="AH20" s="21">
        <v>42722</v>
      </c>
      <c r="AI20" s="28">
        <f t="shared" si="0"/>
        <v>0.25802636809299506</v>
      </c>
    </row>
    <row r="21" spans="1:35" x14ac:dyDescent="0.25">
      <c r="A21" s="2" t="s">
        <v>692</v>
      </c>
      <c r="B21" s="3" t="s">
        <v>44</v>
      </c>
      <c r="C21" s="2">
        <v>649.63729999999998</v>
      </c>
      <c r="D21" s="4">
        <v>16.1709</v>
      </c>
      <c r="E21" s="2" t="s">
        <v>45</v>
      </c>
      <c r="F21" s="2" t="s">
        <v>15</v>
      </c>
      <c r="G21" s="5" t="s">
        <v>38</v>
      </c>
      <c r="H21" s="7">
        <v>67092</v>
      </c>
      <c r="I21" s="7">
        <v>8438.6</v>
      </c>
      <c r="J21" s="7">
        <v>43961</v>
      </c>
      <c r="K21" s="7">
        <v>5754.5</v>
      </c>
      <c r="L21" s="7">
        <v>72925</v>
      </c>
      <c r="M21" s="7">
        <v>20643</v>
      </c>
      <c r="N21" s="7">
        <v>6153.6</v>
      </c>
      <c r="O21" s="7">
        <v>20962</v>
      </c>
      <c r="P21" s="7">
        <v>23134</v>
      </c>
      <c r="Q21" s="7">
        <v>20374</v>
      </c>
      <c r="R21" s="7">
        <v>69368</v>
      </c>
      <c r="S21" s="7">
        <v>5223.7</v>
      </c>
      <c r="T21" s="7">
        <v>13347</v>
      </c>
      <c r="U21" s="7">
        <v>16202</v>
      </c>
      <c r="V21" s="7">
        <v>24928</v>
      </c>
      <c r="W21" s="7">
        <v>28625</v>
      </c>
      <c r="X21" s="7">
        <v>67234</v>
      </c>
      <c r="Y21" s="7">
        <v>114040</v>
      </c>
      <c r="Z21" s="7">
        <v>87075</v>
      </c>
      <c r="AA21" s="7">
        <v>30619</v>
      </c>
      <c r="AB21" s="7">
        <v>204130</v>
      </c>
      <c r="AC21" s="7">
        <v>67894</v>
      </c>
      <c r="AD21" s="7">
        <v>42087</v>
      </c>
      <c r="AE21" s="7">
        <v>20347</v>
      </c>
      <c r="AF21" s="21">
        <v>27439</v>
      </c>
      <c r="AG21" s="21">
        <v>21935</v>
      </c>
      <c r="AH21" s="21">
        <v>31640</v>
      </c>
      <c r="AI21" s="28">
        <f t="shared" si="0"/>
        <v>0.18023020612338314</v>
      </c>
    </row>
    <row r="22" spans="1:35" x14ac:dyDescent="0.25">
      <c r="A22" s="2" t="s">
        <v>693</v>
      </c>
      <c r="B22" s="3" t="s">
        <v>46</v>
      </c>
      <c r="C22" s="2">
        <v>647.62159999999994</v>
      </c>
      <c r="D22" s="4">
        <v>15.1943</v>
      </c>
      <c r="E22" s="2" t="s">
        <v>47</v>
      </c>
      <c r="F22" s="2" t="s">
        <v>15</v>
      </c>
      <c r="G22" s="5" t="s">
        <v>16</v>
      </c>
      <c r="H22" s="7">
        <v>527060</v>
      </c>
      <c r="I22" s="7">
        <v>86115</v>
      </c>
      <c r="J22" s="7">
        <v>318250</v>
      </c>
      <c r="K22" s="7">
        <v>51042</v>
      </c>
      <c r="L22" s="7">
        <v>603010</v>
      </c>
      <c r="M22" s="7">
        <v>182200</v>
      </c>
      <c r="N22" s="7">
        <v>65755</v>
      </c>
      <c r="O22" s="7">
        <v>183590</v>
      </c>
      <c r="P22" s="7">
        <v>162370</v>
      </c>
      <c r="Q22" s="7">
        <v>173640</v>
      </c>
      <c r="R22" s="7">
        <v>514590</v>
      </c>
      <c r="S22" s="7">
        <v>48769</v>
      </c>
      <c r="T22" s="7">
        <v>137590</v>
      </c>
      <c r="U22" s="7">
        <v>194850</v>
      </c>
      <c r="V22" s="7">
        <v>261110</v>
      </c>
      <c r="W22" s="7">
        <v>306580</v>
      </c>
      <c r="X22" s="7">
        <v>653230</v>
      </c>
      <c r="Y22" s="7">
        <v>992350</v>
      </c>
      <c r="Z22" s="7">
        <v>787090</v>
      </c>
      <c r="AA22" s="7">
        <v>295480</v>
      </c>
      <c r="AB22" s="7">
        <v>1562100</v>
      </c>
      <c r="AC22" s="7">
        <v>672670</v>
      </c>
      <c r="AD22" s="7">
        <v>467790</v>
      </c>
      <c r="AE22" s="7">
        <v>208870</v>
      </c>
      <c r="AF22" s="21">
        <v>301420</v>
      </c>
      <c r="AG22" s="21">
        <v>228310</v>
      </c>
      <c r="AH22" s="21">
        <v>374320</v>
      </c>
      <c r="AI22" s="28">
        <f t="shared" si="0"/>
        <v>0.24225991428407037</v>
      </c>
    </row>
    <row r="23" spans="1:35" x14ac:dyDescent="0.25">
      <c r="A23" s="2" t="s">
        <v>694</v>
      </c>
      <c r="B23" s="3" t="s">
        <v>48</v>
      </c>
      <c r="C23" s="2">
        <v>535.49639999999999</v>
      </c>
      <c r="D23" s="4">
        <v>12.292400000000001</v>
      </c>
      <c r="E23" s="2" t="s">
        <v>49</v>
      </c>
      <c r="F23" s="2" t="s">
        <v>15</v>
      </c>
      <c r="G23" s="5" t="s">
        <v>16</v>
      </c>
      <c r="H23" s="7">
        <v>47542</v>
      </c>
      <c r="I23" s="7">
        <v>8404.7999999999993</v>
      </c>
      <c r="J23" s="7">
        <v>18693</v>
      </c>
      <c r="K23" s="7">
        <v>4566.3999999999996</v>
      </c>
      <c r="L23" s="7">
        <v>31526</v>
      </c>
      <c r="M23" s="7">
        <v>13413</v>
      </c>
      <c r="N23" s="7">
        <v>5048.3</v>
      </c>
      <c r="O23" s="7">
        <v>12698</v>
      </c>
      <c r="P23" s="7">
        <v>14524</v>
      </c>
      <c r="Q23" s="7">
        <v>10696</v>
      </c>
      <c r="R23" s="7">
        <v>33810</v>
      </c>
      <c r="S23" s="7">
        <v>5751</v>
      </c>
      <c r="T23" s="7">
        <v>19657</v>
      </c>
      <c r="U23" s="7">
        <v>42199</v>
      </c>
      <c r="V23" s="7">
        <v>53324</v>
      </c>
      <c r="W23" s="7">
        <v>47071</v>
      </c>
      <c r="X23" s="7">
        <v>70479</v>
      </c>
      <c r="Y23" s="7">
        <v>120790</v>
      </c>
      <c r="Z23" s="7">
        <v>107390</v>
      </c>
      <c r="AA23" s="7">
        <v>63440</v>
      </c>
      <c r="AB23" s="7">
        <v>190790</v>
      </c>
      <c r="AC23" s="7">
        <v>132570</v>
      </c>
      <c r="AD23" s="7">
        <v>103480</v>
      </c>
      <c r="AE23" s="7">
        <v>43746</v>
      </c>
      <c r="AF23" s="21">
        <v>44555</v>
      </c>
      <c r="AG23" s="21">
        <v>53582</v>
      </c>
      <c r="AH23" s="21">
        <v>77313</v>
      </c>
      <c r="AI23" s="28">
        <f t="shared" si="0"/>
        <v>0.28931447924571307</v>
      </c>
    </row>
    <row r="24" spans="1:35" x14ac:dyDescent="0.25">
      <c r="A24" s="2" t="s">
        <v>695</v>
      </c>
      <c r="B24" s="3" t="s">
        <v>50</v>
      </c>
      <c r="C24" s="2">
        <v>563.52769999999998</v>
      </c>
      <c r="D24" s="4">
        <v>13.0951</v>
      </c>
      <c r="E24" s="2" t="s">
        <v>51</v>
      </c>
      <c r="F24" s="2" t="s">
        <v>15</v>
      </c>
      <c r="G24" s="5" t="s">
        <v>16</v>
      </c>
      <c r="H24" s="7">
        <v>2212600</v>
      </c>
      <c r="I24" s="7">
        <v>461180</v>
      </c>
      <c r="J24" s="7">
        <v>1035900</v>
      </c>
      <c r="K24" s="7">
        <v>253950</v>
      </c>
      <c r="L24" s="7">
        <v>1573800</v>
      </c>
      <c r="M24" s="7">
        <v>714880</v>
      </c>
      <c r="N24" s="7">
        <v>357560</v>
      </c>
      <c r="O24" s="7">
        <v>981010</v>
      </c>
      <c r="P24" s="7">
        <v>507230</v>
      </c>
      <c r="Q24" s="7">
        <v>576830</v>
      </c>
      <c r="R24" s="7">
        <v>1504900</v>
      </c>
      <c r="S24" s="7">
        <v>230260</v>
      </c>
      <c r="T24" s="7">
        <v>55634</v>
      </c>
      <c r="U24" s="7">
        <v>90699</v>
      </c>
      <c r="V24" s="7">
        <v>121800</v>
      </c>
      <c r="W24" s="7">
        <v>148910</v>
      </c>
      <c r="X24" s="7">
        <v>240450</v>
      </c>
      <c r="Y24" s="7">
        <v>297560</v>
      </c>
      <c r="Z24" s="7">
        <v>285610</v>
      </c>
      <c r="AA24" s="7">
        <v>130630</v>
      </c>
      <c r="AB24" s="7">
        <v>702780</v>
      </c>
      <c r="AC24" s="7">
        <v>377890</v>
      </c>
      <c r="AD24" s="7">
        <v>235690</v>
      </c>
      <c r="AE24" s="7">
        <v>89755</v>
      </c>
      <c r="AF24" s="21">
        <v>135300</v>
      </c>
      <c r="AG24" s="21">
        <v>126520</v>
      </c>
      <c r="AH24" s="21">
        <v>203180</v>
      </c>
      <c r="AI24" s="28">
        <f t="shared" si="0"/>
        <v>0.27068006234269254</v>
      </c>
    </row>
    <row r="25" spans="1:35" x14ac:dyDescent="0.25">
      <c r="A25" s="2" t="s">
        <v>696</v>
      </c>
      <c r="B25" s="3" t="s">
        <v>52</v>
      </c>
      <c r="C25" s="2">
        <v>591.55899999999997</v>
      </c>
      <c r="D25" s="4">
        <v>13.8848</v>
      </c>
      <c r="E25" s="2" t="s">
        <v>53</v>
      </c>
      <c r="F25" s="2" t="s">
        <v>15</v>
      </c>
      <c r="G25" s="5" t="s">
        <v>38</v>
      </c>
      <c r="H25" s="7">
        <v>90549</v>
      </c>
      <c r="I25" s="7">
        <v>16610</v>
      </c>
      <c r="J25" s="7">
        <v>54563</v>
      </c>
      <c r="K25" s="7">
        <v>8727.4</v>
      </c>
      <c r="L25" s="7">
        <v>87944</v>
      </c>
      <c r="M25" s="7">
        <v>24039</v>
      </c>
      <c r="N25" s="7">
        <v>11295</v>
      </c>
      <c r="O25" s="7">
        <v>34649</v>
      </c>
      <c r="P25" s="7">
        <v>26770</v>
      </c>
      <c r="Q25" s="7">
        <v>31040</v>
      </c>
      <c r="R25" s="7">
        <v>95159</v>
      </c>
      <c r="S25" s="7">
        <v>7643.4</v>
      </c>
      <c r="T25" s="7">
        <v>5790.5</v>
      </c>
      <c r="U25" s="7">
        <v>9099.2999999999993</v>
      </c>
      <c r="V25" s="7">
        <v>12206</v>
      </c>
      <c r="W25" s="7">
        <v>14350</v>
      </c>
      <c r="X25" s="7">
        <v>26049</v>
      </c>
      <c r="Y25" s="7">
        <v>35114</v>
      </c>
      <c r="Z25" s="7">
        <v>36106</v>
      </c>
      <c r="AA25" s="7">
        <v>12658</v>
      </c>
      <c r="AB25" s="7">
        <v>62975</v>
      </c>
      <c r="AC25" s="7">
        <v>37222</v>
      </c>
      <c r="AD25" s="7">
        <v>27733</v>
      </c>
      <c r="AE25" s="7">
        <v>7871.6</v>
      </c>
      <c r="AF25" s="21">
        <v>13739</v>
      </c>
      <c r="AG25" s="21">
        <v>12849</v>
      </c>
      <c r="AH25" s="21">
        <v>19224</v>
      </c>
      <c r="AI25" s="28">
        <f t="shared" si="0"/>
        <v>0.22608612281227911</v>
      </c>
    </row>
    <row r="26" spans="1:35" x14ac:dyDescent="0.25">
      <c r="A26" s="2" t="s">
        <v>697</v>
      </c>
      <c r="B26" s="3" t="s">
        <v>54</v>
      </c>
      <c r="C26" s="2">
        <v>619.59029999999996</v>
      </c>
      <c r="D26" s="4">
        <v>14.485200000000001</v>
      </c>
      <c r="E26" s="2" t="s">
        <v>55</v>
      </c>
      <c r="F26" s="2" t="s">
        <v>15</v>
      </c>
      <c r="G26" s="5" t="s">
        <v>38</v>
      </c>
      <c r="H26" s="7">
        <v>67922</v>
      </c>
      <c r="I26" s="7">
        <v>4220.8999999999996</v>
      </c>
      <c r="J26" s="7">
        <v>19491</v>
      </c>
      <c r="K26" s="7">
        <v>3164.4</v>
      </c>
      <c r="L26" s="7">
        <v>30157</v>
      </c>
      <c r="M26" s="7">
        <v>8505.2000000000007</v>
      </c>
      <c r="N26" s="7">
        <v>3742.5</v>
      </c>
      <c r="O26" s="7">
        <v>11191</v>
      </c>
      <c r="P26" s="7">
        <v>8886.5</v>
      </c>
      <c r="Q26" s="7">
        <v>9925</v>
      </c>
      <c r="R26" s="7">
        <v>29783</v>
      </c>
      <c r="S26" s="7">
        <v>1533.9</v>
      </c>
      <c r="T26" s="7">
        <v>11859</v>
      </c>
      <c r="U26" s="7">
        <v>24450</v>
      </c>
      <c r="V26" s="7">
        <v>30374</v>
      </c>
      <c r="W26" s="7">
        <v>39771</v>
      </c>
      <c r="X26" s="7">
        <v>69081</v>
      </c>
      <c r="Y26" s="7">
        <v>99886</v>
      </c>
      <c r="Z26" s="7">
        <v>94890</v>
      </c>
      <c r="AA26" s="7">
        <v>33523</v>
      </c>
      <c r="AB26" s="7">
        <v>168740</v>
      </c>
      <c r="AC26" s="7">
        <v>87664</v>
      </c>
      <c r="AD26" s="7">
        <v>59700</v>
      </c>
      <c r="AE26" s="7">
        <v>25481</v>
      </c>
      <c r="AF26" s="21">
        <v>38019</v>
      </c>
      <c r="AG26" s="21">
        <v>28177</v>
      </c>
      <c r="AH26" s="21">
        <v>43901</v>
      </c>
      <c r="AI26" s="28">
        <f t="shared" si="0"/>
        <v>0.21648202782602205</v>
      </c>
    </row>
    <row r="27" spans="1:35" x14ac:dyDescent="0.25">
      <c r="A27" s="2" t="s">
        <v>698</v>
      </c>
      <c r="B27" s="3" t="s">
        <v>56</v>
      </c>
      <c r="C27" s="2">
        <v>593.57470000000001</v>
      </c>
      <c r="D27" s="4">
        <v>14.1906</v>
      </c>
      <c r="E27" s="2" t="s">
        <v>41</v>
      </c>
      <c r="F27" s="2" t="s">
        <v>15</v>
      </c>
      <c r="G27" s="5" t="s">
        <v>26</v>
      </c>
      <c r="H27" s="7">
        <v>26824</v>
      </c>
      <c r="I27" s="7">
        <v>1946.1</v>
      </c>
      <c r="J27" s="7">
        <v>12940</v>
      </c>
      <c r="K27" s="7">
        <v>1952.9</v>
      </c>
      <c r="L27" s="7">
        <v>23886</v>
      </c>
      <c r="M27" s="7">
        <v>5694.6</v>
      </c>
      <c r="N27" s="7">
        <v>1231.7</v>
      </c>
      <c r="O27" s="7">
        <v>6455</v>
      </c>
      <c r="P27" s="7">
        <v>3297.3</v>
      </c>
      <c r="Q27" s="7">
        <v>3728.3</v>
      </c>
      <c r="R27" s="7">
        <v>24462</v>
      </c>
      <c r="S27" s="7">
        <v>537.97</v>
      </c>
      <c r="T27" s="7">
        <v>228.99</v>
      </c>
      <c r="U27" s="7">
        <v>0.34127999999999997</v>
      </c>
      <c r="V27" s="7">
        <v>3.3209</v>
      </c>
      <c r="W27" s="7">
        <v>363.56</v>
      </c>
      <c r="X27" s="7">
        <v>0.25208999999999998</v>
      </c>
      <c r="Y27" s="7">
        <v>1296.3</v>
      </c>
      <c r="Z27" s="7">
        <v>873.31</v>
      </c>
      <c r="AA27" s="7">
        <v>7.319</v>
      </c>
      <c r="AB27" s="7">
        <v>987.4</v>
      </c>
      <c r="AC27" s="7">
        <v>760.35</v>
      </c>
      <c r="AD27" s="7">
        <v>0.47716999999999998</v>
      </c>
      <c r="AE27" s="7">
        <v>289.51</v>
      </c>
      <c r="AF27" s="21">
        <v>7.8840000000000003</v>
      </c>
      <c r="AG27" s="21">
        <v>10.378</v>
      </c>
      <c r="AH27" s="21">
        <v>9.0843000000000007</v>
      </c>
      <c r="AI27" s="28">
        <f t="shared" si="0"/>
        <v>0.13683292995812077</v>
      </c>
    </row>
    <row r="28" spans="1:35" x14ac:dyDescent="0.25">
      <c r="A28" s="2" t="s">
        <v>699</v>
      </c>
      <c r="B28" s="3" t="s">
        <v>57</v>
      </c>
      <c r="C28" s="2">
        <v>650.60019999999997</v>
      </c>
      <c r="D28" s="4">
        <v>19.340499999999999</v>
      </c>
      <c r="E28" s="2" t="s">
        <v>58</v>
      </c>
      <c r="F28" s="2" t="s">
        <v>59</v>
      </c>
      <c r="G28" s="5" t="s">
        <v>16</v>
      </c>
      <c r="H28" s="7">
        <v>103680</v>
      </c>
      <c r="I28" s="7">
        <v>26241</v>
      </c>
      <c r="J28" s="7">
        <v>50959</v>
      </c>
      <c r="K28" s="7">
        <v>28149</v>
      </c>
      <c r="L28" s="7">
        <v>91988</v>
      </c>
      <c r="M28" s="7">
        <v>49802</v>
      </c>
      <c r="N28" s="7">
        <v>19508</v>
      </c>
      <c r="O28" s="7">
        <v>24554</v>
      </c>
      <c r="P28" s="7">
        <v>39309</v>
      </c>
      <c r="Q28" s="7">
        <v>44765</v>
      </c>
      <c r="R28" s="7">
        <v>104330</v>
      </c>
      <c r="S28" s="7">
        <v>36270</v>
      </c>
      <c r="T28" s="7">
        <v>14330</v>
      </c>
      <c r="U28" s="7">
        <v>26194</v>
      </c>
      <c r="V28" s="7">
        <v>29631</v>
      </c>
      <c r="W28" s="7">
        <v>33953</v>
      </c>
      <c r="X28" s="7">
        <v>38064</v>
      </c>
      <c r="Y28" s="7">
        <v>28586</v>
      </c>
      <c r="Z28" s="7">
        <v>28590</v>
      </c>
      <c r="AA28" s="7">
        <v>22004</v>
      </c>
      <c r="AB28" s="7">
        <v>40986</v>
      </c>
      <c r="AC28" s="7">
        <v>35653</v>
      </c>
      <c r="AD28" s="7">
        <v>34595</v>
      </c>
      <c r="AE28" s="7">
        <v>26493</v>
      </c>
      <c r="AF28" s="21">
        <v>38407</v>
      </c>
      <c r="AG28" s="21">
        <v>22657</v>
      </c>
      <c r="AH28" s="21">
        <v>26207</v>
      </c>
      <c r="AI28" s="28">
        <f t="shared" si="0"/>
        <v>0.28399146072817721</v>
      </c>
    </row>
    <row r="29" spans="1:35" x14ac:dyDescent="0.25">
      <c r="A29" s="2" t="s">
        <v>700</v>
      </c>
      <c r="B29" s="3" t="s">
        <v>60</v>
      </c>
      <c r="C29" s="2">
        <v>1400.9721999999999</v>
      </c>
      <c r="D29" s="4">
        <v>17.3001</v>
      </c>
      <c r="E29" s="2" t="s">
        <v>61</v>
      </c>
      <c r="F29" s="2" t="s">
        <v>62</v>
      </c>
      <c r="G29" s="5" t="s">
        <v>26</v>
      </c>
      <c r="H29" s="5" t="s">
        <v>39</v>
      </c>
      <c r="I29" s="5" t="s">
        <v>39</v>
      </c>
      <c r="J29" s="7">
        <v>5732.3</v>
      </c>
      <c r="K29" s="5" t="s">
        <v>39</v>
      </c>
      <c r="L29" s="7">
        <v>7676.8</v>
      </c>
      <c r="M29" s="7">
        <v>424.26</v>
      </c>
      <c r="N29" s="7">
        <v>0</v>
      </c>
      <c r="O29" s="5" t="s">
        <v>39</v>
      </c>
      <c r="P29" s="5" t="s">
        <v>39</v>
      </c>
      <c r="Q29" s="7">
        <v>214.65</v>
      </c>
      <c r="R29" s="7">
        <v>5908</v>
      </c>
      <c r="S29" s="5" t="s">
        <v>39</v>
      </c>
      <c r="T29" s="7">
        <v>1362.5</v>
      </c>
      <c r="U29" s="7">
        <v>972.65</v>
      </c>
      <c r="V29" s="7">
        <v>1058.2</v>
      </c>
      <c r="W29" s="7">
        <v>909.76</v>
      </c>
      <c r="X29" s="7">
        <v>8673.7999999999993</v>
      </c>
      <c r="Y29" s="7">
        <v>20851</v>
      </c>
      <c r="Z29" s="7">
        <v>15313</v>
      </c>
      <c r="AA29" s="7">
        <v>1549.8</v>
      </c>
      <c r="AB29" s="7">
        <v>21623</v>
      </c>
      <c r="AC29" s="7">
        <v>3694.6</v>
      </c>
      <c r="AD29" s="7">
        <v>297</v>
      </c>
      <c r="AE29" s="7">
        <v>1906.6</v>
      </c>
      <c r="AF29" s="21">
        <v>1475.1</v>
      </c>
      <c r="AG29" s="21">
        <v>1442.3</v>
      </c>
      <c r="AH29" s="17" t="s">
        <v>39</v>
      </c>
      <c r="AI29" s="28">
        <f t="shared" si="0"/>
        <v>1.5899843986370555E-2</v>
      </c>
    </row>
    <row r="30" spans="1:35" x14ac:dyDescent="0.25">
      <c r="A30" s="2" t="s">
        <v>701</v>
      </c>
      <c r="B30" s="3" t="s">
        <v>63</v>
      </c>
      <c r="C30" s="2">
        <v>540.47540000000004</v>
      </c>
      <c r="D30" s="4">
        <v>13.5107</v>
      </c>
      <c r="E30" s="2" t="s">
        <v>64</v>
      </c>
      <c r="F30" s="2" t="s">
        <v>59</v>
      </c>
      <c r="G30" s="5" t="s">
        <v>16</v>
      </c>
      <c r="H30" s="7">
        <v>28169</v>
      </c>
      <c r="I30" s="7">
        <v>8335.6</v>
      </c>
      <c r="J30" s="7">
        <v>16411</v>
      </c>
      <c r="K30" s="7">
        <v>4689.1000000000004</v>
      </c>
      <c r="L30" s="7">
        <v>26416</v>
      </c>
      <c r="M30" s="7">
        <v>9429</v>
      </c>
      <c r="N30" s="7">
        <v>3322.7</v>
      </c>
      <c r="O30" s="7">
        <v>7238.6</v>
      </c>
      <c r="P30" s="7">
        <v>6140.3</v>
      </c>
      <c r="Q30" s="7">
        <v>9007.9</v>
      </c>
      <c r="R30" s="7">
        <v>38130</v>
      </c>
      <c r="S30" s="7">
        <v>3913.9</v>
      </c>
      <c r="T30" s="7">
        <v>8705.5</v>
      </c>
      <c r="U30" s="7">
        <v>12239</v>
      </c>
      <c r="V30" s="7">
        <v>19931</v>
      </c>
      <c r="W30" s="7">
        <v>17373</v>
      </c>
      <c r="X30" s="7">
        <v>34525</v>
      </c>
      <c r="Y30" s="7">
        <v>45699</v>
      </c>
      <c r="Z30" s="7">
        <v>31563</v>
      </c>
      <c r="AA30" s="7">
        <v>15299</v>
      </c>
      <c r="AB30" s="7">
        <v>76054</v>
      </c>
      <c r="AC30" s="7">
        <v>40723</v>
      </c>
      <c r="AD30" s="7">
        <v>21870</v>
      </c>
      <c r="AE30" s="7">
        <v>12422</v>
      </c>
      <c r="AF30" s="21">
        <v>18561</v>
      </c>
      <c r="AG30" s="21">
        <v>16400</v>
      </c>
      <c r="AH30" s="21">
        <v>22260</v>
      </c>
      <c r="AI30" s="28">
        <f t="shared" si="0"/>
        <v>0.15536852063755047</v>
      </c>
    </row>
    <row r="31" spans="1:35" x14ac:dyDescent="0.25">
      <c r="A31" s="2" t="s">
        <v>702</v>
      </c>
      <c r="B31" s="8" t="s">
        <v>65</v>
      </c>
      <c r="C31" s="9">
        <v>587.55060000000003</v>
      </c>
      <c r="D31" s="10">
        <v>13.829000000000001</v>
      </c>
      <c r="E31" s="9" t="s">
        <v>66</v>
      </c>
      <c r="F31" s="9" t="s">
        <v>59</v>
      </c>
      <c r="G31" s="12" t="s">
        <v>16</v>
      </c>
      <c r="H31" s="11">
        <v>624090</v>
      </c>
      <c r="I31" s="11">
        <v>87859</v>
      </c>
      <c r="J31" s="11">
        <v>352710</v>
      </c>
      <c r="K31" s="11">
        <v>72375</v>
      </c>
      <c r="L31" s="11">
        <v>595130</v>
      </c>
      <c r="M31" s="11">
        <v>171740</v>
      </c>
      <c r="N31" s="11">
        <v>70520</v>
      </c>
      <c r="O31" s="11">
        <v>185210</v>
      </c>
      <c r="P31" s="11">
        <v>154450</v>
      </c>
      <c r="Q31" s="11">
        <v>166120</v>
      </c>
      <c r="R31" s="11">
        <v>652100</v>
      </c>
      <c r="S31" s="11">
        <v>64341</v>
      </c>
      <c r="T31" s="11">
        <v>65596</v>
      </c>
      <c r="U31" s="11">
        <v>89458</v>
      </c>
      <c r="V31" s="11">
        <v>129540</v>
      </c>
      <c r="W31" s="11">
        <v>129070</v>
      </c>
      <c r="X31" s="11">
        <v>246820</v>
      </c>
      <c r="Y31" s="11">
        <v>313330</v>
      </c>
      <c r="Z31" s="11">
        <v>278710</v>
      </c>
      <c r="AA31" s="11">
        <v>110630</v>
      </c>
      <c r="AB31" s="11">
        <v>725480</v>
      </c>
      <c r="AC31" s="11">
        <v>348950</v>
      </c>
      <c r="AD31" s="11">
        <v>178280</v>
      </c>
      <c r="AE31" s="11">
        <v>78873</v>
      </c>
      <c r="AF31" s="21">
        <v>133110</v>
      </c>
      <c r="AG31" s="21">
        <v>123190</v>
      </c>
      <c r="AH31" s="21">
        <v>163530</v>
      </c>
      <c r="AI31" s="28">
        <f t="shared" si="0"/>
        <v>0.15020524028495535</v>
      </c>
    </row>
    <row r="32" spans="1:35" x14ac:dyDescent="0.25">
      <c r="A32" s="2" t="s">
        <v>703</v>
      </c>
      <c r="B32" s="3" t="s">
        <v>67</v>
      </c>
      <c r="C32" s="2">
        <v>568.50670000000002</v>
      </c>
      <c r="D32" s="4">
        <v>14.303699999999999</v>
      </c>
      <c r="E32" s="2" t="s">
        <v>68</v>
      </c>
      <c r="F32" s="2" t="s">
        <v>59</v>
      </c>
      <c r="G32" s="5" t="s">
        <v>16</v>
      </c>
      <c r="H32" s="7">
        <v>114360</v>
      </c>
      <c r="I32" s="7">
        <v>29883</v>
      </c>
      <c r="J32" s="7">
        <v>52543</v>
      </c>
      <c r="K32" s="7">
        <v>22736</v>
      </c>
      <c r="L32" s="7">
        <v>101610</v>
      </c>
      <c r="M32" s="7">
        <v>48998</v>
      </c>
      <c r="N32" s="7">
        <v>20234</v>
      </c>
      <c r="O32" s="7">
        <v>41889</v>
      </c>
      <c r="P32" s="7">
        <v>33802</v>
      </c>
      <c r="Q32" s="7">
        <v>41940</v>
      </c>
      <c r="R32" s="7">
        <v>152120</v>
      </c>
      <c r="S32" s="7">
        <v>18139</v>
      </c>
      <c r="T32" s="7">
        <v>30381</v>
      </c>
      <c r="U32" s="7">
        <v>40361</v>
      </c>
      <c r="V32" s="7">
        <v>57037</v>
      </c>
      <c r="W32" s="7">
        <v>59595</v>
      </c>
      <c r="X32" s="7">
        <v>116380</v>
      </c>
      <c r="Y32" s="7">
        <v>185550</v>
      </c>
      <c r="Z32" s="7">
        <v>118370</v>
      </c>
      <c r="AA32" s="7">
        <v>51681</v>
      </c>
      <c r="AB32" s="7">
        <v>245140</v>
      </c>
      <c r="AC32" s="7">
        <v>124980</v>
      </c>
      <c r="AD32" s="7">
        <v>70972</v>
      </c>
      <c r="AE32" s="7">
        <v>48314</v>
      </c>
      <c r="AF32" s="21">
        <v>56875</v>
      </c>
      <c r="AG32" s="21">
        <v>50271</v>
      </c>
      <c r="AH32" s="21">
        <v>68059</v>
      </c>
      <c r="AI32" s="28">
        <f t="shared" si="0"/>
        <v>0.15396364353801786</v>
      </c>
    </row>
    <row r="33" spans="1:35" x14ac:dyDescent="0.25">
      <c r="A33" s="2" t="s">
        <v>704</v>
      </c>
      <c r="B33" s="3" t="s">
        <v>69</v>
      </c>
      <c r="C33" s="2">
        <v>566.49099999999999</v>
      </c>
      <c r="D33" s="4">
        <v>13.516299999999999</v>
      </c>
      <c r="E33" s="2" t="s">
        <v>70</v>
      </c>
      <c r="F33" s="2" t="s">
        <v>59</v>
      </c>
      <c r="G33" s="5" t="s">
        <v>16</v>
      </c>
      <c r="H33" s="7">
        <v>167300</v>
      </c>
      <c r="I33" s="7">
        <v>28606</v>
      </c>
      <c r="J33" s="7">
        <v>91841</v>
      </c>
      <c r="K33" s="7">
        <v>19979</v>
      </c>
      <c r="L33" s="7">
        <v>169340</v>
      </c>
      <c r="M33" s="7">
        <v>47342</v>
      </c>
      <c r="N33" s="7">
        <v>21426</v>
      </c>
      <c r="O33" s="7">
        <v>46673</v>
      </c>
      <c r="P33" s="7">
        <v>40243</v>
      </c>
      <c r="Q33" s="7">
        <v>31352</v>
      </c>
      <c r="R33" s="7">
        <v>202860</v>
      </c>
      <c r="S33" s="7">
        <v>9025.9</v>
      </c>
      <c r="T33" s="7">
        <v>51909</v>
      </c>
      <c r="U33" s="7">
        <v>71677</v>
      </c>
      <c r="V33" s="7">
        <v>98522</v>
      </c>
      <c r="W33" s="7">
        <v>119620</v>
      </c>
      <c r="X33" s="7">
        <v>161820</v>
      </c>
      <c r="Y33" s="7">
        <v>243260</v>
      </c>
      <c r="Z33" s="7">
        <v>221750</v>
      </c>
      <c r="AA33" s="7">
        <v>95666</v>
      </c>
      <c r="AB33" s="7">
        <v>477300</v>
      </c>
      <c r="AC33" s="7">
        <v>230960</v>
      </c>
      <c r="AD33" s="7">
        <v>157650</v>
      </c>
      <c r="AE33" s="7">
        <v>75259</v>
      </c>
      <c r="AF33" s="21">
        <v>104420</v>
      </c>
      <c r="AG33" s="21">
        <v>75219</v>
      </c>
      <c r="AH33" s="21">
        <v>134410</v>
      </c>
      <c r="AI33" s="28">
        <f t="shared" si="0"/>
        <v>0.28272380822785897</v>
      </c>
    </row>
    <row r="34" spans="1:35" x14ac:dyDescent="0.25">
      <c r="A34" s="2" t="s">
        <v>705</v>
      </c>
      <c r="B34" s="3" t="s">
        <v>71</v>
      </c>
      <c r="C34" s="2">
        <v>596.53800000000001</v>
      </c>
      <c r="D34" s="4">
        <v>15.120799999999999</v>
      </c>
      <c r="E34" s="2" t="s">
        <v>72</v>
      </c>
      <c r="F34" s="2" t="s">
        <v>59</v>
      </c>
      <c r="G34" s="5" t="s">
        <v>16</v>
      </c>
      <c r="H34" s="7">
        <v>93723</v>
      </c>
      <c r="I34" s="7">
        <v>61249</v>
      </c>
      <c r="J34" s="7">
        <v>51910</v>
      </c>
      <c r="K34" s="7">
        <v>88877</v>
      </c>
      <c r="L34" s="7">
        <v>106540</v>
      </c>
      <c r="M34" s="7">
        <v>161840</v>
      </c>
      <c r="N34" s="7">
        <v>29706</v>
      </c>
      <c r="O34" s="7">
        <v>135850</v>
      </c>
      <c r="P34" s="7">
        <v>43391</v>
      </c>
      <c r="Q34" s="7">
        <v>135280</v>
      </c>
      <c r="R34" s="7">
        <v>311810</v>
      </c>
      <c r="S34" s="7">
        <v>38803</v>
      </c>
      <c r="T34" s="7">
        <v>27290</v>
      </c>
      <c r="U34" s="7">
        <v>62638</v>
      </c>
      <c r="V34" s="7">
        <v>65800</v>
      </c>
      <c r="W34" s="7">
        <v>40974</v>
      </c>
      <c r="X34" s="7">
        <v>75643</v>
      </c>
      <c r="Y34" s="7">
        <v>58009</v>
      </c>
      <c r="Z34" s="7">
        <v>87545</v>
      </c>
      <c r="AA34" s="7">
        <v>43854</v>
      </c>
      <c r="AB34" s="7">
        <v>68740</v>
      </c>
      <c r="AC34" s="7">
        <v>118090</v>
      </c>
      <c r="AD34" s="7">
        <v>38308</v>
      </c>
      <c r="AE34" s="7">
        <v>68632</v>
      </c>
      <c r="AF34" s="21">
        <v>65781</v>
      </c>
      <c r="AG34" s="21">
        <v>42824</v>
      </c>
      <c r="AH34" s="21">
        <v>48458</v>
      </c>
      <c r="AI34" s="28">
        <f t="shared" si="0"/>
        <v>0.22852353873594219</v>
      </c>
    </row>
    <row r="35" spans="1:35" x14ac:dyDescent="0.25">
      <c r="A35" s="2" t="s">
        <v>706</v>
      </c>
      <c r="B35" s="3" t="s">
        <v>73</v>
      </c>
      <c r="C35" s="2">
        <v>596.53800000000001</v>
      </c>
      <c r="D35" s="4">
        <v>14.3171</v>
      </c>
      <c r="E35" s="2" t="s">
        <v>72</v>
      </c>
      <c r="F35" s="2" t="s">
        <v>59</v>
      </c>
      <c r="G35" s="5" t="s">
        <v>26</v>
      </c>
      <c r="H35" s="7">
        <v>53505</v>
      </c>
      <c r="I35" s="7">
        <v>18471</v>
      </c>
      <c r="J35" s="7">
        <v>28978</v>
      </c>
      <c r="K35" s="7">
        <v>13747</v>
      </c>
      <c r="L35" s="7">
        <v>55432</v>
      </c>
      <c r="M35" s="7">
        <v>25935</v>
      </c>
      <c r="N35" s="7">
        <v>11253</v>
      </c>
      <c r="O35" s="7">
        <v>27788</v>
      </c>
      <c r="P35" s="7">
        <v>20031</v>
      </c>
      <c r="Q35" s="7">
        <v>23062</v>
      </c>
      <c r="R35" s="7">
        <v>80889</v>
      </c>
      <c r="S35" s="7">
        <v>9639.6</v>
      </c>
      <c r="T35" s="7">
        <v>15897</v>
      </c>
      <c r="U35" s="7">
        <v>20734</v>
      </c>
      <c r="V35" s="7">
        <v>29603</v>
      </c>
      <c r="W35" s="7">
        <v>30724</v>
      </c>
      <c r="X35" s="7">
        <v>57080</v>
      </c>
      <c r="Y35" s="7">
        <v>75883</v>
      </c>
      <c r="Z35" s="7">
        <v>57656</v>
      </c>
      <c r="AA35" s="7">
        <v>26976</v>
      </c>
      <c r="AB35" s="7">
        <v>125240</v>
      </c>
      <c r="AC35" s="7">
        <v>62053</v>
      </c>
      <c r="AD35" s="7">
        <v>36303</v>
      </c>
      <c r="AE35" s="7">
        <v>24955</v>
      </c>
      <c r="AF35" s="21">
        <v>27797</v>
      </c>
      <c r="AG35" s="21">
        <v>31140</v>
      </c>
      <c r="AH35" s="21">
        <v>35696</v>
      </c>
      <c r="AI35" s="28">
        <f t="shared" si="0"/>
        <v>0.12569586771166671</v>
      </c>
    </row>
    <row r="36" spans="1:35" x14ac:dyDescent="0.25">
      <c r="A36" s="2" t="s">
        <v>707</v>
      </c>
      <c r="B36" s="3" t="s">
        <v>74</v>
      </c>
      <c r="C36" s="2">
        <v>594.52229999999997</v>
      </c>
      <c r="D36" s="4">
        <v>14.2431</v>
      </c>
      <c r="E36" s="2" t="s">
        <v>75</v>
      </c>
      <c r="F36" s="2" t="s">
        <v>59</v>
      </c>
      <c r="G36" s="5" t="s">
        <v>16</v>
      </c>
      <c r="H36" s="7">
        <v>626990</v>
      </c>
      <c r="I36" s="7">
        <v>79819</v>
      </c>
      <c r="J36" s="7">
        <v>227880</v>
      </c>
      <c r="K36" s="7">
        <v>44135</v>
      </c>
      <c r="L36" s="7">
        <v>512340</v>
      </c>
      <c r="M36" s="7">
        <v>122450</v>
      </c>
      <c r="N36" s="7">
        <v>53158</v>
      </c>
      <c r="O36" s="7">
        <v>118570</v>
      </c>
      <c r="P36" s="7">
        <v>107310</v>
      </c>
      <c r="Q36" s="7">
        <v>122220</v>
      </c>
      <c r="R36" s="7">
        <v>701110</v>
      </c>
      <c r="S36" s="7">
        <v>40503</v>
      </c>
      <c r="T36" s="7">
        <v>101850</v>
      </c>
      <c r="U36" s="7">
        <v>158770</v>
      </c>
      <c r="V36" s="7">
        <v>196980</v>
      </c>
      <c r="W36" s="7">
        <v>224260</v>
      </c>
      <c r="X36" s="7">
        <v>543130</v>
      </c>
      <c r="Y36" s="7">
        <v>921910</v>
      </c>
      <c r="Z36" s="7">
        <v>533740</v>
      </c>
      <c r="AA36" s="7">
        <v>201660</v>
      </c>
      <c r="AB36" s="7">
        <v>1272500</v>
      </c>
      <c r="AC36" s="7">
        <v>550010</v>
      </c>
      <c r="AD36" s="7">
        <v>347600</v>
      </c>
      <c r="AE36" s="7">
        <v>189420</v>
      </c>
      <c r="AF36" s="21">
        <v>208310</v>
      </c>
      <c r="AG36" s="21">
        <v>189960</v>
      </c>
      <c r="AH36" s="21">
        <v>250900</v>
      </c>
      <c r="AI36" s="28">
        <f t="shared" si="0"/>
        <v>0.1444760313576465</v>
      </c>
    </row>
    <row r="37" spans="1:35" x14ac:dyDescent="0.25">
      <c r="A37" s="2" t="s">
        <v>708</v>
      </c>
      <c r="B37" s="3" t="s">
        <v>76</v>
      </c>
      <c r="C37" s="2">
        <v>618.52229999999997</v>
      </c>
      <c r="D37" s="4">
        <v>14.0435</v>
      </c>
      <c r="E37" s="2" t="s">
        <v>77</v>
      </c>
      <c r="F37" s="2" t="s">
        <v>59</v>
      </c>
      <c r="G37" s="5" t="s">
        <v>16</v>
      </c>
      <c r="H37" s="7">
        <v>329950</v>
      </c>
      <c r="I37" s="7">
        <v>41415</v>
      </c>
      <c r="J37" s="7">
        <v>194930</v>
      </c>
      <c r="K37" s="7">
        <v>27016</v>
      </c>
      <c r="L37" s="7">
        <v>326620</v>
      </c>
      <c r="M37" s="7">
        <v>112170</v>
      </c>
      <c r="N37" s="7">
        <v>30641</v>
      </c>
      <c r="O37" s="7">
        <v>77096</v>
      </c>
      <c r="P37" s="7">
        <v>96084</v>
      </c>
      <c r="Q37" s="7">
        <v>102650</v>
      </c>
      <c r="R37" s="7">
        <v>371680</v>
      </c>
      <c r="S37" s="7">
        <v>30304</v>
      </c>
      <c r="T37" s="7">
        <v>27218</v>
      </c>
      <c r="U37" s="7">
        <v>49814</v>
      </c>
      <c r="V37" s="7">
        <v>54133</v>
      </c>
      <c r="W37" s="7">
        <v>76431</v>
      </c>
      <c r="X37" s="7">
        <v>192050</v>
      </c>
      <c r="Y37" s="7">
        <v>454360</v>
      </c>
      <c r="Z37" s="7">
        <v>318420</v>
      </c>
      <c r="AA37" s="7">
        <v>156040</v>
      </c>
      <c r="AB37" s="7">
        <v>699540</v>
      </c>
      <c r="AC37" s="7">
        <v>210330</v>
      </c>
      <c r="AD37" s="7">
        <v>113830</v>
      </c>
      <c r="AE37" s="7">
        <v>87309</v>
      </c>
      <c r="AF37" s="21">
        <v>63535</v>
      </c>
      <c r="AG37" s="21">
        <v>59044</v>
      </c>
      <c r="AH37" s="21">
        <v>88386</v>
      </c>
      <c r="AI37" s="28">
        <f t="shared" si="0"/>
        <v>0.22474588023604486</v>
      </c>
    </row>
    <row r="38" spans="1:35" x14ac:dyDescent="0.25">
      <c r="A38" s="2" t="s">
        <v>709</v>
      </c>
      <c r="B38" s="3" t="s">
        <v>78</v>
      </c>
      <c r="C38" s="2">
        <v>618.52229999999997</v>
      </c>
      <c r="D38" s="4">
        <v>13.734999999999999</v>
      </c>
      <c r="E38" s="2" t="s">
        <v>77</v>
      </c>
      <c r="F38" s="2" t="s">
        <v>59</v>
      </c>
      <c r="G38" s="5" t="s">
        <v>16</v>
      </c>
      <c r="H38" s="7">
        <v>84838</v>
      </c>
      <c r="I38" s="7">
        <v>9782</v>
      </c>
      <c r="J38" s="7">
        <v>36296</v>
      </c>
      <c r="K38" s="7">
        <v>31194</v>
      </c>
      <c r="L38" s="7">
        <v>68500</v>
      </c>
      <c r="M38" s="7">
        <v>22407</v>
      </c>
      <c r="N38" s="7">
        <v>35740</v>
      </c>
      <c r="O38" s="7">
        <v>15411</v>
      </c>
      <c r="P38" s="7">
        <v>17213</v>
      </c>
      <c r="Q38" s="7">
        <v>17912</v>
      </c>
      <c r="R38" s="7">
        <v>83424</v>
      </c>
      <c r="S38" s="7">
        <v>33591</v>
      </c>
      <c r="T38" s="7">
        <v>15293</v>
      </c>
      <c r="U38" s="7">
        <v>22644</v>
      </c>
      <c r="V38" s="7">
        <v>30280</v>
      </c>
      <c r="W38" s="7">
        <v>35158</v>
      </c>
      <c r="X38" s="7">
        <v>79436</v>
      </c>
      <c r="Y38" s="7">
        <v>157680</v>
      </c>
      <c r="Z38" s="7">
        <v>88563</v>
      </c>
      <c r="AA38" s="7">
        <v>42410</v>
      </c>
      <c r="AB38" s="7">
        <v>198950</v>
      </c>
      <c r="AC38" s="7">
        <v>79847</v>
      </c>
      <c r="AD38" s="7">
        <v>49722</v>
      </c>
      <c r="AE38" s="7">
        <v>28824</v>
      </c>
      <c r="AF38" s="21">
        <v>31933</v>
      </c>
      <c r="AG38" s="21">
        <v>27970</v>
      </c>
      <c r="AH38" s="21">
        <v>40377</v>
      </c>
      <c r="AI38" s="28">
        <f t="shared" si="0"/>
        <v>0.18957710896915334</v>
      </c>
    </row>
    <row r="39" spans="1:35" x14ac:dyDescent="0.25">
      <c r="A39" s="2" t="s">
        <v>710</v>
      </c>
      <c r="B39" s="3" t="s">
        <v>79</v>
      </c>
      <c r="C39" s="2">
        <v>616.50670000000002</v>
      </c>
      <c r="D39" s="4">
        <v>13.502800000000001</v>
      </c>
      <c r="E39" s="2" t="s">
        <v>80</v>
      </c>
      <c r="F39" s="2" t="s">
        <v>15</v>
      </c>
      <c r="G39" s="5" t="s">
        <v>16</v>
      </c>
      <c r="H39" s="7">
        <v>412370</v>
      </c>
      <c r="I39" s="7">
        <v>81000</v>
      </c>
      <c r="J39" s="7">
        <v>218740</v>
      </c>
      <c r="K39" s="7">
        <v>47195</v>
      </c>
      <c r="L39" s="7">
        <v>391930</v>
      </c>
      <c r="M39" s="7">
        <v>130540</v>
      </c>
      <c r="N39" s="7">
        <v>51948</v>
      </c>
      <c r="O39" s="7">
        <v>125810</v>
      </c>
      <c r="P39" s="7">
        <v>118680</v>
      </c>
      <c r="Q39" s="7">
        <v>125150</v>
      </c>
      <c r="R39" s="7">
        <v>455630</v>
      </c>
      <c r="S39" s="7">
        <v>46101</v>
      </c>
      <c r="T39" s="7">
        <v>98439</v>
      </c>
      <c r="U39" s="7">
        <v>147020</v>
      </c>
      <c r="V39" s="7">
        <v>209200</v>
      </c>
      <c r="W39" s="7">
        <v>229180</v>
      </c>
      <c r="X39" s="7">
        <v>485370</v>
      </c>
      <c r="Y39" s="7">
        <v>742130</v>
      </c>
      <c r="Z39" s="7">
        <v>464860</v>
      </c>
      <c r="AA39" s="7">
        <v>207050</v>
      </c>
      <c r="AB39" s="7">
        <v>854260</v>
      </c>
      <c r="AC39" s="7">
        <v>473440</v>
      </c>
      <c r="AD39" s="7">
        <v>329860</v>
      </c>
      <c r="AE39" s="7">
        <v>178650</v>
      </c>
      <c r="AF39" s="21">
        <v>203850</v>
      </c>
      <c r="AG39" s="21">
        <v>197510</v>
      </c>
      <c r="AH39" s="21">
        <v>277850</v>
      </c>
      <c r="AI39" s="28">
        <f t="shared" ref="AI39:AI70" si="1">STDEV(AF39:AH39)/AVERAGE(AF39:AH39)</f>
        <v>0.19728839277027627</v>
      </c>
    </row>
    <row r="40" spans="1:35" x14ac:dyDescent="0.25">
      <c r="A40" s="2" t="s">
        <v>711</v>
      </c>
      <c r="B40" s="3" t="s">
        <v>81</v>
      </c>
      <c r="C40" s="2">
        <v>624.5693</v>
      </c>
      <c r="D40" s="4">
        <v>15.928000000000001</v>
      </c>
      <c r="E40" s="2" t="s">
        <v>82</v>
      </c>
      <c r="F40" s="2" t="s">
        <v>59</v>
      </c>
      <c r="G40" s="5" t="s">
        <v>16</v>
      </c>
      <c r="H40" s="7">
        <v>391590</v>
      </c>
      <c r="I40" s="7">
        <v>336540</v>
      </c>
      <c r="J40" s="7">
        <v>145260</v>
      </c>
      <c r="K40" s="7">
        <v>406420</v>
      </c>
      <c r="L40" s="7">
        <v>368820</v>
      </c>
      <c r="M40" s="7">
        <v>675530</v>
      </c>
      <c r="N40" s="7">
        <v>130680</v>
      </c>
      <c r="O40" s="7">
        <v>593860</v>
      </c>
      <c r="P40" s="7">
        <v>144900</v>
      </c>
      <c r="Q40" s="7">
        <v>674950</v>
      </c>
      <c r="R40" s="7">
        <v>1056500</v>
      </c>
      <c r="S40" s="7">
        <v>156590</v>
      </c>
      <c r="T40" s="7">
        <v>140770</v>
      </c>
      <c r="U40" s="7">
        <v>365010</v>
      </c>
      <c r="V40" s="7">
        <v>297170</v>
      </c>
      <c r="W40" s="7">
        <v>264110</v>
      </c>
      <c r="X40" s="7">
        <v>398430</v>
      </c>
      <c r="Y40" s="7">
        <v>142950</v>
      </c>
      <c r="Z40" s="7">
        <v>393130</v>
      </c>
      <c r="AA40" s="7">
        <v>160160</v>
      </c>
      <c r="AB40" s="7">
        <v>159030</v>
      </c>
      <c r="AC40" s="7">
        <v>497390</v>
      </c>
      <c r="AD40" s="7">
        <v>142140</v>
      </c>
      <c r="AE40" s="7">
        <v>404550</v>
      </c>
      <c r="AF40" s="21">
        <v>331540</v>
      </c>
      <c r="AG40" s="21">
        <v>160490</v>
      </c>
      <c r="AH40" s="21">
        <v>277000</v>
      </c>
      <c r="AI40" s="28">
        <f t="shared" si="1"/>
        <v>0.34085499842952754</v>
      </c>
    </row>
    <row r="41" spans="1:35" x14ac:dyDescent="0.25">
      <c r="A41" s="2" t="s">
        <v>712</v>
      </c>
      <c r="B41" s="3" t="s">
        <v>83</v>
      </c>
      <c r="C41" s="2">
        <v>622.55359999999996</v>
      </c>
      <c r="D41" s="4">
        <v>15.036099999999999</v>
      </c>
      <c r="E41" s="2" t="s">
        <v>84</v>
      </c>
      <c r="F41" s="2" t="s">
        <v>59</v>
      </c>
      <c r="G41" s="5" t="s">
        <v>16</v>
      </c>
      <c r="H41" s="7">
        <v>184350</v>
      </c>
      <c r="I41" s="7">
        <v>41267</v>
      </c>
      <c r="J41" s="7">
        <v>116480</v>
      </c>
      <c r="K41" s="7">
        <v>27880</v>
      </c>
      <c r="L41" s="7">
        <v>211280</v>
      </c>
      <c r="M41" s="7">
        <v>72556</v>
      </c>
      <c r="N41" s="7">
        <v>30682</v>
      </c>
      <c r="O41" s="7">
        <v>60778</v>
      </c>
      <c r="P41" s="7">
        <v>74452</v>
      </c>
      <c r="Q41" s="7">
        <v>76429</v>
      </c>
      <c r="R41" s="7">
        <v>223750</v>
      </c>
      <c r="S41" s="7">
        <v>35898</v>
      </c>
      <c r="T41" s="7">
        <v>26296</v>
      </c>
      <c r="U41" s="7">
        <v>29656</v>
      </c>
      <c r="V41" s="7">
        <v>55693</v>
      </c>
      <c r="W41" s="7">
        <v>52557</v>
      </c>
      <c r="X41" s="7">
        <v>118780</v>
      </c>
      <c r="Y41" s="7">
        <v>198690</v>
      </c>
      <c r="Z41" s="7">
        <v>109920</v>
      </c>
      <c r="AA41" s="7">
        <v>54560</v>
      </c>
      <c r="AB41" s="7">
        <v>218440</v>
      </c>
      <c r="AC41" s="7">
        <v>98837</v>
      </c>
      <c r="AD41" s="7">
        <v>73352</v>
      </c>
      <c r="AE41" s="7">
        <v>54915</v>
      </c>
      <c r="AF41" s="21">
        <v>46356</v>
      </c>
      <c r="AG41" s="21">
        <v>45316</v>
      </c>
      <c r="AH41" s="21">
        <v>59698</v>
      </c>
      <c r="AI41" s="28">
        <f t="shared" si="1"/>
        <v>0.15895034988297177</v>
      </c>
    </row>
    <row r="42" spans="1:35" x14ac:dyDescent="0.25">
      <c r="A42" s="2" t="s">
        <v>713</v>
      </c>
      <c r="B42" s="3" t="s">
        <v>85</v>
      </c>
      <c r="C42" s="2">
        <v>648.5693</v>
      </c>
      <c r="D42" s="4">
        <v>15.254300000000001</v>
      </c>
      <c r="E42" s="2" t="s">
        <v>86</v>
      </c>
      <c r="F42" s="2" t="s">
        <v>59</v>
      </c>
      <c r="G42" s="5" t="s">
        <v>16</v>
      </c>
      <c r="H42" s="7">
        <v>60330</v>
      </c>
      <c r="I42" s="7">
        <v>2920.3</v>
      </c>
      <c r="J42" s="7">
        <v>35069</v>
      </c>
      <c r="K42" s="7">
        <v>3206.4</v>
      </c>
      <c r="L42" s="7">
        <v>66149</v>
      </c>
      <c r="M42" s="7">
        <v>19174</v>
      </c>
      <c r="N42" s="7">
        <v>2819.9</v>
      </c>
      <c r="O42" s="7">
        <v>11614</v>
      </c>
      <c r="P42" s="7">
        <v>20517</v>
      </c>
      <c r="Q42" s="7">
        <v>21518</v>
      </c>
      <c r="R42" s="7">
        <v>66436</v>
      </c>
      <c r="S42" s="7">
        <v>1584.1</v>
      </c>
      <c r="T42" s="7">
        <v>918.94</v>
      </c>
      <c r="U42" s="7">
        <v>3261.8</v>
      </c>
      <c r="V42" s="7">
        <v>3654.8</v>
      </c>
      <c r="W42" s="7">
        <v>6244.5</v>
      </c>
      <c r="X42" s="7">
        <v>26260</v>
      </c>
      <c r="Y42" s="7">
        <v>61636</v>
      </c>
      <c r="Z42" s="7">
        <v>40275</v>
      </c>
      <c r="AA42" s="7">
        <v>13776</v>
      </c>
      <c r="AB42" s="7">
        <v>107820</v>
      </c>
      <c r="AC42" s="7">
        <v>23238</v>
      </c>
      <c r="AD42" s="7">
        <v>12177</v>
      </c>
      <c r="AE42" s="7">
        <v>6638.3</v>
      </c>
      <c r="AF42" s="21">
        <v>3441.4</v>
      </c>
      <c r="AG42" s="21">
        <v>4904.3</v>
      </c>
      <c r="AH42" s="21">
        <v>8127.6</v>
      </c>
      <c r="AI42" s="28">
        <f t="shared" si="1"/>
        <v>0.43662936432786931</v>
      </c>
    </row>
    <row r="43" spans="1:35" x14ac:dyDescent="0.25">
      <c r="A43" s="2" t="s">
        <v>714</v>
      </c>
      <c r="B43" s="3" t="s">
        <v>87</v>
      </c>
      <c r="C43" s="2">
        <v>670.55359999999996</v>
      </c>
      <c r="D43" s="4">
        <v>14.3973</v>
      </c>
      <c r="E43" s="2" t="s">
        <v>88</v>
      </c>
      <c r="F43" s="2" t="s">
        <v>59</v>
      </c>
      <c r="G43" s="5" t="s">
        <v>16</v>
      </c>
      <c r="H43" s="7">
        <v>20867</v>
      </c>
      <c r="I43" s="7">
        <v>1596.2</v>
      </c>
      <c r="J43" s="7">
        <v>21770</v>
      </c>
      <c r="K43" s="7">
        <v>1398.5</v>
      </c>
      <c r="L43" s="7">
        <v>19827</v>
      </c>
      <c r="M43" s="7">
        <v>9765.2000000000007</v>
      </c>
      <c r="N43" s="7">
        <v>2721.2</v>
      </c>
      <c r="O43" s="7">
        <v>5062.3999999999996</v>
      </c>
      <c r="P43" s="7">
        <v>12609</v>
      </c>
      <c r="Q43" s="7">
        <v>8615.5</v>
      </c>
      <c r="R43" s="7">
        <v>49484</v>
      </c>
      <c r="S43" s="7">
        <v>2898.1</v>
      </c>
      <c r="T43" s="7">
        <v>273.01</v>
      </c>
      <c r="U43" s="7">
        <v>2035.4</v>
      </c>
      <c r="V43" s="7">
        <v>1285.7</v>
      </c>
      <c r="W43" s="7">
        <v>3930.7</v>
      </c>
      <c r="X43" s="7">
        <v>9804.4</v>
      </c>
      <c r="Y43" s="7">
        <v>25149</v>
      </c>
      <c r="Z43" s="7">
        <v>20464</v>
      </c>
      <c r="AA43" s="7">
        <v>2636.7</v>
      </c>
      <c r="AB43" s="7">
        <v>75903</v>
      </c>
      <c r="AC43" s="7">
        <v>5042.7</v>
      </c>
      <c r="AD43" s="7">
        <v>4693.2</v>
      </c>
      <c r="AE43" s="7">
        <v>6117.1</v>
      </c>
      <c r="AF43" s="21">
        <v>3464.9</v>
      </c>
      <c r="AG43" s="21">
        <v>2017.4</v>
      </c>
      <c r="AH43" s="21">
        <v>5006</v>
      </c>
      <c r="AI43" s="28">
        <f t="shared" si="1"/>
        <v>0.42748899297235515</v>
      </c>
    </row>
    <row r="44" spans="1:35" x14ac:dyDescent="0.25">
      <c r="A44" s="2" t="s">
        <v>715</v>
      </c>
      <c r="B44" s="3" t="s">
        <v>89</v>
      </c>
      <c r="C44" s="2">
        <v>668.53800000000001</v>
      </c>
      <c r="D44" s="4">
        <v>14.8429</v>
      </c>
      <c r="E44" s="2" t="s">
        <v>90</v>
      </c>
      <c r="F44" s="2" t="s">
        <v>15</v>
      </c>
      <c r="G44" s="5" t="s">
        <v>16</v>
      </c>
      <c r="H44" s="7">
        <v>1278900</v>
      </c>
      <c r="I44" s="7">
        <v>173160</v>
      </c>
      <c r="J44" s="7">
        <v>939240</v>
      </c>
      <c r="K44" s="7">
        <v>160120</v>
      </c>
      <c r="L44" s="7">
        <v>1232400</v>
      </c>
      <c r="M44" s="7">
        <v>540540</v>
      </c>
      <c r="N44" s="7">
        <v>164880</v>
      </c>
      <c r="O44" s="7">
        <v>346180</v>
      </c>
      <c r="P44" s="7">
        <v>550010</v>
      </c>
      <c r="Q44" s="7">
        <v>555200</v>
      </c>
      <c r="R44" s="7">
        <v>1490400</v>
      </c>
      <c r="S44" s="7">
        <v>147400</v>
      </c>
      <c r="T44" s="7">
        <v>70851</v>
      </c>
      <c r="U44" s="7">
        <v>121270</v>
      </c>
      <c r="V44" s="7">
        <v>160900</v>
      </c>
      <c r="W44" s="7">
        <v>195470</v>
      </c>
      <c r="X44" s="7">
        <v>568210</v>
      </c>
      <c r="Y44" s="7">
        <v>1297100</v>
      </c>
      <c r="Z44" s="7">
        <v>857800</v>
      </c>
      <c r="AA44" s="7">
        <v>466070</v>
      </c>
      <c r="AB44" s="7">
        <v>1992500</v>
      </c>
      <c r="AC44" s="7">
        <v>595100</v>
      </c>
      <c r="AD44" s="7">
        <v>312390</v>
      </c>
      <c r="AE44" s="7">
        <v>332120</v>
      </c>
      <c r="AF44" s="21">
        <v>145170</v>
      </c>
      <c r="AG44" s="21">
        <v>168120</v>
      </c>
      <c r="AH44" s="21">
        <v>232730</v>
      </c>
      <c r="AI44" s="28">
        <f t="shared" si="1"/>
        <v>0.24945097480963976</v>
      </c>
    </row>
    <row r="45" spans="1:35" x14ac:dyDescent="0.25">
      <c r="A45" s="2" t="s">
        <v>716</v>
      </c>
      <c r="B45" s="3" t="s">
        <v>91</v>
      </c>
      <c r="C45" s="2">
        <v>622.55359999999996</v>
      </c>
      <c r="D45" s="4">
        <v>14.2448</v>
      </c>
      <c r="E45" s="2" t="s">
        <v>84</v>
      </c>
      <c r="F45" s="2" t="s">
        <v>59</v>
      </c>
      <c r="G45" s="5" t="s">
        <v>26</v>
      </c>
      <c r="H45" s="7">
        <v>217400</v>
      </c>
      <c r="I45" s="7">
        <v>68926</v>
      </c>
      <c r="J45" s="7">
        <v>153210</v>
      </c>
      <c r="K45" s="7">
        <v>42855</v>
      </c>
      <c r="L45" s="7">
        <v>218520</v>
      </c>
      <c r="M45" s="7">
        <v>95697</v>
      </c>
      <c r="N45" s="7">
        <v>44836</v>
      </c>
      <c r="O45" s="7">
        <v>93557</v>
      </c>
      <c r="P45" s="7">
        <v>87963</v>
      </c>
      <c r="Q45" s="7">
        <v>97189</v>
      </c>
      <c r="R45" s="7">
        <v>261380</v>
      </c>
      <c r="S45" s="7">
        <v>42098</v>
      </c>
      <c r="T45" s="7">
        <v>68742</v>
      </c>
      <c r="U45" s="7">
        <v>91387</v>
      </c>
      <c r="V45" s="7">
        <v>125750</v>
      </c>
      <c r="W45" s="7">
        <v>146450</v>
      </c>
      <c r="X45" s="7">
        <v>321560</v>
      </c>
      <c r="Y45" s="7">
        <v>487110</v>
      </c>
      <c r="Z45" s="7">
        <v>284340</v>
      </c>
      <c r="AA45" s="7">
        <v>132610</v>
      </c>
      <c r="AB45" s="7">
        <v>580260</v>
      </c>
      <c r="AC45" s="7">
        <v>298750</v>
      </c>
      <c r="AD45" s="7">
        <v>212290</v>
      </c>
      <c r="AE45" s="7">
        <v>113440</v>
      </c>
      <c r="AF45" s="21">
        <v>123850</v>
      </c>
      <c r="AG45" s="21">
        <v>131730</v>
      </c>
      <c r="AH45" s="21">
        <v>171910</v>
      </c>
      <c r="AI45" s="28">
        <f t="shared" si="1"/>
        <v>0.18088565897934719</v>
      </c>
    </row>
    <row r="46" spans="1:35" x14ac:dyDescent="0.25">
      <c r="A46" s="2" t="s">
        <v>717</v>
      </c>
      <c r="B46" s="3" t="s">
        <v>92</v>
      </c>
      <c r="C46" s="2">
        <v>620.53800000000001</v>
      </c>
      <c r="D46" s="4">
        <v>14.183299999999999</v>
      </c>
      <c r="E46" s="2" t="s">
        <v>93</v>
      </c>
      <c r="F46" s="2" t="s">
        <v>59</v>
      </c>
      <c r="G46" s="5" t="s">
        <v>16</v>
      </c>
      <c r="H46" s="7">
        <v>223930</v>
      </c>
      <c r="I46" s="7">
        <v>29246</v>
      </c>
      <c r="J46" s="7">
        <v>84085</v>
      </c>
      <c r="K46" s="7">
        <v>17629</v>
      </c>
      <c r="L46" s="7">
        <v>271340</v>
      </c>
      <c r="M46" s="7">
        <v>46870</v>
      </c>
      <c r="N46" s="7">
        <v>17146</v>
      </c>
      <c r="O46" s="7">
        <v>39695</v>
      </c>
      <c r="P46" s="7">
        <v>38852</v>
      </c>
      <c r="Q46" s="7">
        <v>37479</v>
      </c>
      <c r="R46" s="7">
        <v>226120</v>
      </c>
      <c r="S46" s="7">
        <v>16484</v>
      </c>
      <c r="T46" s="7">
        <v>49011</v>
      </c>
      <c r="U46" s="7">
        <v>69736</v>
      </c>
      <c r="V46" s="7">
        <v>93279</v>
      </c>
      <c r="W46" s="7">
        <v>107180</v>
      </c>
      <c r="X46" s="7">
        <v>258620</v>
      </c>
      <c r="Y46" s="7">
        <v>453030</v>
      </c>
      <c r="Z46" s="7">
        <v>225410</v>
      </c>
      <c r="AA46" s="7">
        <v>107010</v>
      </c>
      <c r="AB46" s="7">
        <v>515500</v>
      </c>
      <c r="AC46" s="7">
        <v>222560</v>
      </c>
      <c r="AD46" s="7">
        <v>138120</v>
      </c>
      <c r="AE46" s="7">
        <v>95103</v>
      </c>
      <c r="AF46" s="21">
        <v>97508</v>
      </c>
      <c r="AG46" s="21">
        <v>93480</v>
      </c>
      <c r="AH46" s="21">
        <v>124130</v>
      </c>
      <c r="AI46" s="28">
        <f t="shared" si="1"/>
        <v>0.15856174743475188</v>
      </c>
    </row>
    <row r="47" spans="1:35" x14ac:dyDescent="0.25">
      <c r="A47" s="2" t="s">
        <v>718</v>
      </c>
      <c r="B47" s="3" t="s">
        <v>94</v>
      </c>
      <c r="C47" s="2">
        <v>642.52229999999997</v>
      </c>
      <c r="D47" s="4">
        <v>13.9863</v>
      </c>
      <c r="E47" s="2" t="s">
        <v>95</v>
      </c>
      <c r="F47" s="2" t="s">
        <v>59</v>
      </c>
      <c r="G47" s="5" t="s">
        <v>16</v>
      </c>
      <c r="H47" s="7">
        <v>140760</v>
      </c>
      <c r="I47" s="7">
        <v>9370.6</v>
      </c>
      <c r="J47" s="7">
        <v>66473</v>
      </c>
      <c r="K47" s="7">
        <v>7719.4</v>
      </c>
      <c r="L47" s="7">
        <v>117660</v>
      </c>
      <c r="M47" s="7">
        <v>34448</v>
      </c>
      <c r="N47" s="7">
        <v>10093</v>
      </c>
      <c r="O47" s="7">
        <v>25443</v>
      </c>
      <c r="P47" s="7">
        <v>28033</v>
      </c>
      <c r="Q47" s="7">
        <v>34125</v>
      </c>
      <c r="R47" s="7">
        <v>154140</v>
      </c>
      <c r="S47" s="7">
        <v>7658.9</v>
      </c>
      <c r="T47" s="7">
        <v>19506</v>
      </c>
      <c r="U47" s="7">
        <v>32384</v>
      </c>
      <c r="V47" s="7">
        <v>30702</v>
      </c>
      <c r="W47" s="7">
        <v>38705</v>
      </c>
      <c r="X47" s="7">
        <v>155220</v>
      </c>
      <c r="Y47" s="7">
        <v>292760</v>
      </c>
      <c r="Z47" s="7">
        <v>225600</v>
      </c>
      <c r="AA47" s="7">
        <v>114790</v>
      </c>
      <c r="AB47" s="7">
        <v>465690</v>
      </c>
      <c r="AC47" s="7">
        <v>143530</v>
      </c>
      <c r="AD47" s="7">
        <v>96726</v>
      </c>
      <c r="AE47" s="7">
        <v>75727</v>
      </c>
      <c r="AF47" s="21">
        <v>31449</v>
      </c>
      <c r="AG47" s="21">
        <v>36564</v>
      </c>
      <c r="AH47" s="21">
        <v>45626</v>
      </c>
      <c r="AI47" s="28">
        <f t="shared" si="1"/>
        <v>0.1895341198219288</v>
      </c>
    </row>
    <row r="48" spans="1:35" x14ac:dyDescent="0.25">
      <c r="A48" s="2" t="s">
        <v>719</v>
      </c>
      <c r="B48" s="3" t="s">
        <v>96</v>
      </c>
      <c r="C48" s="2">
        <v>672.5693</v>
      </c>
      <c r="D48" s="4">
        <v>14.557700000000001</v>
      </c>
      <c r="E48" s="2" t="s">
        <v>97</v>
      </c>
      <c r="F48" s="2" t="s">
        <v>59</v>
      </c>
      <c r="G48" s="5" t="s">
        <v>16</v>
      </c>
      <c r="H48" s="7">
        <v>269010</v>
      </c>
      <c r="I48" s="7">
        <v>36401</v>
      </c>
      <c r="J48" s="7">
        <v>235050</v>
      </c>
      <c r="K48" s="7">
        <v>30292</v>
      </c>
      <c r="L48" s="7">
        <v>263670</v>
      </c>
      <c r="M48" s="7">
        <v>109700</v>
      </c>
      <c r="N48" s="7">
        <v>35356</v>
      </c>
      <c r="O48" s="7">
        <v>92607</v>
      </c>
      <c r="P48" s="7">
        <v>132230</v>
      </c>
      <c r="Q48" s="7">
        <v>133150</v>
      </c>
      <c r="R48" s="7">
        <v>299150</v>
      </c>
      <c r="S48" s="7">
        <v>28185</v>
      </c>
      <c r="T48" s="7">
        <v>28472</v>
      </c>
      <c r="U48" s="7">
        <v>46935</v>
      </c>
      <c r="V48" s="7">
        <v>58360</v>
      </c>
      <c r="W48" s="7">
        <v>86967</v>
      </c>
      <c r="X48" s="7">
        <v>266630</v>
      </c>
      <c r="Y48" s="7">
        <v>602820</v>
      </c>
      <c r="Z48" s="7">
        <v>463560</v>
      </c>
      <c r="AA48" s="7">
        <v>219500</v>
      </c>
      <c r="AB48" s="7">
        <v>917040</v>
      </c>
      <c r="AC48" s="7">
        <v>247880</v>
      </c>
      <c r="AD48" s="7">
        <v>147750</v>
      </c>
      <c r="AE48" s="7">
        <v>128400</v>
      </c>
      <c r="AF48" s="21">
        <v>66349</v>
      </c>
      <c r="AG48" s="21">
        <v>72707</v>
      </c>
      <c r="AH48" s="21">
        <v>103600</v>
      </c>
      <c r="AI48" s="28">
        <f t="shared" si="1"/>
        <v>0.24635731089939567</v>
      </c>
    </row>
    <row r="49" spans="1:35" x14ac:dyDescent="0.25">
      <c r="A49" s="2" t="s">
        <v>720</v>
      </c>
      <c r="B49" s="3" t="s">
        <v>98</v>
      </c>
      <c r="C49" s="2">
        <v>666.52229999999997</v>
      </c>
      <c r="D49" s="4">
        <v>13.951700000000001</v>
      </c>
      <c r="E49" s="2" t="s">
        <v>99</v>
      </c>
      <c r="F49" s="2" t="s">
        <v>15</v>
      </c>
      <c r="G49" s="5" t="s">
        <v>26</v>
      </c>
      <c r="H49" s="7">
        <v>742780</v>
      </c>
      <c r="I49" s="7">
        <v>103820</v>
      </c>
      <c r="J49" s="7">
        <v>525040</v>
      </c>
      <c r="K49" s="7">
        <v>90621</v>
      </c>
      <c r="L49" s="7">
        <v>676280</v>
      </c>
      <c r="M49" s="7">
        <v>295730</v>
      </c>
      <c r="N49" s="7">
        <v>95742</v>
      </c>
      <c r="O49" s="7">
        <v>207010</v>
      </c>
      <c r="P49" s="7">
        <v>302610</v>
      </c>
      <c r="Q49" s="7">
        <v>323730</v>
      </c>
      <c r="R49" s="7">
        <v>845140</v>
      </c>
      <c r="S49" s="7">
        <v>79743</v>
      </c>
      <c r="T49" s="7">
        <v>84682</v>
      </c>
      <c r="U49" s="7">
        <v>147210</v>
      </c>
      <c r="V49" s="7">
        <v>168590</v>
      </c>
      <c r="W49" s="7">
        <v>211920</v>
      </c>
      <c r="X49" s="7">
        <v>611040</v>
      </c>
      <c r="Y49" s="7">
        <v>1394900</v>
      </c>
      <c r="Z49" s="7">
        <v>1005000</v>
      </c>
      <c r="AA49" s="7">
        <v>528910</v>
      </c>
      <c r="AB49" s="7">
        <v>1907400</v>
      </c>
      <c r="AC49" s="7">
        <v>603750</v>
      </c>
      <c r="AD49" s="7">
        <v>354330</v>
      </c>
      <c r="AE49" s="7">
        <v>337480</v>
      </c>
      <c r="AF49" s="21">
        <v>169090</v>
      </c>
      <c r="AG49" s="21">
        <v>190290</v>
      </c>
      <c r="AH49" s="21">
        <v>267670</v>
      </c>
      <c r="AI49" s="28">
        <f t="shared" si="1"/>
        <v>0.24825531899613296</v>
      </c>
    </row>
    <row r="50" spans="1:35" x14ac:dyDescent="0.25">
      <c r="A50" s="2" t="s">
        <v>721</v>
      </c>
      <c r="B50" s="3" t="s">
        <v>100</v>
      </c>
      <c r="C50" s="2">
        <v>622.55359999999996</v>
      </c>
      <c r="D50" s="4">
        <v>17.737400000000001</v>
      </c>
      <c r="E50" s="2" t="s">
        <v>84</v>
      </c>
      <c r="F50" s="2" t="s">
        <v>59</v>
      </c>
      <c r="G50" s="5" t="s">
        <v>16</v>
      </c>
      <c r="H50" s="7">
        <v>20843</v>
      </c>
      <c r="I50" s="7">
        <v>16751</v>
      </c>
      <c r="J50" s="7">
        <v>35580</v>
      </c>
      <c r="K50" s="7">
        <v>14832</v>
      </c>
      <c r="L50" s="7">
        <v>36551</v>
      </c>
      <c r="M50" s="7">
        <v>31407</v>
      </c>
      <c r="N50" s="7">
        <v>28103</v>
      </c>
      <c r="O50" s="7">
        <v>29475</v>
      </c>
      <c r="P50" s="7">
        <v>15927</v>
      </c>
      <c r="Q50" s="7">
        <v>35044</v>
      </c>
      <c r="R50" s="7">
        <v>18706</v>
      </c>
      <c r="S50" s="7">
        <v>30935</v>
      </c>
      <c r="T50" s="7">
        <v>18151</v>
      </c>
      <c r="U50" s="7">
        <v>30878</v>
      </c>
      <c r="V50" s="7">
        <v>20529</v>
      </c>
      <c r="W50" s="7">
        <v>23768</v>
      </c>
      <c r="X50" s="7">
        <v>37812</v>
      </c>
      <c r="Y50" s="7">
        <v>18820</v>
      </c>
      <c r="Z50" s="7">
        <v>30190</v>
      </c>
      <c r="AA50" s="7">
        <v>19325</v>
      </c>
      <c r="AB50" s="7">
        <v>21437</v>
      </c>
      <c r="AC50" s="7">
        <v>29194</v>
      </c>
      <c r="AD50" s="7">
        <v>34403</v>
      </c>
      <c r="AE50" s="7">
        <v>30528</v>
      </c>
      <c r="AF50" s="21">
        <v>30854</v>
      </c>
      <c r="AG50" s="21">
        <v>31683</v>
      </c>
      <c r="AH50" s="21">
        <v>11662</v>
      </c>
      <c r="AI50" s="28">
        <f t="shared" si="1"/>
        <v>0.45798748330847533</v>
      </c>
    </row>
    <row r="51" spans="1:35" x14ac:dyDescent="0.25">
      <c r="A51" s="2" t="s">
        <v>722</v>
      </c>
      <c r="B51" s="3" t="s">
        <v>101</v>
      </c>
      <c r="C51" s="2">
        <v>608.57439999999997</v>
      </c>
      <c r="D51" s="4">
        <v>16.053000000000001</v>
      </c>
      <c r="E51" s="2" t="s">
        <v>102</v>
      </c>
      <c r="F51" s="2" t="s">
        <v>59</v>
      </c>
      <c r="G51" s="5" t="s">
        <v>16</v>
      </c>
      <c r="H51" s="7">
        <v>436300</v>
      </c>
      <c r="I51" s="7">
        <v>366610</v>
      </c>
      <c r="J51" s="7">
        <v>424100</v>
      </c>
      <c r="K51" s="7">
        <v>444990</v>
      </c>
      <c r="L51" s="7">
        <v>435700</v>
      </c>
      <c r="M51" s="7">
        <v>436350</v>
      </c>
      <c r="N51" s="7">
        <v>392310</v>
      </c>
      <c r="O51" s="7">
        <v>375570</v>
      </c>
      <c r="P51" s="7">
        <v>409100</v>
      </c>
      <c r="Q51" s="7">
        <v>368460</v>
      </c>
      <c r="R51" s="7">
        <v>409790</v>
      </c>
      <c r="S51" s="7">
        <v>441080</v>
      </c>
      <c r="T51" s="7">
        <v>376780</v>
      </c>
      <c r="U51" s="7">
        <v>372730</v>
      </c>
      <c r="V51" s="7">
        <v>409770</v>
      </c>
      <c r="W51" s="7">
        <v>325960</v>
      </c>
      <c r="X51" s="7">
        <v>394200</v>
      </c>
      <c r="Y51" s="7">
        <v>399000</v>
      </c>
      <c r="Z51" s="7">
        <v>432440</v>
      </c>
      <c r="AA51" s="7">
        <v>442260</v>
      </c>
      <c r="AB51" s="7">
        <v>390260</v>
      </c>
      <c r="AC51" s="7">
        <v>393610</v>
      </c>
      <c r="AD51" s="7">
        <v>356710</v>
      </c>
      <c r="AE51" s="7">
        <v>333370</v>
      </c>
      <c r="AF51" s="21">
        <v>327940</v>
      </c>
      <c r="AG51" s="21">
        <v>444280</v>
      </c>
      <c r="AH51" s="21">
        <v>373250</v>
      </c>
      <c r="AI51" s="28">
        <f t="shared" si="1"/>
        <v>0.15358392334909637</v>
      </c>
    </row>
    <row r="52" spans="1:35" x14ac:dyDescent="0.25">
      <c r="A52" s="2" t="s">
        <v>723</v>
      </c>
      <c r="B52" s="3" t="s">
        <v>103</v>
      </c>
      <c r="C52" s="2">
        <v>462.37090000000001</v>
      </c>
      <c r="D52" s="4">
        <v>10.455299999999999</v>
      </c>
      <c r="E52" s="2" t="s">
        <v>104</v>
      </c>
      <c r="F52" s="2" t="s">
        <v>59</v>
      </c>
      <c r="G52" s="5" t="s">
        <v>16</v>
      </c>
      <c r="H52" s="7">
        <v>73493</v>
      </c>
      <c r="I52" s="7">
        <v>15146</v>
      </c>
      <c r="J52" s="7">
        <v>39027</v>
      </c>
      <c r="K52" s="7">
        <v>7042.4</v>
      </c>
      <c r="L52" s="7">
        <v>69066</v>
      </c>
      <c r="M52" s="7">
        <v>24674</v>
      </c>
      <c r="N52" s="7">
        <v>7711.9</v>
      </c>
      <c r="O52" s="7">
        <v>27575</v>
      </c>
      <c r="P52" s="7">
        <v>13142</v>
      </c>
      <c r="Q52" s="7">
        <v>16101</v>
      </c>
      <c r="R52" s="7">
        <v>66443</v>
      </c>
      <c r="S52" s="7">
        <v>7840.4</v>
      </c>
      <c r="T52" s="7">
        <v>3455.3</v>
      </c>
      <c r="U52" s="7">
        <v>6828.6</v>
      </c>
      <c r="V52" s="7">
        <v>12327</v>
      </c>
      <c r="W52" s="7">
        <v>14860</v>
      </c>
      <c r="X52" s="7">
        <v>23069</v>
      </c>
      <c r="Y52" s="7">
        <v>25218</v>
      </c>
      <c r="Z52" s="7">
        <v>25450</v>
      </c>
      <c r="AA52" s="7">
        <v>6979.5</v>
      </c>
      <c r="AB52" s="7">
        <v>55899</v>
      </c>
      <c r="AC52" s="7">
        <v>31006</v>
      </c>
      <c r="AD52" s="7">
        <v>19498</v>
      </c>
      <c r="AE52" s="7">
        <v>10680</v>
      </c>
      <c r="AF52" s="21">
        <v>11994</v>
      </c>
      <c r="AG52" s="21">
        <v>8041.8</v>
      </c>
      <c r="AH52" s="21">
        <v>17156</v>
      </c>
      <c r="AI52" s="28">
        <f t="shared" si="1"/>
        <v>0.36866695915757219</v>
      </c>
    </row>
    <row r="53" spans="1:35" x14ac:dyDescent="0.25">
      <c r="A53" s="2" t="s">
        <v>724</v>
      </c>
      <c r="B53" s="3" t="s">
        <v>105</v>
      </c>
      <c r="C53" s="2">
        <v>256.24020000000002</v>
      </c>
      <c r="D53" s="4">
        <v>8.4368999999999996</v>
      </c>
      <c r="E53" s="2" t="s">
        <v>106</v>
      </c>
      <c r="F53" s="2" t="s">
        <v>62</v>
      </c>
      <c r="G53" s="5" t="s">
        <v>38</v>
      </c>
      <c r="H53" s="7">
        <v>26934</v>
      </c>
      <c r="I53" s="7">
        <v>17463</v>
      </c>
      <c r="J53" s="7">
        <v>15959</v>
      </c>
      <c r="K53" s="7">
        <v>18890</v>
      </c>
      <c r="L53" s="7">
        <v>24081</v>
      </c>
      <c r="M53" s="7">
        <v>20854</v>
      </c>
      <c r="N53" s="7">
        <v>10207</v>
      </c>
      <c r="O53" s="7">
        <v>10431</v>
      </c>
      <c r="P53" s="7">
        <v>10417</v>
      </c>
      <c r="Q53" s="7">
        <v>8323.5</v>
      </c>
      <c r="R53" s="7">
        <v>23592</v>
      </c>
      <c r="S53" s="7">
        <v>10949</v>
      </c>
      <c r="T53" s="7">
        <v>19108</v>
      </c>
      <c r="U53" s="7">
        <v>18076</v>
      </c>
      <c r="V53" s="7">
        <v>18850</v>
      </c>
      <c r="W53" s="7">
        <v>23326</v>
      </c>
      <c r="X53" s="7">
        <v>31882</v>
      </c>
      <c r="Y53" s="7">
        <v>24394</v>
      </c>
      <c r="Z53" s="7">
        <v>37377</v>
      </c>
      <c r="AA53" s="7">
        <v>24565</v>
      </c>
      <c r="AB53" s="7">
        <v>54168</v>
      </c>
      <c r="AC53" s="7">
        <v>54503</v>
      </c>
      <c r="AD53" s="7">
        <v>29377</v>
      </c>
      <c r="AE53" s="7">
        <v>22582</v>
      </c>
      <c r="AF53" s="21">
        <v>21124</v>
      </c>
      <c r="AG53" s="21">
        <v>27578</v>
      </c>
      <c r="AH53" s="21">
        <v>22340</v>
      </c>
      <c r="AI53" s="28">
        <f t="shared" si="1"/>
        <v>0.14482339091143145</v>
      </c>
    </row>
    <row r="54" spans="1:35" x14ac:dyDescent="0.25">
      <c r="A54" s="2" t="s">
        <v>725</v>
      </c>
      <c r="B54" s="3" t="s">
        <v>107</v>
      </c>
      <c r="C54" s="2">
        <v>254.22460000000001</v>
      </c>
      <c r="D54" s="4">
        <v>6.7803000000000004</v>
      </c>
      <c r="E54" s="2" t="s">
        <v>108</v>
      </c>
      <c r="F54" s="2" t="s">
        <v>62</v>
      </c>
      <c r="G54" s="5" t="s">
        <v>38</v>
      </c>
      <c r="H54" s="7">
        <v>4673.8999999999996</v>
      </c>
      <c r="I54" s="7">
        <v>706.6</v>
      </c>
      <c r="J54" s="7">
        <v>2202.5</v>
      </c>
      <c r="K54" s="7">
        <v>988.23</v>
      </c>
      <c r="L54" s="7">
        <v>3509.2</v>
      </c>
      <c r="M54" s="7">
        <v>1296.5999999999999</v>
      </c>
      <c r="N54" s="7">
        <v>1.0822999999999999E-2</v>
      </c>
      <c r="O54" s="7">
        <v>92.364999999999995</v>
      </c>
      <c r="P54" s="7">
        <v>371.64</v>
      </c>
      <c r="Q54" s="7">
        <v>191.8</v>
      </c>
      <c r="R54" s="7">
        <v>4546.7</v>
      </c>
      <c r="S54" s="7">
        <v>415.74</v>
      </c>
      <c r="T54" s="7">
        <v>3350.9</v>
      </c>
      <c r="U54" s="7">
        <v>3383.1</v>
      </c>
      <c r="V54" s="7">
        <v>3153.8</v>
      </c>
      <c r="W54" s="7">
        <v>4259.7</v>
      </c>
      <c r="X54" s="7">
        <v>4586.6000000000004</v>
      </c>
      <c r="Y54" s="7">
        <v>3791.7</v>
      </c>
      <c r="Z54" s="7">
        <v>6372.2</v>
      </c>
      <c r="AA54" s="7">
        <v>3030.3</v>
      </c>
      <c r="AB54" s="7">
        <v>6832.3</v>
      </c>
      <c r="AC54" s="7">
        <v>6743.4</v>
      </c>
      <c r="AD54" s="7">
        <v>3672.2</v>
      </c>
      <c r="AE54" s="7">
        <v>4544.3</v>
      </c>
      <c r="AF54" s="21">
        <v>3091.6</v>
      </c>
      <c r="AG54" s="21">
        <v>3838.1</v>
      </c>
      <c r="AH54" s="21">
        <v>3913.7</v>
      </c>
      <c r="AI54" s="28">
        <f t="shared" si="1"/>
        <v>0.12571448197921473</v>
      </c>
    </row>
    <row r="55" spans="1:35" x14ac:dyDescent="0.25">
      <c r="A55" s="2" t="s">
        <v>726</v>
      </c>
      <c r="B55" s="3" t="s">
        <v>109</v>
      </c>
      <c r="C55" s="2">
        <v>284.2715</v>
      </c>
      <c r="D55" s="4">
        <v>9.9832000000000001</v>
      </c>
      <c r="E55" s="2" t="s">
        <v>110</v>
      </c>
      <c r="F55" s="2" t="s">
        <v>62</v>
      </c>
      <c r="G55" s="5" t="s">
        <v>38</v>
      </c>
      <c r="H55" s="7">
        <v>41660</v>
      </c>
      <c r="I55" s="7">
        <v>24395</v>
      </c>
      <c r="J55" s="7">
        <v>27834</v>
      </c>
      <c r="K55" s="7">
        <v>22334</v>
      </c>
      <c r="L55" s="7">
        <v>31551</v>
      </c>
      <c r="M55" s="7">
        <v>20453</v>
      </c>
      <c r="N55" s="7">
        <v>20661</v>
      </c>
      <c r="O55" s="7">
        <v>17439</v>
      </c>
      <c r="P55" s="7">
        <v>20827</v>
      </c>
      <c r="Q55" s="7">
        <v>18677</v>
      </c>
      <c r="R55" s="7">
        <v>37435</v>
      </c>
      <c r="S55" s="7">
        <v>21785</v>
      </c>
      <c r="T55" s="7">
        <v>23661</v>
      </c>
      <c r="U55" s="7">
        <v>20507</v>
      </c>
      <c r="V55" s="7">
        <v>22939</v>
      </c>
      <c r="W55" s="7">
        <v>22437</v>
      </c>
      <c r="X55" s="7">
        <v>28076</v>
      </c>
      <c r="Y55" s="7">
        <v>25876</v>
      </c>
      <c r="Z55" s="7">
        <v>32682</v>
      </c>
      <c r="AA55" s="7">
        <v>24886</v>
      </c>
      <c r="AB55" s="7">
        <v>40772</v>
      </c>
      <c r="AC55" s="7">
        <v>28526</v>
      </c>
      <c r="AD55" s="7">
        <v>23856</v>
      </c>
      <c r="AE55" s="7">
        <v>26011</v>
      </c>
      <c r="AF55" s="21">
        <v>20850</v>
      </c>
      <c r="AG55" s="21">
        <v>20351</v>
      </c>
      <c r="AH55" s="21">
        <v>25105</v>
      </c>
      <c r="AI55" s="28">
        <f t="shared" si="1"/>
        <v>0.11820717462431539</v>
      </c>
    </row>
    <row r="56" spans="1:35" x14ac:dyDescent="0.25">
      <c r="A56" s="2" t="s">
        <v>727</v>
      </c>
      <c r="B56" s="3" t="s">
        <v>111</v>
      </c>
      <c r="C56" s="2">
        <v>282.2559</v>
      </c>
      <c r="D56" s="4">
        <v>8.4853000000000005</v>
      </c>
      <c r="E56" s="2" t="s">
        <v>112</v>
      </c>
      <c r="F56" s="2" t="s">
        <v>62</v>
      </c>
      <c r="G56" s="5" t="s">
        <v>38</v>
      </c>
      <c r="H56" s="7">
        <v>25819</v>
      </c>
      <c r="I56" s="7">
        <v>8439.1</v>
      </c>
      <c r="J56" s="7">
        <v>14596</v>
      </c>
      <c r="K56" s="7">
        <v>7267.3</v>
      </c>
      <c r="L56" s="7">
        <v>22533</v>
      </c>
      <c r="M56" s="7">
        <v>6631.5</v>
      </c>
      <c r="N56" s="7">
        <v>3656.3</v>
      </c>
      <c r="O56" s="7">
        <v>4867.2</v>
      </c>
      <c r="P56" s="7">
        <v>5768</v>
      </c>
      <c r="Q56" s="7">
        <v>3547.2</v>
      </c>
      <c r="R56" s="7">
        <v>25626</v>
      </c>
      <c r="S56" s="7">
        <v>6173.1</v>
      </c>
      <c r="T56" s="7">
        <v>31051</v>
      </c>
      <c r="U56" s="7">
        <v>30800</v>
      </c>
      <c r="V56" s="7">
        <v>30652</v>
      </c>
      <c r="W56" s="7">
        <v>42215</v>
      </c>
      <c r="X56" s="7">
        <v>55742</v>
      </c>
      <c r="Y56" s="7">
        <v>35036</v>
      </c>
      <c r="Z56" s="7">
        <v>58201</v>
      </c>
      <c r="AA56" s="7">
        <v>37407</v>
      </c>
      <c r="AB56" s="7">
        <v>87674</v>
      </c>
      <c r="AC56" s="7">
        <v>47585</v>
      </c>
      <c r="AD56" s="7">
        <v>28071</v>
      </c>
      <c r="AE56" s="7">
        <v>26170</v>
      </c>
      <c r="AF56" s="21">
        <v>33409</v>
      </c>
      <c r="AG56" s="21">
        <v>34911</v>
      </c>
      <c r="AH56" s="21">
        <v>41950</v>
      </c>
      <c r="AI56" s="28">
        <f t="shared" si="1"/>
        <v>0.12405445695452129</v>
      </c>
    </row>
    <row r="57" spans="1:35" x14ac:dyDescent="0.25">
      <c r="A57" s="2" t="s">
        <v>728</v>
      </c>
      <c r="B57" s="3" t="s">
        <v>113</v>
      </c>
      <c r="C57" s="2">
        <v>278.22460000000001</v>
      </c>
      <c r="D57" s="4">
        <v>6.4454000000000002</v>
      </c>
      <c r="E57" s="2" t="s">
        <v>114</v>
      </c>
      <c r="F57" s="2" t="s">
        <v>62</v>
      </c>
      <c r="G57" s="5" t="s">
        <v>38</v>
      </c>
      <c r="H57" s="7">
        <v>11906</v>
      </c>
      <c r="I57" s="7">
        <v>3439.3</v>
      </c>
      <c r="J57" s="7">
        <v>5124.3</v>
      </c>
      <c r="K57" s="7">
        <v>3343.7</v>
      </c>
      <c r="L57" s="7">
        <v>11174</v>
      </c>
      <c r="M57" s="7">
        <v>2178.9</v>
      </c>
      <c r="N57" s="7">
        <v>1556.7</v>
      </c>
      <c r="O57" s="7">
        <v>1986.3</v>
      </c>
      <c r="P57" s="7">
        <v>2595.4</v>
      </c>
      <c r="Q57" s="7">
        <v>1480.8</v>
      </c>
      <c r="R57" s="7">
        <v>9649.6</v>
      </c>
      <c r="S57" s="7">
        <v>2688.6</v>
      </c>
      <c r="T57" s="7">
        <v>4004.4</v>
      </c>
      <c r="U57" s="7">
        <v>4687.3</v>
      </c>
      <c r="V57" s="7">
        <v>4414.2</v>
      </c>
      <c r="W57" s="7">
        <v>6674.5</v>
      </c>
      <c r="X57" s="7">
        <v>8415.5</v>
      </c>
      <c r="Y57" s="7">
        <v>5530.4</v>
      </c>
      <c r="Z57" s="7">
        <v>6698.5</v>
      </c>
      <c r="AA57" s="7">
        <v>3959.3</v>
      </c>
      <c r="AB57" s="7">
        <v>9995</v>
      </c>
      <c r="AC57" s="7">
        <v>4836.3</v>
      </c>
      <c r="AD57" s="7">
        <v>4999.2</v>
      </c>
      <c r="AE57" s="7">
        <v>4852.6000000000004</v>
      </c>
      <c r="AF57" s="21">
        <v>5264.3</v>
      </c>
      <c r="AG57" s="21">
        <v>6517.2</v>
      </c>
      <c r="AH57" s="21">
        <v>4804.3999999999996</v>
      </c>
      <c r="AI57" s="28">
        <f t="shared" si="1"/>
        <v>0.16034120559319023</v>
      </c>
    </row>
    <row r="58" spans="1:35" x14ac:dyDescent="0.25">
      <c r="A58" s="2" t="s">
        <v>729</v>
      </c>
      <c r="B58" s="3" t="s">
        <v>115</v>
      </c>
      <c r="C58" s="2">
        <v>340.29770000000002</v>
      </c>
      <c r="D58" s="4">
        <v>5.3015999999999996</v>
      </c>
      <c r="E58" s="2" t="s">
        <v>116</v>
      </c>
      <c r="F58" s="2" t="s">
        <v>62</v>
      </c>
      <c r="G58" s="5" t="s">
        <v>38</v>
      </c>
      <c r="H58" s="7">
        <v>9377.2000000000007</v>
      </c>
      <c r="I58" s="7">
        <v>6330.5</v>
      </c>
      <c r="J58" s="7">
        <v>6432.9</v>
      </c>
      <c r="K58" s="7">
        <v>4499.5</v>
      </c>
      <c r="L58" s="7">
        <v>8783.4</v>
      </c>
      <c r="M58" s="7">
        <v>5936.7</v>
      </c>
      <c r="N58" s="7">
        <v>5978.7</v>
      </c>
      <c r="O58" s="7">
        <v>6089.4</v>
      </c>
      <c r="P58" s="7">
        <v>6185.4</v>
      </c>
      <c r="Q58" s="7">
        <v>5320.5</v>
      </c>
      <c r="R58" s="7">
        <v>6429.5</v>
      </c>
      <c r="S58" s="7">
        <v>5056.7</v>
      </c>
      <c r="T58" s="7">
        <v>6599.4</v>
      </c>
      <c r="U58" s="7">
        <v>6367.6</v>
      </c>
      <c r="V58" s="7">
        <v>5691.4</v>
      </c>
      <c r="W58" s="7">
        <v>6809.8</v>
      </c>
      <c r="X58" s="7">
        <v>5670.6</v>
      </c>
      <c r="Y58" s="7">
        <v>7326.3</v>
      </c>
      <c r="Z58" s="7">
        <v>5131.3999999999996</v>
      </c>
      <c r="AA58" s="7">
        <v>6129.4</v>
      </c>
      <c r="AB58" s="7">
        <v>7338</v>
      </c>
      <c r="AC58" s="7">
        <v>6053.1</v>
      </c>
      <c r="AD58" s="7">
        <v>5833</v>
      </c>
      <c r="AE58" s="7">
        <v>4379.3999999999996</v>
      </c>
      <c r="AF58" s="21">
        <v>7289.2</v>
      </c>
      <c r="AG58" s="21">
        <v>8538.1</v>
      </c>
      <c r="AH58" s="21">
        <v>3866.9</v>
      </c>
      <c r="AI58" s="28">
        <f t="shared" si="1"/>
        <v>0.36839296925823095</v>
      </c>
    </row>
    <row r="59" spans="1:35" x14ac:dyDescent="0.25">
      <c r="A59" s="2" t="s">
        <v>730</v>
      </c>
      <c r="B59" s="3" t="s">
        <v>117</v>
      </c>
      <c r="C59" s="2">
        <v>308.2715</v>
      </c>
      <c r="D59" s="4">
        <v>9.0373000000000001</v>
      </c>
      <c r="E59" s="2" t="s">
        <v>118</v>
      </c>
      <c r="F59" s="2" t="s">
        <v>62</v>
      </c>
      <c r="G59" s="5" t="s">
        <v>38</v>
      </c>
      <c r="H59" s="7">
        <v>6028.7</v>
      </c>
      <c r="I59" s="7">
        <v>2050.8000000000002</v>
      </c>
      <c r="J59" s="7">
        <v>3337.1</v>
      </c>
      <c r="K59" s="7">
        <v>759.48</v>
      </c>
      <c r="L59" s="7">
        <v>4179.3</v>
      </c>
      <c r="M59" s="7">
        <v>820.66</v>
      </c>
      <c r="N59" s="7">
        <v>210.39</v>
      </c>
      <c r="O59" s="7">
        <v>505.38</v>
      </c>
      <c r="P59" s="7">
        <v>816.37</v>
      </c>
      <c r="Q59" s="7">
        <v>1112.9000000000001</v>
      </c>
      <c r="R59" s="7">
        <v>6947.6</v>
      </c>
      <c r="S59" s="7">
        <v>530.39</v>
      </c>
      <c r="T59" s="7">
        <v>1396.6</v>
      </c>
      <c r="U59" s="7">
        <v>1564.4</v>
      </c>
      <c r="V59" s="7">
        <v>1006.9</v>
      </c>
      <c r="W59" s="7">
        <v>2066.1</v>
      </c>
      <c r="X59" s="7">
        <v>3508.5</v>
      </c>
      <c r="Y59" s="7">
        <v>1558.9</v>
      </c>
      <c r="Z59" s="7">
        <v>2321.6</v>
      </c>
      <c r="AA59" s="7">
        <v>2364.4</v>
      </c>
      <c r="AB59" s="7">
        <v>3536.9</v>
      </c>
      <c r="AC59" s="7">
        <v>2309.4</v>
      </c>
      <c r="AD59" s="7">
        <v>1256.5</v>
      </c>
      <c r="AE59" s="7">
        <v>1397.9</v>
      </c>
      <c r="AF59" s="21">
        <v>1714</v>
      </c>
      <c r="AG59" s="21">
        <v>1972.2</v>
      </c>
      <c r="AH59" s="21">
        <v>3539.6</v>
      </c>
      <c r="AI59" s="28">
        <f t="shared" si="1"/>
        <v>0.41017443001525522</v>
      </c>
    </row>
    <row r="60" spans="1:35" x14ac:dyDescent="0.25">
      <c r="A60" s="2" t="s">
        <v>731</v>
      </c>
      <c r="B60" s="3" t="s">
        <v>119</v>
      </c>
      <c r="C60" s="2">
        <v>306.2559</v>
      </c>
      <c r="D60" s="4">
        <v>8.1393000000000004</v>
      </c>
      <c r="E60" s="2" t="s">
        <v>120</v>
      </c>
      <c r="F60" s="2" t="s">
        <v>62</v>
      </c>
      <c r="G60" s="5" t="s">
        <v>38</v>
      </c>
      <c r="H60" s="7">
        <v>594870</v>
      </c>
      <c r="I60" s="7">
        <v>172190</v>
      </c>
      <c r="J60" s="7">
        <v>386890</v>
      </c>
      <c r="K60" s="7">
        <v>138040</v>
      </c>
      <c r="L60" s="7">
        <v>702180</v>
      </c>
      <c r="M60" s="7">
        <v>88532</v>
      </c>
      <c r="N60" s="7">
        <v>88376</v>
      </c>
      <c r="O60" s="7">
        <v>116740</v>
      </c>
      <c r="P60" s="7">
        <v>116650</v>
      </c>
      <c r="Q60" s="7">
        <v>111880</v>
      </c>
      <c r="R60" s="7">
        <v>563040</v>
      </c>
      <c r="S60" s="7">
        <v>126610</v>
      </c>
      <c r="T60" s="7">
        <v>96355</v>
      </c>
      <c r="U60" s="7">
        <v>111420</v>
      </c>
      <c r="V60" s="7">
        <v>118100</v>
      </c>
      <c r="W60" s="7">
        <v>162730</v>
      </c>
      <c r="X60" s="7">
        <v>244800</v>
      </c>
      <c r="Y60" s="7">
        <v>169730</v>
      </c>
      <c r="Z60" s="7">
        <v>243840</v>
      </c>
      <c r="AA60" s="7">
        <v>133030</v>
      </c>
      <c r="AB60" s="7">
        <v>321740</v>
      </c>
      <c r="AC60" s="7">
        <v>109690</v>
      </c>
      <c r="AD60" s="7">
        <v>142650</v>
      </c>
      <c r="AE60" s="7">
        <v>135660</v>
      </c>
      <c r="AF60" s="21">
        <v>139050</v>
      </c>
      <c r="AG60" s="21">
        <v>159670</v>
      </c>
      <c r="AH60" s="21">
        <v>167530</v>
      </c>
      <c r="AI60" s="28">
        <f t="shared" si="1"/>
        <v>9.4640402191976447E-2</v>
      </c>
    </row>
    <row r="61" spans="1:35" x14ac:dyDescent="0.25">
      <c r="A61" s="2" t="s">
        <v>732</v>
      </c>
      <c r="B61" s="3" t="s">
        <v>121</v>
      </c>
      <c r="C61" s="2">
        <v>304.24020000000002</v>
      </c>
      <c r="D61" s="4">
        <v>6.9550999999999998</v>
      </c>
      <c r="E61" s="2" t="s">
        <v>122</v>
      </c>
      <c r="F61" s="2" t="s">
        <v>62</v>
      </c>
      <c r="G61" s="5" t="s">
        <v>38</v>
      </c>
      <c r="H61" s="7">
        <v>222100</v>
      </c>
      <c r="I61" s="7">
        <v>59953</v>
      </c>
      <c r="J61" s="7">
        <v>125180</v>
      </c>
      <c r="K61" s="7">
        <v>52505</v>
      </c>
      <c r="L61" s="7">
        <v>221100</v>
      </c>
      <c r="M61" s="7">
        <v>38402</v>
      </c>
      <c r="N61" s="7">
        <v>34028</v>
      </c>
      <c r="O61" s="7">
        <v>50767</v>
      </c>
      <c r="P61" s="7">
        <v>50710</v>
      </c>
      <c r="Q61" s="7">
        <v>40832</v>
      </c>
      <c r="R61" s="7">
        <v>200110</v>
      </c>
      <c r="S61" s="7">
        <v>47040</v>
      </c>
      <c r="T61" s="7">
        <v>74763</v>
      </c>
      <c r="U61" s="7">
        <v>85486</v>
      </c>
      <c r="V61" s="7">
        <v>81747</v>
      </c>
      <c r="W61" s="7">
        <v>126530</v>
      </c>
      <c r="X61" s="7">
        <v>198640</v>
      </c>
      <c r="Y61" s="7">
        <v>137130</v>
      </c>
      <c r="Z61" s="7">
        <v>160590</v>
      </c>
      <c r="AA61" s="7">
        <v>103530</v>
      </c>
      <c r="AB61" s="7">
        <v>224810</v>
      </c>
      <c r="AC61" s="7">
        <v>80900</v>
      </c>
      <c r="AD61" s="7">
        <v>128550</v>
      </c>
      <c r="AE61" s="7">
        <v>119450</v>
      </c>
      <c r="AF61" s="21">
        <v>89474</v>
      </c>
      <c r="AG61" s="21">
        <v>121170</v>
      </c>
      <c r="AH61" s="21">
        <v>102080</v>
      </c>
      <c r="AI61" s="28">
        <f t="shared" si="1"/>
        <v>0.15308852837425893</v>
      </c>
    </row>
    <row r="62" spans="1:35" x14ac:dyDescent="0.25">
      <c r="A62" s="2" t="s">
        <v>733</v>
      </c>
      <c r="B62" s="3" t="s">
        <v>123</v>
      </c>
      <c r="C62" s="2">
        <v>334.28719999999998</v>
      </c>
      <c r="D62" s="4">
        <v>9.2891999999999992</v>
      </c>
      <c r="E62" s="2" t="s">
        <v>124</v>
      </c>
      <c r="F62" s="2" t="s">
        <v>62</v>
      </c>
      <c r="G62" s="5" t="s">
        <v>38</v>
      </c>
      <c r="H62" s="7">
        <v>21241</v>
      </c>
      <c r="I62" s="7">
        <v>5439.3</v>
      </c>
      <c r="J62" s="7">
        <v>13250</v>
      </c>
      <c r="K62" s="7">
        <v>5347.6</v>
      </c>
      <c r="L62" s="7">
        <v>10599</v>
      </c>
      <c r="M62" s="7">
        <v>3119.2</v>
      </c>
      <c r="N62" s="7">
        <v>1179.2</v>
      </c>
      <c r="O62" s="7">
        <v>1617</v>
      </c>
      <c r="P62" s="7">
        <v>4007.5</v>
      </c>
      <c r="Q62" s="7">
        <v>3208.9</v>
      </c>
      <c r="R62" s="7">
        <v>14593</v>
      </c>
      <c r="S62" s="7">
        <v>4011.1</v>
      </c>
      <c r="T62" s="7">
        <v>4667.6000000000004</v>
      </c>
      <c r="U62" s="7">
        <v>5492.8</v>
      </c>
      <c r="V62" s="7">
        <v>8062.3</v>
      </c>
      <c r="W62" s="7">
        <v>7352.9</v>
      </c>
      <c r="X62" s="7">
        <v>15107</v>
      </c>
      <c r="Y62" s="7">
        <v>9508.2999999999993</v>
      </c>
      <c r="Z62" s="7">
        <v>14973</v>
      </c>
      <c r="AA62" s="7">
        <v>8187</v>
      </c>
      <c r="AB62" s="7">
        <v>19772</v>
      </c>
      <c r="AC62" s="7">
        <v>6099.3</v>
      </c>
      <c r="AD62" s="7">
        <v>7913.6</v>
      </c>
      <c r="AE62" s="7">
        <v>7805.9</v>
      </c>
      <c r="AF62" s="21">
        <v>8679.7999999999993</v>
      </c>
      <c r="AG62" s="21">
        <v>7053.9</v>
      </c>
      <c r="AH62" s="21">
        <v>8335.2000000000007</v>
      </c>
      <c r="AI62" s="28">
        <f t="shared" si="1"/>
        <v>0.1067860456347918</v>
      </c>
    </row>
    <row r="63" spans="1:35" x14ac:dyDescent="0.25">
      <c r="A63" s="2" t="s">
        <v>734</v>
      </c>
      <c r="B63" s="3" t="s">
        <v>125</v>
      </c>
      <c r="C63" s="2">
        <v>330.2559</v>
      </c>
      <c r="D63" s="4">
        <v>7.1748000000000003</v>
      </c>
      <c r="E63" s="2" t="s">
        <v>127</v>
      </c>
      <c r="F63" s="2" t="s">
        <v>62</v>
      </c>
      <c r="G63" s="5" t="s">
        <v>38</v>
      </c>
      <c r="H63" s="7">
        <v>4227.3999999999996</v>
      </c>
      <c r="I63" s="7">
        <v>839.64</v>
      </c>
      <c r="J63" s="7">
        <v>1901.9</v>
      </c>
      <c r="K63" s="7">
        <v>882.28</v>
      </c>
      <c r="L63" s="7">
        <v>2701.2</v>
      </c>
      <c r="M63" s="7">
        <v>242.36</v>
      </c>
      <c r="N63" s="7">
        <v>713.29</v>
      </c>
      <c r="O63" s="7">
        <v>1683.6</v>
      </c>
      <c r="P63" s="7">
        <v>1955.6</v>
      </c>
      <c r="Q63" s="7">
        <v>1336.8</v>
      </c>
      <c r="R63" s="7">
        <v>7795.3</v>
      </c>
      <c r="S63" s="7">
        <v>1365.4</v>
      </c>
      <c r="T63" s="7">
        <v>1186.5</v>
      </c>
      <c r="U63" s="7">
        <v>1395.3</v>
      </c>
      <c r="V63" s="7">
        <v>993.52</v>
      </c>
      <c r="W63" s="7">
        <v>1504.4</v>
      </c>
      <c r="X63" s="7">
        <v>4529.3</v>
      </c>
      <c r="Y63" s="7">
        <v>1652.1</v>
      </c>
      <c r="Z63" s="7">
        <v>15364</v>
      </c>
      <c r="AA63" s="7">
        <v>10125</v>
      </c>
      <c r="AB63" s="7">
        <v>17560</v>
      </c>
      <c r="AC63" s="7">
        <v>6656.8</v>
      </c>
      <c r="AD63" s="7">
        <v>8777.2999999999993</v>
      </c>
      <c r="AE63" s="7">
        <v>9375.2000000000007</v>
      </c>
      <c r="AF63" s="21">
        <v>2084.8000000000002</v>
      </c>
      <c r="AG63" s="21">
        <v>1667.9</v>
      </c>
      <c r="AH63" s="21">
        <v>1106.5999999999999</v>
      </c>
      <c r="AI63" s="28">
        <f t="shared" si="1"/>
        <v>0.30305175032900972</v>
      </c>
    </row>
    <row r="64" spans="1:35" x14ac:dyDescent="0.25">
      <c r="A64" s="2" t="s">
        <v>735</v>
      </c>
      <c r="B64" s="3" t="s">
        <v>126</v>
      </c>
      <c r="C64" s="2">
        <v>330.2559</v>
      </c>
      <c r="D64" s="4">
        <v>7.6247999999999996</v>
      </c>
      <c r="E64" s="2" t="s">
        <v>127</v>
      </c>
      <c r="F64" s="2" t="s">
        <v>62</v>
      </c>
      <c r="G64" s="5" t="s">
        <v>38</v>
      </c>
      <c r="H64" s="7">
        <v>33094</v>
      </c>
      <c r="I64" s="7">
        <v>9717.9</v>
      </c>
      <c r="J64" s="7">
        <v>24067</v>
      </c>
      <c r="K64" s="7">
        <v>8906.7000000000007</v>
      </c>
      <c r="L64" s="7">
        <v>31864</v>
      </c>
      <c r="M64" s="7">
        <v>4309.2</v>
      </c>
      <c r="N64" s="7">
        <v>3430.9</v>
      </c>
      <c r="O64" s="7">
        <v>6151.9</v>
      </c>
      <c r="P64" s="7">
        <v>7774.2</v>
      </c>
      <c r="Q64" s="7">
        <v>7124</v>
      </c>
      <c r="R64" s="7">
        <v>22653</v>
      </c>
      <c r="S64" s="7">
        <v>6473.1</v>
      </c>
      <c r="T64" s="7">
        <v>14981</v>
      </c>
      <c r="U64" s="7">
        <v>20369</v>
      </c>
      <c r="V64" s="7">
        <v>14106</v>
      </c>
      <c r="W64" s="7">
        <v>22842</v>
      </c>
      <c r="X64" s="7">
        <v>39872</v>
      </c>
      <c r="Y64" s="7">
        <v>31222</v>
      </c>
      <c r="Z64" s="7">
        <v>40502</v>
      </c>
      <c r="AA64" s="7">
        <v>23247</v>
      </c>
      <c r="AB64" s="7">
        <v>42932</v>
      </c>
      <c r="AC64" s="7">
        <v>16938</v>
      </c>
      <c r="AD64" s="7">
        <v>23622</v>
      </c>
      <c r="AE64" s="7">
        <v>22178</v>
      </c>
      <c r="AF64" s="21">
        <v>18040</v>
      </c>
      <c r="AG64" s="21">
        <v>20260</v>
      </c>
      <c r="AH64" s="21">
        <v>22224</v>
      </c>
      <c r="AI64" s="28">
        <f t="shared" si="1"/>
        <v>0.10375908150653509</v>
      </c>
    </row>
    <row r="65" spans="1:35" x14ac:dyDescent="0.25">
      <c r="A65" s="2" t="s">
        <v>736</v>
      </c>
      <c r="B65" s="3" t="s">
        <v>128</v>
      </c>
      <c r="C65" s="2">
        <v>354.2559</v>
      </c>
      <c r="D65" s="4">
        <v>7.2664</v>
      </c>
      <c r="E65" s="2" t="s">
        <v>129</v>
      </c>
      <c r="F65" s="2" t="s">
        <v>62</v>
      </c>
      <c r="G65" s="5" t="s">
        <v>38</v>
      </c>
      <c r="H65" s="7">
        <v>135240</v>
      </c>
      <c r="I65" s="7">
        <v>43526</v>
      </c>
      <c r="J65" s="7">
        <v>85515</v>
      </c>
      <c r="K65" s="7">
        <v>40692</v>
      </c>
      <c r="L65" s="7">
        <v>129380</v>
      </c>
      <c r="M65" s="7">
        <v>26609</v>
      </c>
      <c r="N65" s="7">
        <v>32848</v>
      </c>
      <c r="O65" s="7">
        <v>38383</v>
      </c>
      <c r="P65" s="7">
        <v>39791</v>
      </c>
      <c r="Q65" s="7">
        <v>36608</v>
      </c>
      <c r="R65" s="7">
        <v>124390</v>
      </c>
      <c r="S65" s="7">
        <v>42094</v>
      </c>
      <c r="T65" s="7">
        <v>43780</v>
      </c>
      <c r="U65" s="7">
        <v>42362</v>
      </c>
      <c r="V65" s="7">
        <v>39296</v>
      </c>
      <c r="W65" s="7">
        <v>44390</v>
      </c>
      <c r="X65" s="7">
        <v>102080</v>
      </c>
      <c r="Y65" s="7">
        <v>64854</v>
      </c>
      <c r="Z65" s="7">
        <v>92642</v>
      </c>
      <c r="AA65" s="7">
        <v>43801</v>
      </c>
      <c r="AB65" s="7">
        <v>134280</v>
      </c>
      <c r="AC65" s="7">
        <v>51565</v>
      </c>
      <c r="AD65" s="7">
        <v>52973</v>
      </c>
      <c r="AE65" s="7">
        <v>51701</v>
      </c>
      <c r="AF65" s="21">
        <v>40763</v>
      </c>
      <c r="AG65" s="21">
        <v>42952</v>
      </c>
      <c r="AH65" s="21">
        <v>38444</v>
      </c>
      <c r="AI65" s="28">
        <f t="shared" si="1"/>
        <v>5.5361759328203253E-2</v>
      </c>
    </row>
    <row r="66" spans="1:35" x14ac:dyDescent="0.25">
      <c r="A66" s="2" t="s">
        <v>737</v>
      </c>
      <c r="B66" s="3" t="s">
        <v>130</v>
      </c>
      <c r="C66" s="2">
        <v>699.56489999999997</v>
      </c>
      <c r="D66" s="4">
        <v>12.3925</v>
      </c>
      <c r="E66" s="2" t="s">
        <v>131</v>
      </c>
      <c r="F66" s="2" t="s">
        <v>15</v>
      </c>
      <c r="G66" s="5" t="s">
        <v>26</v>
      </c>
      <c r="H66" s="7">
        <v>154590</v>
      </c>
      <c r="I66" s="7">
        <v>39316</v>
      </c>
      <c r="J66" s="7">
        <v>104170</v>
      </c>
      <c r="K66" s="7">
        <v>18053</v>
      </c>
      <c r="L66" s="7">
        <v>136770</v>
      </c>
      <c r="M66" s="7">
        <v>53611</v>
      </c>
      <c r="N66" s="7">
        <v>27548</v>
      </c>
      <c r="O66" s="7">
        <v>78253</v>
      </c>
      <c r="P66" s="7">
        <v>58190</v>
      </c>
      <c r="Q66" s="7">
        <v>61553</v>
      </c>
      <c r="R66" s="7">
        <v>126510</v>
      </c>
      <c r="S66" s="7">
        <v>14094</v>
      </c>
      <c r="T66" s="7">
        <v>12313</v>
      </c>
      <c r="U66" s="7">
        <v>23656</v>
      </c>
      <c r="V66" s="7">
        <v>25768</v>
      </c>
      <c r="W66" s="7">
        <v>32863</v>
      </c>
      <c r="X66" s="7">
        <v>40946</v>
      </c>
      <c r="Y66" s="7">
        <v>65288</v>
      </c>
      <c r="Z66" s="7">
        <v>54561</v>
      </c>
      <c r="AA66" s="7">
        <v>24677</v>
      </c>
      <c r="AB66" s="7">
        <v>108290</v>
      </c>
      <c r="AC66" s="7">
        <v>78994</v>
      </c>
      <c r="AD66" s="7">
        <v>51457</v>
      </c>
      <c r="AE66" s="7">
        <v>18688</v>
      </c>
      <c r="AF66" s="21">
        <v>27560</v>
      </c>
      <c r="AG66" s="21">
        <v>27293</v>
      </c>
      <c r="AH66" s="21">
        <v>42623</v>
      </c>
      <c r="AI66" s="28">
        <f t="shared" si="1"/>
        <v>0.270057828691949</v>
      </c>
    </row>
    <row r="67" spans="1:35" x14ac:dyDescent="0.25">
      <c r="A67" s="2" t="s">
        <v>738</v>
      </c>
      <c r="B67" s="3" t="s">
        <v>132</v>
      </c>
      <c r="C67" s="2">
        <v>727.59619999999995</v>
      </c>
      <c r="D67" s="4">
        <v>13.186400000000001</v>
      </c>
      <c r="E67" s="2" t="s">
        <v>133</v>
      </c>
      <c r="F67" s="2" t="s">
        <v>15</v>
      </c>
      <c r="G67" s="5" t="s">
        <v>16</v>
      </c>
      <c r="H67" s="7">
        <v>526070</v>
      </c>
      <c r="I67" s="7">
        <v>77788</v>
      </c>
      <c r="J67" s="7">
        <v>213500</v>
      </c>
      <c r="K67" s="7">
        <v>48276</v>
      </c>
      <c r="L67" s="7">
        <v>453750</v>
      </c>
      <c r="M67" s="7">
        <v>135240</v>
      </c>
      <c r="N67" s="7">
        <v>62921</v>
      </c>
      <c r="O67" s="7">
        <v>179050</v>
      </c>
      <c r="P67" s="7">
        <v>127630</v>
      </c>
      <c r="Q67" s="7">
        <v>138400</v>
      </c>
      <c r="R67" s="7">
        <v>559240</v>
      </c>
      <c r="S67" s="7">
        <v>41317</v>
      </c>
      <c r="T67" s="7">
        <v>6982.9</v>
      </c>
      <c r="U67" s="7">
        <v>9036.2999999999993</v>
      </c>
      <c r="V67" s="7">
        <v>13016</v>
      </c>
      <c r="W67" s="7">
        <v>16081</v>
      </c>
      <c r="X67" s="7">
        <v>19879</v>
      </c>
      <c r="Y67" s="7">
        <v>30006</v>
      </c>
      <c r="Z67" s="7">
        <v>23539</v>
      </c>
      <c r="AA67" s="7">
        <v>14732</v>
      </c>
      <c r="AB67" s="7">
        <v>61240</v>
      </c>
      <c r="AC67" s="7">
        <v>37551</v>
      </c>
      <c r="AD67" s="7">
        <v>20731</v>
      </c>
      <c r="AE67" s="7">
        <v>8829.9</v>
      </c>
      <c r="AF67" s="21">
        <v>13451</v>
      </c>
      <c r="AG67" s="21">
        <v>12856</v>
      </c>
      <c r="AH67" s="21">
        <v>19936</v>
      </c>
      <c r="AI67" s="28">
        <f t="shared" si="1"/>
        <v>0.25477345020998082</v>
      </c>
    </row>
    <row r="68" spans="1:35" x14ac:dyDescent="0.25">
      <c r="A68" s="2" t="s">
        <v>739</v>
      </c>
      <c r="B68" s="3" t="s">
        <v>134</v>
      </c>
      <c r="C68" s="2">
        <v>721.54930000000002</v>
      </c>
      <c r="D68" s="4">
        <v>12.2683</v>
      </c>
      <c r="E68" s="2" t="s">
        <v>135</v>
      </c>
      <c r="F68" s="2" t="s">
        <v>15</v>
      </c>
      <c r="G68" s="5" t="s">
        <v>26</v>
      </c>
      <c r="H68" s="7">
        <v>399160</v>
      </c>
      <c r="I68" s="7">
        <v>192590</v>
      </c>
      <c r="J68" s="7">
        <v>471390</v>
      </c>
      <c r="K68" s="7">
        <v>86207</v>
      </c>
      <c r="L68" s="7">
        <v>511470</v>
      </c>
      <c r="M68" s="7">
        <v>45721</v>
      </c>
      <c r="N68" s="7">
        <v>58965</v>
      </c>
      <c r="O68" s="7">
        <v>415410</v>
      </c>
      <c r="P68" s="7">
        <v>222240</v>
      </c>
      <c r="Q68" s="7">
        <v>246410</v>
      </c>
      <c r="R68" s="7">
        <v>1021500</v>
      </c>
      <c r="S68" s="7">
        <v>64386</v>
      </c>
      <c r="T68" s="7">
        <v>108110</v>
      </c>
      <c r="U68" s="7">
        <v>156410</v>
      </c>
      <c r="V68" s="7">
        <v>86487</v>
      </c>
      <c r="W68" s="7">
        <v>249420</v>
      </c>
      <c r="X68" s="7">
        <v>321840</v>
      </c>
      <c r="Y68" s="7">
        <v>707350</v>
      </c>
      <c r="Z68" s="7">
        <v>525600</v>
      </c>
      <c r="AA68" s="7">
        <v>162740</v>
      </c>
      <c r="AB68" s="7">
        <v>1956800</v>
      </c>
      <c r="AC68" s="7">
        <v>878280</v>
      </c>
      <c r="AD68" s="7">
        <v>582060</v>
      </c>
      <c r="AE68" s="7">
        <v>308.7</v>
      </c>
      <c r="AF68" s="21">
        <v>249630</v>
      </c>
      <c r="AG68" s="21">
        <v>239860</v>
      </c>
      <c r="AH68" s="21">
        <v>529310</v>
      </c>
      <c r="AI68" s="28">
        <f t="shared" si="1"/>
        <v>0.48399966723618948</v>
      </c>
    </row>
    <row r="69" spans="1:35" x14ac:dyDescent="0.25">
      <c r="A69" s="2" t="s">
        <v>740</v>
      </c>
      <c r="B69" s="3" t="s">
        <v>136</v>
      </c>
      <c r="C69" s="2">
        <v>755.62750000000005</v>
      </c>
      <c r="D69" s="4">
        <v>13.9811</v>
      </c>
      <c r="E69" s="2" t="s">
        <v>137</v>
      </c>
      <c r="F69" s="2" t="s">
        <v>15</v>
      </c>
      <c r="G69" s="5" t="s">
        <v>38</v>
      </c>
      <c r="H69" s="7">
        <v>25671</v>
      </c>
      <c r="I69" s="7">
        <v>5397.3</v>
      </c>
      <c r="J69" s="7">
        <v>13547</v>
      </c>
      <c r="K69" s="7">
        <v>2667.4</v>
      </c>
      <c r="L69" s="7">
        <v>22141</v>
      </c>
      <c r="M69" s="7">
        <v>6885.9</v>
      </c>
      <c r="N69" s="7">
        <v>3061.8</v>
      </c>
      <c r="O69" s="7">
        <v>8728.6</v>
      </c>
      <c r="P69" s="7">
        <v>7714.1</v>
      </c>
      <c r="Q69" s="7">
        <v>7918.3</v>
      </c>
      <c r="R69" s="7">
        <v>17097</v>
      </c>
      <c r="S69" s="7">
        <v>1235.7</v>
      </c>
      <c r="T69" s="7">
        <v>2288.5</v>
      </c>
      <c r="U69" s="7">
        <v>1120.0999999999999</v>
      </c>
      <c r="V69" s="7">
        <v>1490.4</v>
      </c>
      <c r="W69" s="7">
        <v>2674.5</v>
      </c>
      <c r="X69" s="7">
        <v>5947.1</v>
      </c>
      <c r="Y69" s="7">
        <v>7583</v>
      </c>
      <c r="Z69" s="7">
        <v>4576.5</v>
      </c>
      <c r="AA69" s="7">
        <v>2750.1</v>
      </c>
      <c r="AB69" s="7">
        <v>10434</v>
      </c>
      <c r="AC69" s="7">
        <v>7436.5</v>
      </c>
      <c r="AD69" s="7">
        <v>5760.8</v>
      </c>
      <c r="AE69" s="7">
        <v>1370.1</v>
      </c>
      <c r="AF69" s="21">
        <v>2758.1</v>
      </c>
      <c r="AG69" s="21">
        <v>1336.8</v>
      </c>
      <c r="AH69" s="21">
        <v>2354.1999999999998</v>
      </c>
      <c r="AI69" s="28">
        <f t="shared" si="1"/>
        <v>0.34069198540560602</v>
      </c>
    </row>
    <row r="70" spans="1:35" x14ac:dyDescent="0.25">
      <c r="A70" s="2" t="s">
        <v>741</v>
      </c>
      <c r="B70" s="3" t="s">
        <v>138</v>
      </c>
      <c r="C70" s="2">
        <v>831.57079999999996</v>
      </c>
      <c r="D70" s="4">
        <v>10.5343</v>
      </c>
      <c r="E70" s="2" t="s">
        <v>139</v>
      </c>
      <c r="F70" s="2" t="s">
        <v>15</v>
      </c>
      <c r="G70" s="5" t="s">
        <v>38</v>
      </c>
      <c r="H70" s="7">
        <v>31727</v>
      </c>
      <c r="I70" s="7">
        <v>51318</v>
      </c>
      <c r="J70" s="7">
        <v>46579</v>
      </c>
      <c r="K70" s="7">
        <v>54968</v>
      </c>
      <c r="L70" s="7">
        <v>18360</v>
      </c>
      <c r="M70" s="7">
        <v>34297</v>
      </c>
      <c r="N70" s="7">
        <v>9179.1</v>
      </c>
      <c r="O70" s="7">
        <v>21745</v>
      </c>
      <c r="P70" s="7">
        <v>53203</v>
      </c>
      <c r="Q70" s="7">
        <v>49409</v>
      </c>
      <c r="R70" s="7">
        <v>38124</v>
      </c>
      <c r="S70" s="7">
        <v>20856</v>
      </c>
      <c r="T70" s="7">
        <v>24458</v>
      </c>
      <c r="U70" s="7">
        <v>59386</v>
      </c>
      <c r="V70" s="7">
        <v>19821</v>
      </c>
      <c r="W70" s="7">
        <v>41257</v>
      </c>
      <c r="X70" s="7">
        <v>21375</v>
      </c>
      <c r="Y70" s="7">
        <v>24133</v>
      </c>
      <c r="Z70" s="7">
        <v>23044</v>
      </c>
      <c r="AA70" s="7">
        <v>11852</v>
      </c>
      <c r="AB70" s="7">
        <v>47589</v>
      </c>
      <c r="AC70" s="7">
        <v>38327</v>
      </c>
      <c r="AD70" s="7">
        <v>42423</v>
      </c>
      <c r="AE70" s="7">
        <v>49488</v>
      </c>
      <c r="AF70" s="21">
        <v>51033</v>
      </c>
      <c r="AG70" s="21">
        <v>18659</v>
      </c>
      <c r="AH70" s="21">
        <v>37309</v>
      </c>
      <c r="AI70" s="28">
        <f t="shared" si="1"/>
        <v>0.45558475001980853</v>
      </c>
    </row>
    <row r="71" spans="1:35" x14ac:dyDescent="0.25">
      <c r="A71" s="2" t="s">
        <v>742</v>
      </c>
      <c r="B71" s="3" t="s">
        <v>140</v>
      </c>
      <c r="C71" s="2">
        <v>861.61770000000001</v>
      </c>
      <c r="D71" s="4">
        <v>12.402900000000001</v>
      </c>
      <c r="E71" s="2" t="s">
        <v>141</v>
      </c>
      <c r="F71" s="2" t="s">
        <v>15</v>
      </c>
      <c r="G71" s="5" t="s">
        <v>26</v>
      </c>
      <c r="H71" s="7">
        <v>11178</v>
      </c>
      <c r="I71" s="7">
        <v>7.9144999999999993E-2</v>
      </c>
      <c r="J71" s="7">
        <v>5169.6000000000004</v>
      </c>
      <c r="K71" s="5" t="s">
        <v>39</v>
      </c>
      <c r="L71" s="7">
        <v>11431</v>
      </c>
      <c r="M71" s="7">
        <v>3907.3</v>
      </c>
      <c r="N71" s="7">
        <v>1334.5</v>
      </c>
      <c r="O71" s="7">
        <v>8083.7</v>
      </c>
      <c r="P71" s="7">
        <v>4966.6000000000004</v>
      </c>
      <c r="Q71" s="7">
        <v>9075.1</v>
      </c>
      <c r="R71" s="7">
        <v>30920</v>
      </c>
      <c r="S71" s="7">
        <v>1058.5999999999999</v>
      </c>
      <c r="T71" s="7">
        <v>3.2047E-3</v>
      </c>
      <c r="U71" s="7">
        <v>2660.3</v>
      </c>
      <c r="V71" s="7">
        <v>3094.4</v>
      </c>
      <c r="W71" s="7">
        <v>4309.7</v>
      </c>
      <c r="X71" s="7">
        <v>5344.8</v>
      </c>
      <c r="Y71" s="7">
        <v>7406.2</v>
      </c>
      <c r="Z71" s="7">
        <v>12349</v>
      </c>
      <c r="AA71" s="7">
        <v>5393.8</v>
      </c>
      <c r="AB71" s="7">
        <v>14142</v>
      </c>
      <c r="AC71" s="7">
        <v>17209</v>
      </c>
      <c r="AD71" s="7">
        <v>6966.5</v>
      </c>
      <c r="AE71" s="7">
        <v>2285.1999999999998</v>
      </c>
      <c r="AF71" s="21">
        <v>4139.6000000000004</v>
      </c>
      <c r="AG71" s="21">
        <v>4546.6000000000004</v>
      </c>
      <c r="AH71" s="21">
        <v>7788.1</v>
      </c>
      <c r="AI71" s="28">
        <f t="shared" ref="AI71:AI134" si="2">STDEV(AF71:AH71)/AVERAGE(AF71:AH71)</f>
        <v>0.36408619034021017</v>
      </c>
    </row>
    <row r="72" spans="1:35" x14ac:dyDescent="0.25">
      <c r="A72" s="2" t="s">
        <v>743</v>
      </c>
      <c r="B72" s="3" t="s">
        <v>142</v>
      </c>
      <c r="C72" s="2">
        <v>495.33249999999998</v>
      </c>
      <c r="D72" s="4">
        <v>4.5769000000000002</v>
      </c>
      <c r="E72" s="2" t="s">
        <v>143</v>
      </c>
      <c r="F72" s="2" t="s">
        <v>15</v>
      </c>
      <c r="G72" s="5" t="s">
        <v>16</v>
      </c>
      <c r="H72" s="7">
        <v>8734700</v>
      </c>
      <c r="I72" s="7">
        <v>1565500</v>
      </c>
      <c r="J72" s="7">
        <v>2585800</v>
      </c>
      <c r="K72" s="7">
        <v>932750</v>
      </c>
      <c r="L72" s="7">
        <v>5399600</v>
      </c>
      <c r="M72" s="7">
        <v>2145200</v>
      </c>
      <c r="N72" s="7">
        <v>485730</v>
      </c>
      <c r="O72" s="7">
        <v>1476200</v>
      </c>
      <c r="P72" s="7">
        <v>1577600</v>
      </c>
      <c r="Q72" s="7">
        <v>1936600</v>
      </c>
      <c r="R72" s="7">
        <v>5267200</v>
      </c>
      <c r="S72" s="7">
        <v>716220</v>
      </c>
      <c r="T72" s="7">
        <v>377260</v>
      </c>
      <c r="U72" s="7">
        <v>523650</v>
      </c>
      <c r="V72" s="7">
        <v>978110</v>
      </c>
      <c r="W72" s="7">
        <v>875080</v>
      </c>
      <c r="X72" s="7">
        <v>1991400</v>
      </c>
      <c r="Y72" s="7">
        <v>3016400</v>
      </c>
      <c r="Z72" s="7">
        <v>1914500</v>
      </c>
      <c r="AA72" s="7">
        <v>959730</v>
      </c>
      <c r="AB72" s="7">
        <v>4768600</v>
      </c>
      <c r="AC72" s="7">
        <v>1955200</v>
      </c>
      <c r="AD72" s="7">
        <v>1178600</v>
      </c>
      <c r="AE72" s="7">
        <v>899900</v>
      </c>
      <c r="AF72" s="21">
        <v>868230</v>
      </c>
      <c r="AG72" s="21">
        <v>915960</v>
      </c>
      <c r="AH72" s="21">
        <v>1107700</v>
      </c>
      <c r="AI72" s="28">
        <f t="shared" si="2"/>
        <v>0.13148491604804349</v>
      </c>
    </row>
    <row r="73" spans="1:35" x14ac:dyDescent="0.25">
      <c r="A73" s="2" t="s">
        <v>744</v>
      </c>
      <c r="B73" s="3" t="s">
        <v>144</v>
      </c>
      <c r="C73" s="2">
        <v>495.33249999999998</v>
      </c>
      <c r="D73" s="4">
        <v>4.0598000000000001</v>
      </c>
      <c r="E73" s="2" t="s">
        <v>143</v>
      </c>
      <c r="F73" s="2" t="s">
        <v>15</v>
      </c>
      <c r="G73" s="5" t="s">
        <v>16</v>
      </c>
      <c r="H73" s="7">
        <v>1798100</v>
      </c>
      <c r="I73" s="7">
        <v>389490</v>
      </c>
      <c r="J73" s="7">
        <v>473850</v>
      </c>
      <c r="K73" s="7">
        <v>166960</v>
      </c>
      <c r="L73" s="7">
        <v>1020400</v>
      </c>
      <c r="M73" s="7">
        <v>389220</v>
      </c>
      <c r="N73" s="7">
        <v>80095</v>
      </c>
      <c r="O73" s="7">
        <v>248820</v>
      </c>
      <c r="P73" s="7">
        <v>285950</v>
      </c>
      <c r="Q73" s="7">
        <v>334980</v>
      </c>
      <c r="R73" s="7">
        <v>999540</v>
      </c>
      <c r="S73" s="7">
        <v>136610</v>
      </c>
      <c r="T73" s="7">
        <v>43081</v>
      </c>
      <c r="U73" s="7">
        <v>60731</v>
      </c>
      <c r="V73" s="7">
        <v>119680</v>
      </c>
      <c r="W73" s="7">
        <v>90267</v>
      </c>
      <c r="X73" s="7">
        <v>283350</v>
      </c>
      <c r="Y73" s="7">
        <v>375880</v>
      </c>
      <c r="Z73" s="7">
        <v>379090</v>
      </c>
      <c r="AA73" s="7">
        <v>148540</v>
      </c>
      <c r="AB73" s="7">
        <v>761910</v>
      </c>
      <c r="AC73" s="7">
        <v>314690</v>
      </c>
      <c r="AD73" s="7">
        <v>125690</v>
      </c>
      <c r="AE73" s="7">
        <v>118890</v>
      </c>
      <c r="AF73" s="21">
        <v>92411</v>
      </c>
      <c r="AG73" s="21">
        <v>113250</v>
      </c>
      <c r="AH73" s="21">
        <v>128770</v>
      </c>
      <c r="AI73" s="28">
        <f t="shared" si="2"/>
        <v>0.16365912538201871</v>
      </c>
    </row>
    <row r="74" spans="1:35" x14ac:dyDescent="0.25">
      <c r="A74" s="2" t="s">
        <v>745</v>
      </c>
      <c r="B74" s="3" t="s">
        <v>145</v>
      </c>
      <c r="C74" s="2">
        <v>493.3168</v>
      </c>
      <c r="D74" s="4">
        <v>2.3018000000000001</v>
      </c>
      <c r="E74" s="2" t="s">
        <v>146</v>
      </c>
      <c r="F74" s="2" t="s">
        <v>15</v>
      </c>
      <c r="G74" s="5" t="s">
        <v>16</v>
      </c>
      <c r="H74" s="7">
        <v>1009200</v>
      </c>
      <c r="I74" s="7">
        <v>224120</v>
      </c>
      <c r="J74" s="7">
        <v>278450</v>
      </c>
      <c r="K74" s="7">
        <v>83073</v>
      </c>
      <c r="L74" s="7">
        <v>462180</v>
      </c>
      <c r="M74" s="7">
        <v>194370</v>
      </c>
      <c r="N74" s="7">
        <v>42321</v>
      </c>
      <c r="O74" s="7">
        <v>139730</v>
      </c>
      <c r="P74" s="7">
        <v>148840</v>
      </c>
      <c r="Q74" s="7">
        <v>144320</v>
      </c>
      <c r="R74" s="7">
        <v>494700</v>
      </c>
      <c r="S74" s="7">
        <v>55784</v>
      </c>
      <c r="T74" s="7">
        <v>16283</v>
      </c>
      <c r="U74" s="7">
        <v>24952</v>
      </c>
      <c r="V74" s="7">
        <v>28132</v>
      </c>
      <c r="W74" s="7">
        <v>28564</v>
      </c>
      <c r="X74" s="7">
        <v>134860</v>
      </c>
      <c r="Y74" s="7">
        <v>91952</v>
      </c>
      <c r="Z74" s="7">
        <v>86021</v>
      </c>
      <c r="AA74" s="7">
        <v>37448</v>
      </c>
      <c r="AB74" s="7">
        <v>67066</v>
      </c>
      <c r="AC74" s="7">
        <v>169760</v>
      </c>
      <c r="AD74" s="7">
        <v>99159</v>
      </c>
      <c r="AE74" s="7">
        <v>75703</v>
      </c>
      <c r="AF74" s="21">
        <v>40122</v>
      </c>
      <c r="AG74" s="21">
        <v>60544</v>
      </c>
      <c r="AH74" s="21">
        <v>64322</v>
      </c>
      <c r="AI74" s="28">
        <f t="shared" si="2"/>
        <v>0.23672691281994518</v>
      </c>
    </row>
    <row r="75" spans="1:35" x14ac:dyDescent="0.25">
      <c r="A75" s="2" t="s">
        <v>746</v>
      </c>
      <c r="B75" s="3" t="s">
        <v>147</v>
      </c>
      <c r="C75" s="2">
        <v>493.3168</v>
      </c>
      <c r="D75" s="4">
        <v>2.7265999999999999</v>
      </c>
      <c r="E75" s="2" t="s">
        <v>146</v>
      </c>
      <c r="F75" s="2" t="s">
        <v>15</v>
      </c>
      <c r="G75" s="5" t="s">
        <v>16</v>
      </c>
      <c r="H75" s="7">
        <v>574680</v>
      </c>
      <c r="I75" s="7">
        <v>135910</v>
      </c>
      <c r="J75" s="7">
        <v>185670</v>
      </c>
      <c r="K75" s="7">
        <v>67098</v>
      </c>
      <c r="L75" s="7">
        <v>314680</v>
      </c>
      <c r="M75" s="7">
        <v>139190</v>
      </c>
      <c r="N75" s="7">
        <v>22487</v>
      </c>
      <c r="O75" s="7">
        <v>82850</v>
      </c>
      <c r="P75" s="7">
        <v>123080</v>
      </c>
      <c r="Q75" s="7">
        <v>138880</v>
      </c>
      <c r="R75" s="7">
        <v>322100</v>
      </c>
      <c r="S75" s="7">
        <v>44655</v>
      </c>
      <c r="T75" s="7">
        <v>4989.6000000000004</v>
      </c>
      <c r="U75" s="7">
        <v>38895</v>
      </c>
      <c r="V75" s="7">
        <v>11481</v>
      </c>
      <c r="W75" s="7">
        <v>9620.2999999999993</v>
      </c>
      <c r="X75" s="7">
        <v>122720</v>
      </c>
      <c r="Y75" s="7">
        <v>53575</v>
      </c>
      <c r="Z75" s="7">
        <v>36270</v>
      </c>
      <c r="AA75" s="7">
        <v>17867</v>
      </c>
      <c r="AB75" s="7">
        <v>13680</v>
      </c>
      <c r="AC75" s="7">
        <v>30086</v>
      </c>
      <c r="AD75" s="7">
        <v>85232</v>
      </c>
      <c r="AE75" s="7">
        <v>17098</v>
      </c>
      <c r="AF75" s="21">
        <v>11124</v>
      </c>
      <c r="AG75" s="21">
        <v>13005</v>
      </c>
      <c r="AH75" s="21">
        <v>21752</v>
      </c>
      <c r="AI75" s="28">
        <f t="shared" si="2"/>
        <v>0.37084658368228668</v>
      </c>
    </row>
    <row r="76" spans="1:35" x14ac:dyDescent="0.25">
      <c r="A76" s="2" t="s">
        <v>747</v>
      </c>
      <c r="B76" s="3" t="s">
        <v>148</v>
      </c>
      <c r="C76" s="2">
        <v>523.36379999999997</v>
      </c>
      <c r="D76" s="4">
        <v>6.7350000000000003</v>
      </c>
      <c r="E76" s="2" t="s">
        <v>149</v>
      </c>
      <c r="F76" s="2" t="s">
        <v>15</v>
      </c>
      <c r="G76" s="5" t="s">
        <v>16</v>
      </c>
      <c r="H76" s="7">
        <v>1997600</v>
      </c>
      <c r="I76" s="7">
        <v>503270</v>
      </c>
      <c r="J76" s="7">
        <v>1042900</v>
      </c>
      <c r="K76" s="7">
        <v>344720</v>
      </c>
      <c r="L76" s="7">
        <v>1776500</v>
      </c>
      <c r="M76" s="7">
        <v>864890</v>
      </c>
      <c r="N76" s="7">
        <v>242360</v>
      </c>
      <c r="O76" s="7">
        <v>684030</v>
      </c>
      <c r="P76" s="7">
        <v>686050</v>
      </c>
      <c r="Q76" s="7">
        <v>767730</v>
      </c>
      <c r="R76" s="7">
        <v>1797900</v>
      </c>
      <c r="S76" s="7">
        <v>292660</v>
      </c>
      <c r="T76" s="7">
        <v>43795</v>
      </c>
      <c r="U76" s="7">
        <v>55426</v>
      </c>
      <c r="V76" s="7">
        <v>93139</v>
      </c>
      <c r="W76" s="7">
        <v>96501</v>
      </c>
      <c r="X76" s="7">
        <v>164020</v>
      </c>
      <c r="Y76" s="7">
        <v>230870</v>
      </c>
      <c r="Z76" s="7">
        <v>164430</v>
      </c>
      <c r="AA76" s="7">
        <v>93730</v>
      </c>
      <c r="AB76" s="7">
        <v>375490</v>
      </c>
      <c r="AC76" s="7">
        <v>234430</v>
      </c>
      <c r="AD76" s="7">
        <v>162740</v>
      </c>
      <c r="AE76" s="7">
        <v>105300</v>
      </c>
      <c r="AF76" s="21">
        <v>106010</v>
      </c>
      <c r="AG76" s="21">
        <v>91355</v>
      </c>
      <c r="AH76" s="21">
        <v>126200</v>
      </c>
      <c r="AI76" s="28">
        <f t="shared" si="2"/>
        <v>0.16221421770418099</v>
      </c>
    </row>
    <row r="77" spans="1:35" x14ac:dyDescent="0.25">
      <c r="A77" s="2" t="s">
        <v>748</v>
      </c>
      <c r="B77" s="3" t="s">
        <v>150</v>
      </c>
      <c r="C77" s="2">
        <v>523.36379999999997</v>
      </c>
      <c r="D77" s="4">
        <v>6.3506</v>
      </c>
      <c r="E77" s="2" t="s">
        <v>149</v>
      </c>
      <c r="F77" s="2" t="s">
        <v>15</v>
      </c>
      <c r="G77" s="5" t="s">
        <v>16</v>
      </c>
      <c r="H77" s="7">
        <v>101190</v>
      </c>
      <c r="I77" s="7">
        <v>24152</v>
      </c>
      <c r="J77" s="7">
        <v>49269</v>
      </c>
      <c r="K77" s="7">
        <v>17756</v>
      </c>
      <c r="L77" s="7">
        <v>82708</v>
      </c>
      <c r="M77" s="7">
        <v>39433</v>
      </c>
      <c r="N77" s="7">
        <v>12336</v>
      </c>
      <c r="O77" s="7">
        <v>33261</v>
      </c>
      <c r="P77" s="7">
        <v>36028</v>
      </c>
      <c r="Q77" s="7">
        <v>43194</v>
      </c>
      <c r="R77" s="7">
        <v>80492</v>
      </c>
      <c r="S77" s="7">
        <v>14402</v>
      </c>
      <c r="T77" s="7">
        <v>1279.5999999999999</v>
      </c>
      <c r="U77" s="7">
        <v>2103.5</v>
      </c>
      <c r="V77" s="7">
        <v>4044.9</v>
      </c>
      <c r="W77" s="7">
        <v>4187.8999999999996</v>
      </c>
      <c r="X77" s="7">
        <v>7740.7</v>
      </c>
      <c r="Y77" s="7">
        <v>9662.7000000000007</v>
      </c>
      <c r="Z77" s="7">
        <v>9820.4</v>
      </c>
      <c r="AA77" s="7">
        <v>4458.8999999999996</v>
      </c>
      <c r="AB77" s="7">
        <v>21108</v>
      </c>
      <c r="AC77" s="7">
        <v>11759</v>
      </c>
      <c r="AD77" s="7">
        <v>5898.6</v>
      </c>
      <c r="AE77" s="7">
        <v>4567.8999999999996</v>
      </c>
      <c r="AF77" s="21">
        <v>3545.2</v>
      </c>
      <c r="AG77" s="21">
        <v>2960.6</v>
      </c>
      <c r="AH77" s="21">
        <v>5193.7</v>
      </c>
      <c r="AI77" s="28">
        <f t="shared" si="2"/>
        <v>0.29694058301730974</v>
      </c>
    </row>
    <row r="78" spans="1:35" x14ac:dyDescent="0.25">
      <c r="A78" s="2" t="s">
        <v>749</v>
      </c>
      <c r="B78" s="3" t="s">
        <v>151</v>
      </c>
      <c r="C78" s="2">
        <v>521.34810000000004</v>
      </c>
      <c r="D78" s="4">
        <v>4.5494000000000003</v>
      </c>
      <c r="E78" s="2" t="s">
        <v>152</v>
      </c>
      <c r="F78" s="2" t="s">
        <v>15</v>
      </c>
      <c r="G78" s="5" t="s">
        <v>16</v>
      </c>
      <c r="H78" s="7">
        <v>3734200</v>
      </c>
      <c r="I78" s="7">
        <v>611300</v>
      </c>
      <c r="J78" s="7">
        <v>720250</v>
      </c>
      <c r="K78" s="7">
        <v>231460</v>
      </c>
      <c r="L78" s="7">
        <v>1517100</v>
      </c>
      <c r="M78" s="7">
        <v>615400</v>
      </c>
      <c r="N78" s="7">
        <v>106920</v>
      </c>
      <c r="O78" s="7">
        <v>381410</v>
      </c>
      <c r="P78" s="7">
        <v>409600</v>
      </c>
      <c r="Q78" s="7">
        <v>487390</v>
      </c>
      <c r="R78" s="7">
        <v>1737000</v>
      </c>
      <c r="S78" s="7">
        <v>232640</v>
      </c>
      <c r="T78" s="7">
        <v>63152</v>
      </c>
      <c r="U78" s="7">
        <v>75416</v>
      </c>
      <c r="V78" s="7">
        <v>155900</v>
      </c>
      <c r="W78" s="7">
        <v>147960</v>
      </c>
      <c r="X78" s="7">
        <v>349470</v>
      </c>
      <c r="Y78" s="7">
        <v>479040</v>
      </c>
      <c r="Z78" s="7">
        <v>441140</v>
      </c>
      <c r="AA78" s="7">
        <v>163800</v>
      </c>
      <c r="AB78" s="7">
        <v>1079700</v>
      </c>
      <c r="AC78" s="7">
        <v>391470</v>
      </c>
      <c r="AD78" s="7">
        <v>182190</v>
      </c>
      <c r="AE78" s="7">
        <v>157530</v>
      </c>
      <c r="AF78" s="21">
        <v>133390</v>
      </c>
      <c r="AG78" s="21">
        <v>144430</v>
      </c>
      <c r="AH78" s="21">
        <v>166460</v>
      </c>
      <c r="AI78" s="28">
        <f t="shared" si="2"/>
        <v>0.11368914179814939</v>
      </c>
    </row>
    <row r="79" spans="1:35" x14ac:dyDescent="0.25">
      <c r="A79" s="2" t="s">
        <v>750</v>
      </c>
      <c r="B79" s="3" t="s">
        <v>153</v>
      </c>
      <c r="C79" s="2">
        <v>521.34810000000004</v>
      </c>
      <c r="D79" s="4">
        <v>4.9089999999999998</v>
      </c>
      <c r="E79" s="2" t="s">
        <v>152</v>
      </c>
      <c r="F79" s="2" t="s">
        <v>15</v>
      </c>
      <c r="G79" s="5" t="s">
        <v>16</v>
      </c>
      <c r="H79" s="7">
        <v>2416000</v>
      </c>
      <c r="I79" s="7">
        <v>586830</v>
      </c>
      <c r="J79" s="7">
        <v>775600</v>
      </c>
      <c r="K79" s="7">
        <v>288000</v>
      </c>
      <c r="L79" s="7">
        <v>1458100</v>
      </c>
      <c r="M79" s="7">
        <v>687060</v>
      </c>
      <c r="N79" s="7">
        <v>176060</v>
      </c>
      <c r="O79" s="7">
        <v>505100</v>
      </c>
      <c r="P79" s="7">
        <v>525550</v>
      </c>
      <c r="Q79" s="7">
        <v>650720</v>
      </c>
      <c r="R79" s="7">
        <v>1600500</v>
      </c>
      <c r="S79" s="7">
        <v>258340</v>
      </c>
      <c r="T79" s="7">
        <v>83275</v>
      </c>
      <c r="U79" s="7">
        <v>115830</v>
      </c>
      <c r="V79" s="7">
        <v>180660</v>
      </c>
      <c r="W79" s="7">
        <v>185530</v>
      </c>
      <c r="X79" s="7">
        <v>417250</v>
      </c>
      <c r="Y79" s="7">
        <v>593550</v>
      </c>
      <c r="Z79" s="7">
        <v>375090</v>
      </c>
      <c r="AA79" s="7">
        <v>185590</v>
      </c>
      <c r="AB79" s="7">
        <v>703060</v>
      </c>
      <c r="AC79" s="7">
        <v>409760</v>
      </c>
      <c r="AD79" s="7">
        <v>246860</v>
      </c>
      <c r="AE79" s="7">
        <v>190120</v>
      </c>
      <c r="AF79" s="21">
        <v>165750</v>
      </c>
      <c r="AG79" s="21">
        <v>179320</v>
      </c>
      <c r="AH79" s="21">
        <v>192920</v>
      </c>
      <c r="AI79" s="28">
        <f t="shared" si="2"/>
        <v>7.5754211567485741E-2</v>
      </c>
    </row>
    <row r="80" spans="1:35" x14ac:dyDescent="0.25">
      <c r="A80" s="2" t="s">
        <v>751</v>
      </c>
      <c r="B80" s="8" t="s">
        <v>154</v>
      </c>
      <c r="C80" s="9">
        <v>528.39210000000003</v>
      </c>
      <c r="D80" s="10">
        <v>4.8818999999999999</v>
      </c>
      <c r="E80" s="9" t="s">
        <v>155</v>
      </c>
      <c r="F80" s="9" t="s">
        <v>15</v>
      </c>
      <c r="G80" s="12" t="s">
        <v>16</v>
      </c>
      <c r="H80" s="11">
        <v>3556200</v>
      </c>
      <c r="I80" s="11">
        <v>946210</v>
      </c>
      <c r="J80" s="11">
        <v>2014400</v>
      </c>
      <c r="K80" s="11">
        <v>722120</v>
      </c>
      <c r="L80" s="11">
        <v>3117100</v>
      </c>
      <c r="M80" s="11">
        <v>1591100</v>
      </c>
      <c r="N80" s="11">
        <v>543650</v>
      </c>
      <c r="O80" s="11">
        <v>1467200</v>
      </c>
      <c r="P80" s="11">
        <v>1397700</v>
      </c>
      <c r="Q80" s="11">
        <v>1673500</v>
      </c>
      <c r="R80" s="11">
        <v>3483700</v>
      </c>
      <c r="S80" s="11">
        <v>571820</v>
      </c>
      <c r="T80" s="11">
        <v>455560</v>
      </c>
      <c r="U80" s="11">
        <v>636730</v>
      </c>
      <c r="V80" s="11">
        <v>1064000</v>
      </c>
      <c r="W80" s="11">
        <v>981930</v>
      </c>
      <c r="X80" s="11">
        <v>1594700</v>
      </c>
      <c r="Y80" s="11">
        <v>1917700</v>
      </c>
      <c r="Z80" s="11">
        <v>1713900</v>
      </c>
      <c r="AA80" s="11">
        <v>1075200</v>
      </c>
      <c r="AB80" s="11">
        <v>3847600</v>
      </c>
      <c r="AC80" s="11">
        <v>2205800</v>
      </c>
      <c r="AD80" s="11">
        <v>1304900</v>
      </c>
      <c r="AE80" s="11">
        <v>836290</v>
      </c>
      <c r="AF80" s="21">
        <v>915500</v>
      </c>
      <c r="AG80" s="21">
        <v>1001300</v>
      </c>
      <c r="AH80" s="21">
        <v>1191300</v>
      </c>
      <c r="AI80" s="28">
        <f t="shared" si="2"/>
        <v>0.13623357849112905</v>
      </c>
    </row>
    <row r="81" spans="1:35" x14ac:dyDescent="0.25">
      <c r="A81" s="2" t="s">
        <v>752</v>
      </c>
      <c r="B81" s="3" t="s">
        <v>156</v>
      </c>
      <c r="C81" s="2">
        <v>519.33249999999998</v>
      </c>
      <c r="D81" s="4">
        <v>2.7555999999999998</v>
      </c>
      <c r="E81" s="2" t="s">
        <v>157</v>
      </c>
      <c r="F81" s="2" t="s">
        <v>15</v>
      </c>
      <c r="G81" s="5" t="s">
        <v>16</v>
      </c>
      <c r="H81" s="7">
        <v>127170</v>
      </c>
      <c r="I81" s="7">
        <v>25270</v>
      </c>
      <c r="J81" s="7">
        <v>29601</v>
      </c>
      <c r="K81" s="7">
        <v>7458.6</v>
      </c>
      <c r="L81" s="7">
        <v>60946</v>
      </c>
      <c r="M81" s="7">
        <v>21945</v>
      </c>
      <c r="N81" s="7">
        <v>4196.8999999999996</v>
      </c>
      <c r="O81" s="7">
        <v>12241</v>
      </c>
      <c r="P81" s="7">
        <v>13066</v>
      </c>
      <c r="Q81" s="7">
        <v>15128</v>
      </c>
      <c r="R81" s="7">
        <v>67145</v>
      </c>
      <c r="S81" s="7">
        <v>8538.1</v>
      </c>
      <c r="T81" s="7">
        <v>2442.8000000000002</v>
      </c>
      <c r="U81" s="7">
        <v>5026.3</v>
      </c>
      <c r="V81" s="7">
        <v>8418</v>
      </c>
      <c r="W81" s="7">
        <v>6048.7</v>
      </c>
      <c r="X81" s="7">
        <v>15609</v>
      </c>
      <c r="Y81" s="7">
        <v>20696</v>
      </c>
      <c r="Z81" s="7">
        <v>17634</v>
      </c>
      <c r="AA81" s="7">
        <v>5879.5</v>
      </c>
      <c r="AB81" s="7">
        <v>37015</v>
      </c>
      <c r="AC81" s="7">
        <v>17048</v>
      </c>
      <c r="AD81" s="7">
        <v>10364</v>
      </c>
      <c r="AE81" s="7">
        <v>7544.7</v>
      </c>
      <c r="AF81" s="21">
        <v>6537.8</v>
      </c>
      <c r="AG81" s="21">
        <v>8842.4</v>
      </c>
      <c r="AH81" s="21">
        <v>10718</v>
      </c>
      <c r="AI81" s="28">
        <f t="shared" si="2"/>
        <v>0.24067932143555207</v>
      </c>
    </row>
    <row r="82" spans="1:35" x14ac:dyDescent="0.25">
      <c r="A82" s="2" t="s">
        <v>753</v>
      </c>
      <c r="B82" s="3" t="s">
        <v>158</v>
      </c>
      <c r="C82" s="2">
        <v>519.33249999999998</v>
      </c>
      <c r="D82" s="4">
        <v>3.2212000000000001</v>
      </c>
      <c r="E82" s="2" t="s">
        <v>157</v>
      </c>
      <c r="F82" s="2" t="s">
        <v>15</v>
      </c>
      <c r="G82" s="5" t="s">
        <v>16</v>
      </c>
      <c r="H82" s="7">
        <v>124260</v>
      </c>
      <c r="I82" s="7">
        <v>25699</v>
      </c>
      <c r="J82" s="7">
        <v>30291</v>
      </c>
      <c r="K82" s="7">
        <v>9619.9</v>
      </c>
      <c r="L82" s="7">
        <v>64371</v>
      </c>
      <c r="M82" s="7">
        <v>27342</v>
      </c>
      <c r="N82" s="7">
        <v>6101.7</v>
      </c>
      <c r="O82" s="7">
        <v>15049</v>
      </c>
      <c r="P82" s="7">
        <v>16344</v>
      </c>
      <c r="Q82" s="7">
        <v>21376</v>
      </c>
      <c r="R82" s="7">
        <v>68002</v>
      </c>
      <c r="S82" s="7">
        <v>6518.8</v>
      </c>
      <c r="T82" s="7">
        <v>2827</v>
      </c>
      <c r="U82" s="7">
        <v>5279.6</v>
      </c>
      <c r="V82" s="7">
        <v>9466.2000000000007</v>
      </c>
      <c r="W82" s="7">
        <v>7431.9</v>
      </c>
      <c r="X82" s="7">
        <v>15030</v>
      </c>
      <c r="Y82" s="7">
        <v>20637</v>
      </c>
      <c r="Z82" s="7">
        <v>14310</v>
      </c>
      <c r="AA82" s="7">
        <v>10848</v>
      </c>
      <c r="AB82" s="7">
        <v>30055</v>
      </c>
      <c r="AC82" s="7">
        <v>10929</v>
      </c>
      <c r="AD82" s="7">
        <v>6437</v>
      </c>
      <c r="AE82" s="7">
        <v>11914</v>
      </c>
      <c r="AF82" s="21">
        <v>7571.1</v>
      </c>
      <c r="AG82" s="21">
        <v>9504.4</v>
      </c>
      <c r="AH82" s="21">
        <v>7801.3</v>
      </c>
      <c r="AI82" s="28">
        <f t="shared" si="2"/>
        <v>0.12735113311465776</v>
      </c>
    </row>
    <row r="83" spans="1:35" x14ac:dyDescent="0.25">
      <c r="A83" s="2" t="s">
        <v>754</v>
      </c>
      <c r="B83" s="3" t="s">
        <v>159</v>
      </c>
      <c r="C83" s="2">
        <v>549.37940000000003</v>
      </c>
      <c r="D83" s="4">
        <v>6.7316000000000003</v>
      </c>
      <c r="E83" s="2" t="s">
        <v>160</v>
      </c>
      <c r="F83" s="2" t="s">
        <v>15</v>
      </c>
      <c r="G83" s="5" t="s">
        <v>16</v>
      </c>
      <c r="H83" s="7">
        <v>104520</v>
      </c>
      <c r="I83" s="7">
        <v>26864</v>
      </c>
      <c r="J83" s="7">
        <v>41864</v>
      </c>
      <c r="K83" s="7">
        <v>13467</v>
      </c>
      <c r="L83" s="7">
        <v>90689</v>
      </c>
      <c r="M83" s="7">
        <v>37914</v>
      </c>
      <c r="N83" s="7">
        <v>9870.4</v>
      </c>
      <c r="O83" s="7">
        <v>30060</v>
      </c>
      <c r="P83" s="7">
        <v>25306</v>
      </c>
      <c r="Q83" s="7">
        <v>31373</v>
      </c>
      <c r="R83" s="7">
        <v>101350</v>
      </c>
      <c r="S83" s="7">
        <v>13015</v>
      </c>
      <c r="T83" s="7">
        <v>2786.1</v>
      </c>
      <c r="U83" s="7">
        <v>4511.3</v>
      </c>
      <c r="V83" s="7">
        <v>5972.8</v>
      </c>
      <c r="W83" s="7">
        <v>8035.6</v>
      </c>
      <c r="X83" s="7">
        <v>14338</v>
      </c>
      <c r="Y83" s="7">
        <v>20867</v>
      </c>
      <c r="Z83" s="7">
        <v>11644</v>
      </c>
      <c r="AA83" s="7">
        <v>5833.2</v>
      </c>
      <c r="AB83" s="7">
        <v>26659</v>
      </c>
      <c r="AC83" s="7">
        <v>15496</v>
      </c>
      <c r="AD83" s="7">
        <v>12479</v>
      </c>
      <c r="AE83" s="7">
        <v>8054.1</v>
      </c>
      <c r="AF83" s="21">
        <v>7609.6</v>
      </c>
      <c r="AG83" s="21">
        <v>6145.4</v>
      </c>
      <c r="AH83" s="21">
        <v>9383.9</v>
      </c>
      <c r="AI83" s="28">
        <f t="shared" si="2"/>
        <v>0.21025924661895065</v>
      </c>
    </row>
    <row r="84" spans="1:35" x14ac:dyDescent="0.25">
      <c r="A84" s="2" t="s">
        <v>755</v>
      </c>
      <c r="B84" s="3" t="s">
        <v>161</v>
      </c>
      <c r="C84" s="2">
        <v>549.37940000000003</v>
      </c>
      <c r="D84" s="4">
        <v>6.3822000000000001</v>
      </c>
      <c r="E84" s="2" t="s">
        <v>160</v>
      </c>
      <c r="F84" s="2" t="s">
        <v>15</v>
      </c>
      <c r="G84" s="5" t="s">
        <v>16</v>
      </c>
      <c r="H84" s="7">
        <v>50709</v>
      </c>
      <c r="I84" s="7">
        <v>8901.2999999999993</v>
      </c>
      <c r="J84" s="7">
        <v>13051</v>
      </c>
      <c r="K84" s="7">
        <v>16275</v>
      </c>
      <c r="L84" s="7">
        <v>30895</v>
      </c>
      <c r="M84" s="7">
        <v>10514</v>
      </c>
      <c r="N84" s="7">
        <v>11689</v>
      </c>
      <c r="O84" s="7">
        <v>7896.7</v>
      </c>
      <c r="P84" s="7">
        <v>6232.2</v>
      </c>
      <c r="Q84" s="7">
        <v>6699.7</v>
      </c>
      <c r="R84" s="7">
        <v>35508</v>
      </c>
      <c r="S84" s="7">
        <v>15346</v>
      </c>
      <c r="T84" s="7">
        <v>2687.9</v>
      </c>
      <c r="U84" s="7">
        <v>4903.1000000000004</v>
      </c>
      <c r="V84" s="7">
        <v>6528.1</v>
      </c>
      <c r="W84" s="7">
        <v>4862.5</v>
      </c>
      <c r="X84" s="7">
        <v>4301.3</v>
      </c>
      <c r="Y84" s="7">
        <v>7433</v>
      </c>
      <c r="Z84" s="7">
        <v>5717.2</v>
      </c>
      <c r="AA84" s="7">
        <v>2687.5</v>
      </c>
      <c r="AB84" s="7">
        <v>9805.5</v>
      </c>
      <c r="AC84" s="7">
        <v>6214.8</v>
      </c>
      <c r="AD84" s="7">
        <v>14479</v>
      </c>
      <c r="AE84" s="7">
        <v>8198.2999999999993</v>
      </c>
      <c r="AF84" s="21">
        <v>7432.8</v>
      </c>
      <c r="AG84" s="21">
        <v>7001.5</v>
      </c>
      <c r="AH84" s="21">
        <v>11217</v>
      </c>
      <c r="AI84" s="28">
        <f t="shared" si="2"/>
        <v>0.27125661547571811</v>
      </c>
    </row>
    <row r="85" spans="1:35" x14ac:dyDescent="0.25">
      <c r="A85" s="2" t="s">
        <v>756</v>
      </c>
      <c r="B85" s="3" t="s">
        <v>162</v>
      </c>
      <c r="C85" s="2">
        <v>547.36379999999997</v>
      </c>
      <c r="D85" s="4">
        <v>5.3855000000000004</v>
      </c>
      <c r="E85" s="2" t="s">
        <v>163</v>
      </c>
      <c r="F85" s="2" t="s">
        <v>15</v>
      </c>
      <c r="G85" s="5" t="s">
        <v>16</v>
      </c>
      <c r="H85" s="7">
        <v>139300</v>
      </c>
      <c r="I85" s="7">
        <v>26822</v>
      </c>
      <c r="J85" s="7">
        <v>34336</v>
      </c>
      <c r="K85" s="7">
        <v>8584.2999999999993</v>
      </c>
      <c r="L85" s="7">
        <v>90806</v>
      </c>
      <c r="M85" s="7">
        <v>29738</v>
      </c>
      <c r="N85" s="7">
        <v>4175.2</v>
      </c>
      <c r="O85" s="7">
        <v>20384</v>
      </c>
      <c r="P85" s="7">
        <v>17972</v>
      </c>
      <c r="Q85" s="7">
        <v>20744</v>
      </c>
      <c r="R85" s="7">
        <v>91118</v>
      </c>
      <c r="S85" s="7">
        <v>5943.5</v>
      </c>
      <c r="T85" s="7">
        <v>981.99</v>
      </c>
      <c r="U85" s="7">
        <v>1850.7</v>
      </c>
      <c r="V85" s="7">
        <v>4400.3999999999996</v>
      </c>
      <c r="W85" s="7">
        <v>5072</v>
      </c>
      <c r="X85" s="7">
        <v>5941.8</v>
      </c>
      <c r="Y85" s="7">
        <v>9152.2000000000007</v>
      </c>
      <c r="Z85" s="7">
        <v>6211.1</v>
      </c>
      <c r="AA85" s="7">
        <v>2505.5</v>
      </c>
      <c r="AB85" s="7">
        <v>18830</v>
      </c>
      <c r="AC85" s="7">
        <v>8395.4</v>
      </c>
      <c r="AD85" s="7">
        <v>3064</v>
      </c>
      <c r="AE85" s="7">
        <v>6066.4</v>
      </c>
      <c r="AF85" s="21">
        <v>4282.1000000000004</v>
      </c>
      <c r="AG85" s="21">
        <v>4597.7</v>
      </c>
      <c r="AH85" s="21">
        <v>6346</v>
      </c>
      <c r="AI85" s="28">
        <f t="shared" si="2"/>
        <v>0.21905121606495842</v>
      </c>
    </row>
    <row r="86" spans="1:35" x14ac:dyDescent="0.25">
      <c r="A86" s="2" t="s">
        <v>757</v>
      </c>
      <c r="B86" s="3" t="s">
        <v>164</v>
      </c>
      <c r="C86" s="2">
        <v>547.36379999999997</v>
      </c>
      <c r="D86" s="4">
        <v>5.1393000000000004</v>
      </c>
      <c r="E86" s="2" t="s">
        <v>163</v>
      </c>
      <c r="F86" s="2" t="s">
        <v>15</v>
      </c>
      <c r="G86" s="5" t="s">
        <v>16</v>
      </c>
      <c r="H86" s="7">
        <v>189240</v>
      </c>
      <c r="I86" s="7">
        <v>35819</v>
      </c>
      <c r="J86" s="7">
        <v>47878</v>
      </c>
      <c r="K86" s="7">
        <v>8584.2999999999993</v>
      </c>
      <c r="L86" s="7">
        <v>121810</v>
      </c>
      <c r="M86" s="7">
        <v>39779</v>
      </c>
      <c r="N86" s="7">
        <v>10868</v>
      </c>
      <c r="O86" s="7">
        <v>27275</v>
      </c>
      <c r="P86" s="7">
        <v>25113</v>
      </c>
      <c r="Q86" s="7">
        <v>28572</v>
      </c>
      <c r="R86" s="7">
        <v>122560</v>
      </c>
      <c r="S86" s="7">
        <v>16944</v>
      </c>
      <c r="T86" s="7">
        <v>981.99</v>
      </c>
      <c r="U86" s="7">
        <v>1850.7</v>
      </c>
      <c r="V86" s="7">
        <v>4400.5</v>
      </c>
      <c r="W86" s="7">
        <v>5072.1000000000004</v>
      </c>
      <c r="X86" s="7">
        <v>16050</v>
      </c>
      <c r="Y86" s="7">
        <v>22603</v>
      </c>
      <c r="Z86" s="7">
        <v>19127</v>
      </c>
      <c r="AA86" s="7">
        <v>2505.5</v>
      </c>
      <c r="AB86" s="7">
        <v>18830</v>
      </c>
      <c r="AC86" s="7">
        <v>21117</v>
      </c>
      <c r="AD86" s="7">
        <v>6942.8</v>
      </c>
      <c r="AE86" s="7">
        <v>6066.4</v>
      </c>
      <c r="AF86" s="21">
        <v>4282.1000000000004</v>
      </c>
      <c r="AG86" s="21">
        <v>4597.8</v>
      </c>
      <c r="AH86" s="21">
        <v>6346</v>
      </c>
      <c r="AI86" s="28">
        <f t="shared" si="2"/>
        <v>0.21904554572146476</v>
      </c>
    </row>
    <row r="87" spans="1:35" x14ac:dyDescent="0.25">
      <c r="A87" s="2" t="s">
        <v>758</v>
      </c>
      <c r="B87" s="3" t="s">
        <v>165</v>
      </c>
      <c r="C87" s="2">
        <v>545.34810000000004</v>
      </c>
      <c r="D87" s="4">
        <v>4.3792999999999997</v>
      </c>
      <c r="E87" s="2" t="s">
        <v>166</v>
      </c>
      <c r="F87" s="2" t="s">
        <v>15</v>
      </c>
      <c r="G87" s="5" t="s">
        <v>16</v>
      </c>
      <c r="H87" s="7">
        <v>846850</v>
      </c>
      <c r="I87" s="7">
        <v>136490</v>
      </c>
      <c r="J87" s="7">
        <v>255690</v>
      </c>
      <c r="K87" s="7">
        <v>73638</v>
      </c>
      <c r="L87" s="7">
        <v>500110</v>
      </c>
      <c r="M87" s="7">
        <v>152390</v>
      </c>
      <c r="N87" s="7">
        <v>26835</v>
      </c>
      <c r="O87" s="7">
        <v>93831</v>
      </c>
      <c r="P87" s="7">
        <v>105590</v>
      </c>
      <c r="Q87" s="7">
        <v>118190</v>
      </c>
      <c r="R87" s="7">
        <v>433400</v>
      </c>
      <c r="S87" s="7">
        <v>57521</v>
      </c>
      <c r="T87" s="7">
        <v>8066.8</v>
      </c>
      <c r="U87" s="7">
        <v>10660</v>
      </c>
      <c r="V87" s="7">
        <v>19312</v>
      </c>
      <c r="W87" s="7">
        <v>18958</v>
      </c>
      <c r="X87" s="7">
        <v>59931</v>
      </c>
      <c r="Y87" s="7">
        <v>78091</v>
      </c>
      <c r="Z87" s="7">
        <v>85200</v>
      </c>
      <c r="AA87" s="7">
        <v>25331</v>
      </c>
      <c r="AB87" s="7">
        <v>142650</v>
      </c>
      <c r="AC87" s="7">
        <v>64289</v>
      </c>
      <c r="AD87" s="7">
        <v>24769</v>
      </c>
      <c r="AE87" s="7">
        <v>22204</v>
      </c>
      <c r="AF87" s="21">
        <v>16484</v>
      </c>
      <c r="AG87" s="21">
        <v>20311</v>
      </c>
      <c r="AH87" s="21">
        <v>22597</v>
      </c>
      <c r="AI87" s="28">
        <f t="shared" si="2"/>
        <v>0.1560160814824115</v>
      </c>
    </row>
    <row r="88" spans="1:35" x14ac:dyDescent="0.25">
      <c r="A88" s="2" t="s">
        <v>759</v>
      </c>
      <c r="B88" s="3" t="s">
        <v>167</v>
      </c>
      <c r="C88" s="2">
        <v>545.34810000000004</v>
      </c>
      <c r="D88" s="4">
        <v>4.7316000000000003</v>
      </c>
      <c r="E88" s="2" t="s">
        <v>166</v>
      </c>
      <c r="F88" s="2" t="s">
        <v>15</v>
      </c>
      <c r="G88" s="5" t="s">
        <v>16</v>
      </c>
      <c r="H88" s="7">
        <v>303240</v>
      </c>
      <c r="I88" s="7">
        <v>55186</v>
      </c>
      <c r="J88" s="7">
        <v>77978</v>
      </c>
      <c r="K88" s="7">
        <v>28821</v>
      </c>
      <c r="L88" s="7">
        <v>163690</v>
      </c>
      <c r="M88" s="7">
        <v>66459</v>
      </c>
      <c r="N88" s="7">
        <v>13419</v>
      </c>
      <c r="O88" s="7">
        <v>42303</v>
      </c>
      <c r="P88" s="7">
        <v>50727</v>
      </c>
      <c r="Q88" s="7">
        <v>60473</v>
      </c>
      <c r="R88" s="7">
        <v>156030</v>
      </c>
      <c r="S88" s="7">
        <v>20209</v>
      </c>
      <c r="T88" s="7">
        <v>7490.3</v>
      </c>
      <c r="U88" s="7">
        <v>9019.5</v>
      </c>
      <c r="V88" s="7">
        <v>4065.1</v>
      </c>
      <c r="W88" s="7">
        <v>4098.6000000000004</v>
      </c>
      <c r="X88" s="7">
        <v>12593</v>
      </c>
      <c r="Y88" s="7">
        <v>16794</v>
      </c>
      <c r="Z88" s="7">
        <v>18516</v>
      </c>
      <c r="AA88" s="7">
        <v>5333.3</v>
      </c>
      <c r="AB88" s="7">
        <v>32616</v>
      </c>
      <c r="AC88" s="7">
        <v>16943</v>
      </c>
      <c r="AD88" s="7">
        <v>5810.1</v>
      </c>
      <c r="AE88" s="7">
        <v>5085</v>
      </c>
      <c r="AF88" s="21">
        <v>4041.5</v>
      </c>
      <c r="AG88" s="21">
        <v>3923.5</v>
      </c>
      <c r="AH88" s="21">
        <v>4957.8</v>
      </c>
      <c r="AI88" s="28">
        <f t="shared" si="2"/>
        <v>0.13143566296127424</v>
      </c>
    </row>
    <row r="89" spans="1:35" x14ac:dyDescent="0.25">
      <c r="A89" s="2" t="s">
        <v>760</v>
      </c>
      <c r="B89" s="3" t="s">
        <v>168</v>
      </c>
      <c r="C89" s="2">
        <v>573.37940000000003</v>
      </c>
      <c r="D89" s="4">
        <v>5.9082999999999997</v>
      </c>
      <c r="E89" s="2" t="s">
        <v>169</v>
      </c>
      <c r="F89" s="2" t="s">
        <v>15</v>
      </c>
      <c r="G89" s="5" t="s">
        <v>16</v>
      </c>
      <c r="H89" s="7">
        <v>142120</v>
      </c>
      <c r="I89" s="7">
        <v>20011</v>
      </c>
      <c r="J89" s="7">
        <v>43691</v>
      </c>
      <c r="K89" s="7">
        <v>12056</v>
      </c>
      <c r="L89" s="7">
        <v>87683</v>
      </c>
      <c r="M89" s="7">
        <v>25455</v>
      </c>
      <c r="N89" s="7">
        <v>4156.1000000000004</v>
      </c>
      <c r="O89" s="7">
        <v>16778</v>
      </c>
      <c r="P89" s="7">
        <v>15944</v>
      </c>
      <c r="Q89" s="7">
        <v>16125</v>
      </c>
      <c r="R89" s="7">
        <v>76188</v>
      </c>
      <c r="S89" s="7">
        <v>7779.6</v>
      </c>
      <c r="T89" s="7">
        <v>1700.8</v>
      </c>
      <c r="U89" s="7">
        <v>1626.6</v>
      </c>
      <c r="V89" s="7">
        <v>2974.9</v>
      </c>
      <c r="W89" s="7">
        <v>4339.1000000000004</v>
      </c>
      <c r="X89" s="7">
        <v>14842</v>
      </c>
      <c r="Y89" s="7">
        <v>18462</v>
      </c>
      <c r="Z89" s="7">
        <v>19477</v>
      </c>
      <c r="AA89" s="7">
        <v>4125.8</v>
      </c>
      <c r="AB89" s="7">
        <v>31842</v>
      </c>
      <c r="AC89" s="7">
        <v>16747</v>
      </c>
      <c r="AD89" s="7">
        <v>6749.8</v>
      </c>
      <c r="AE89" s="7">
        <v>5041.8</v>
      </c>
      <c r="AF89" s="21">
        <v>3847.4</v>
      </c>
      <c r="AG89" s="21">
        <v>3551</v>
      </c>
      <c r="AH89" s="21">
        <v>4735.1000000000004</v>
      </c>
      <c r="AI89" s="28">
        <f t="shared" si="2"/>
        <v>0.15234643702460104</v>
      </c>
    </row>
    <row r="90" spans="1:35" x14ac:dyDescent="0.25">
      <c r="A90" s="2" t="s">
        <v>761</v>
      </c>
      <c r="B90" s="3" t="s">
        <v>170</v>
      </c>
      <c r="C90" s="2">
        <v>663.52030000000002</v>
      </c>
      <c r="D90" s="4">
        <v>11.7425</v>
      </c>
      <c r="E90" s="2" t="s">
        <v>171</v>
      </c>
      <c r="F90" s="2" t="s">
        <v>15</v>
      </c>
      <c r="G90" s="5" t="s">
        <v>16</v>
      </c>
      <c r="H90" s="7">
        <v>1589100</v>
      </c>
      <c r="I90" s="7">
        <v>311840</v>
      </c>
      <c r="J90" s="7">
        <v>349640</v>
      </c>
      <c r="K90" s="7">
        <v>99862</v>
      </c>
      <c r="L90" s="7">
        <v>1145500</v>
      </c>
      <c r="M90" s="7">
        <v>400890</v>
      </c>
      <c r="N90" s="7">
        <v>217080</v>
      </c>
      <c r="O90" s="7">
        <v>580990</v>
      </c>
      <c r="P90" s="7">
        <v>196740</v>
      </c>
      <c r="Q90" s="7">
        <v>230020</v>
      </c>
      <c r="R90" s="7">
        <v>1450700</v>
      </c>
      <c r="S90" s="7">
        <v>146280</v>
      </c>
      <c r="T90" s="7">
        <v>126070</v>
      </c>
      <c r="U90" s="7">
        <v>178360</v>
      </c>
      <c r="V90" s="7">
        <v>274970</v>
      </c>
      <c r="W90" s="7">
        <v>352430</v>
      </c>
      <c r="X90" s="7">
        <v>413840</v>
      </c>
      <c r="Y90" s="7">
        <v>489350</v>
      </c>
      <c r="Z90" s="7">
        <v>490110</v>
      </c>
      <c r="AA90" s="7">
        <v>255370</v>
      </c>
      <c r="AB90" s="7">
        <v>1326200</v>
      </c>
      <c r="AC90" s="7">
        <v>848750</v>
      </c>
      <c r="AD90" s="7">
        <v>482150</v>
      </c>
      <c r="AE90" s="7">
        <v>244200</v>
      </c>
      <c r="AF90" s="21">
        <v>301080</v>
      </c>
      <c r="AG90" s="21">
        <v>276630</v>
      </c>
      <c r="AH90" s="21">
        <v>411530</v>
      </c>
      <c r="AI90" s="28">
        <f t="shared" si="2"/>
        <v>0.21796656806582837</v>
      </c>
    </row>
    <row r="91" spans="1:35" x14ac:dyDescent="0.25">
      <c r="A91" s="2" t="s">
        <v>762</v>
      </c>
      <c r="B91" s="3" t="s">
        <v>172</v>
      </c>
      <c r="C91" s="2">
        <v>453.28550000000001</v>
      </c>
      <c r="D91" s="4">
        <v>4.2301000000000002</v>
      </c>
      <c r="E91" s="2" t="s">
        <v>173</v>
      </c>
      <c r="F91" s="2" t="s">
        <v>15</v>
      </c>
      <c r="G91" s="5" t="s">
        <v>16</v>
      </c>
      <c r="H91" s="7">
        <v>359910</v>
      </c>
      <c r="I91" s="7">
        <v>42539</v>
      </c>
      <c r="J91" s="7">
        <v>86214</v>
      </c>
      <c r="K91" s="7">
        <v>18791</v>
      </c>
      <c r="L91" s="7">
        <v>176190</v>
      </c>
      <c r="M91" s="7">
        <v>41099</v>
      </c>
      <c r="N91" s="7">
        <v>8767.7999999999993</v>
      </c>
      <c r="O91" s="7">
        <v>26677</v>
      </c>
      <c r="P91" s="7">
        <v>27164</v>
      </c>
      <c r="Q91" s="7">
        <v>27320</v>
      </c>
      <c r="R91" s="7">
        <v>262180</v>
      </c>
      <c r="S91" s="7">
        <v>14364</v>
      </c>
      <c r="T91" s="7">
        <v>5603.3</v>
      </c>
      <c r="U91" s="7">
        <v>6991.6</v>
      </c>
      <c r="V91" s="7">
        <v>14916</v>
      </c>
      <c r="W91" s="7">
        <v>14892</v>
      </c>
      <c r="X91" s="7">
        <v>53485</v>
      </c>
      <c r="Y91" s="7">
        <v>73533</v>
      </c>
      <c r="Z91" s="7">
        <v>103130</v>
      </c>
      <c r="AA91" s="7">
        <v>22699</v>
      </c>
      <c r="AB91" s="7">
        <v>187310</v>
      </c>
      <c r="AC91" s="7">
        <v>64513</v>
      </c>
      <c r="AD91" s="7">
        <v>21131</v>
      </c>
      <c r="AE91" s="7">
        <v>23273</v>
      </c>
      <c r="AF91" s="21">
        <v>13354</v>
      </c>
      <c r="AG91" s="21">
        <v>15063</v>
      </c>
      <c r="AH91" s="21">
        <v>21358</v>
      </c>
      <c r="AI91" s="28">
        <f t="shared" si="2"/>
        <v>0.25406031949896224</v>
      </c>
    </row>
    <row r="92" spans="1:35" x14ac:dyDescent="0.25">
      <c r="A92" s="2" t="s">
        <v>763</v>
      </c>
      <c r="B92" s="3" t="s">
        <v>174</v>
      </c>
      <c r="C92" s="2">
        <v>453.28550000000001</v>
      </c>
      <c r="D92" s="4">
        <v>4.7159000000000004</v>
      </c>
      <c r="E92" s="2" t="s">
        <v>173</v>
      </c>
      <c r="F92" s="2" t="s">
        <v>62</v>
      </c>
      <c r="G92" s="5" t="s">
        <v>16</v>
      </c>
      <c r="H92" s="7">
        <v>157140</v>
      </c>
      <c r="I92" s="7">
        <v>37337</v>
      </c>
      <c r="J92" s="7">
        <v>37660</v>
      </c>
      <c r="K92" s="7">
        <v>18758</v>
      </c>
      <c r="L92" s="7">
        <v>91246</v>
      </c>
      <c r="M92" s="7">
        <v>27340</v>
      </c>
      <c r="N92" s="7">
        <v>7298</v>
      </c>
      <c r="O92" s="7">
        <v>13406</v>
      </c>
      <c r="P92" s="7">
        <v>17133</v>
      </c>
      <c r="Q92" s="7">
        <v>12031</v>
      </c>
      <c r="R92" s="7">
        <v>104790</v>
      </c>
      <c r="S92" s="7">
        <v>15735</v>
      </c>
      <c r="T92" s="7">
        <v>18147</v>
      </c>
      <c r="U92" s="7">
        <v>20533</v>
      </c>
      <c r="V92" s="7">
        <v>21981</v>
      </c>
      <c r="W92" s="7">
        <v>34045</v>
      </c>
      <c r="X92" s="7">
        <v>65064</v>
      </c>
      <c r="Y92" s="7">
        <v>42431</v>
      </c>
      <c r="Z92" s="7">
        <v>44220</v>
      </c>
      <c r="AA92" s="7">
        <v>21381</v>
      </c>
      <c r="AB92" s="7">
        <v>104030</v>
      </c>
      <c r="AC92" s="7">
        <v>58542</v>
      </c>
      <c r="AD92" s="7">
        <v>31124</v>
      </c>
      <c r="AE92" s="7">
        <v>34531</v>
      </c>
      <c r="AF92" s="21">
        <v>26657</v>
      </c>
      <c r="AG92" s="21">
        <v>33559</v>
      </c>
      <c r="AH92" s="21">
        <v>26941</v>
      </c>
      <c r="AI92" s="28">
        <f t="shared" si="2"/>
        <v>0.13442879565017934</v>
      </c>
    </row>
    <row r="93" spans="1:35" x14ac:dyDescent="0.25">
      <c r="A93" s="2" t="s">
        <v>764</v>
      </c>
      <c r="B93" s="3" t="s">
        <v>175</v>
      </c>
      <c r="C93" s="2">
        <v>451.26990000000001</v>
      </c>
      <c r="D93" s="4">
        <v>2.5348999999999999</v>
      </c>
      <c r="E93" s="2" t="s">
        <v>177</v>
      </c>
      <c r="F93" s="2" t="s">
        <v>62</v>
      </c>
      <c r="G93" s="5" t="s">
        <v>16</v>
      </c>
      <c r="H93" s="7">
        <v>421250</v>
      </c>
      <c r="I93" s="7">
        <v>64106</v>
      </c>
      <c r="J93" s="7">
        <v>93477</v>
      </c>
      <c r="K93" s="7">
        <v>29862</v>
      </c>
      <c r="L93" s="7">
        <v>215120</v>
      </c>
      <c r="M93" s="7">
        <v>36716</v>
      </c>
      <c r="N93" s="7">
        <v>39882</v>
      </c>
      <c r="O93" s="7">
        <v>87856</v>
      </c>
      <c r="P93" s="7">
        <v>19456</v>
      </c>
      <c r="Q93" s="7">
        <v>11759</v>
      </c>
      <c r="R93" s="7">
        <v>203680</v>
      </c>
      <c r="S93" s="7">
        <v>21213</v>
      </c>
      <c r="T93" s="7">
        <v>14465</v>
      </c>
      <c r="U93" s="7">
        <v>13423</v>
      </c>
      <c r="V93" s="7">
        <v>20480</v>
      </c>
      <c r="W93" s="7">
        <v>29980</v>
      </c>
      <c r="X93" s="7">
        <v>85191</v>
      </c>
      <c r="Y93" s="7">
        <v>60515</v>
      </c>
      <c r="Z93" s="7">
        <v>122770</v>
      </c>
      <c r="AA93" s="7">
        <v>30191</v>
      </c>
      <c r="AB93" s="7">
        <v>145120</v>
      </c>
      <c r="AC93" s="7">
        <v>53484</v>
      </c>
      <c r="AD93" s="7">
        <v>27792</v>
      </c>
      <c r="AE93" s="7">
        <v>47053</v>
      </c>
      <c r="AF93" s="21">
        <v>22625</v>
      </c>
      <c r="AG93" s="21">
        <v>33205</v>
      </c>
      <c r="AH93" s="21">
        <v>35178</v>
      </c>
      <c r="AI93" s="28">
        <f t="shared" si="2"/>
        <v>0.22252090864915297</v>
      </c>
    </row>
    <row r="94" spans="1:35" x14ac:dyDescent="0.25">
      <c r="A94" s="2" t="s">
        <v>765</v>
      </c>
      <c r="B94" s="3" t="s">
        <v>176</v>
      </c>
      <c r="C94" s="2">
        <v>451.26990000000001</v>
      </c>
      <c r="D94" s="4">
        <v>2.8767</v>
      </c>
      <c r="E94" s="2" t="s">
        <v>177</v>
      </c>
      <c r="F94" s="2" t="s">
        <v>15</v>
      </c>
      <c r="G94" s="5" t="s">
        <v>16</v>
      </c>
      <c r="H94" s="7">
        <v>2115600</v>
      </c>
      <c r="I94" s="7">
        <v>38823</v>
      </c>
      <c r="J94" s="7">
        <v>53769</v>
      </c>
      <c r="K94" s="7">
        <v>40416</v>
      </c>
      <c r="L94" s="7">
        <v>156530</v>
      </c>
      <c r="M94" s="7">
        <v>103050</v>
      </c>
      <c r="N94" s="7">
        <v>21076</v>
      </c>
      <c r="O94" s="7">
        <v>22461</v>
      </c>
      <c r="P94" s="7">
        <v>72250</v>
      </c>
      <c r="Q94" s="7">
        <v>20049</v>
      </c>
      <c r="R94" s="7">
        <v>238620</v>
      </c>
      <c r="S94" s="7">
        <v>13070</v>
      </c>
      <c r="T94" s="7">
        <v>4303.3</v>
      </c>
      <c r="U94" s="7">
        <v>4381.8</v>
      </c>
      <c r="V94" s="7">
        <v>7768.3</v>
      </c>
      <c r="W94" s="7">
        <v>7915.1</v>
      </c>
      <c r="X94" s="7">
        <v>26960</v>
      </c>
      <c r="Y94" s="7">
        <v>33729</v>
      </c>
      <c r="Z94" s="7">
        <v>49272</v>
      </c>
      <c r="AA94" s="7">
        <v>11121</v>
      </c>
      <c r="AB94" s="7">
        <v>121180</v>
      </c>
      <c r="AC94" s="7">
        <v>36705</v>
      </c>
      <c r="AD94" s="7">
        <v>15243</v>
      </c>
      <c r="AE94" s="7">
        <v>21092</v>
      </c>
      <c r="AF94" s="21">
        <v>9245.4</v>
      </c>
      <c r="AG94" s="21">
        <v>9096.1</v>
      </c>
      <c r="AH94" s="21">
        <v>14973</v>
      </c>
      <c r="AI94" s="28">
        <f t="shared" si="2"/>
        <v>0.3017390849125286</v>
      </c>
    </row>
    <row r="95" spans="1:35" x14ac:dyDescent="0.25">
      <c r="A95" s="2" t="s">
        <v>766</v>
      </c>
      <c r="B95" s="3" t="s">
        <v>178</v>
      </c>
      <c r="C95" s="2">
        <v>481.3168</v>
      </c>
      <c r="D95" s="4">
        <v>6.9203000000000001</v>
      </c>
      <c r="E95" s="2" t="s">
        <v>179</v>
      </c>
      <c r="F95" s="2" t="s">
        <v>15</v>
      </c>
      <c r="G95" s="5" t="s">
        <v>16</v>
      </c>
      <c r="H95" s="7">
        <v>447180</v>
      </c>
      <c r="I95" s="7">
        <v>116680</v>
      </c>
      <c r="J95" s="7">
        <v>178560</v>
      </c>
      <c r="K95" s="7">
        <v>64857</v>
      </c>
      <c r="L95" s="7">
        <v>325430</v>
      </c>
      <c r="M95" s="7">
        <v>158600</v>
      </c>
      <c r="N95" s="7">
        <v>52098</v>
      </c>
      <c r="O95" s="7">
        <v>139130</v>
      </c>
      <c r="P95" s="7">
        <v>124910</v>
      </c>
      <c r="Q95" s="7">
        <v>140510</v>
      </c>
      <c r="R95" s="7">
        <v>355840</v>
      </c>
      <c r="S95" s="7">
        <v>47845</v>
      </c>
      <c r="T95" s="7">
        <v>23124</v>
      </c>
      <c r="U95" s="7">
        <v>32926</v>
      </c>
      <c r="V95" s="7">
        <v>47781</v>
      </c>
      <c r="W95" s="7">
        <v>52227</v>
      </c>
      <c r="X95" s="7">
        <v>87536</v>
      </c>
      <c r="Y95" s="7">
        <v>110210</v>
      </c>
      <c r="Z95" s="7">
        <v>72261</v>
      </c>
      <c r="AA95" s="7">
        <v>46320</v>
      </c>
      <c r="AB95" s="7">
        <v>169590</v>
      </c>
      <c r="AC95" s="7">
        <v>106380</v>
      </c>
      <c r="AD95" s="7">
        <v>71478</v>
      </c>
      <c r="AE95" s="7">
        <v>53130</v>
      </c>
      <c r="AF95" s="21">
        <v>49951</v>
      </c>
      <c r="AG95" s="21">
        <v>47738</v>
      </c>
      <c r="AH95" s="21">
        <v>67178</v>
      </c>
      <c r="AI95" s="28">
        <f t="shared" si="2"/>
        <v>0.19365662010996129</v>
      </c>
    </row>
    <row r="96" spans="1:35" x14ac:dyDescent="0.25">
      <c r="A96" s="2" t="s">
        <v>767</v>
      </c>
      <c r="B96" s="3" t="s">
        <v>180</v>
      </c>
      <c r="C96" s="2">
        <v>479.30119999999999</v>
      </c>
      <c r="D96" s="4">
        <v>4.6997999999999998</v>
      </c>
      <c r="E96" s="2" t="s">
        <v>181</v>
      </c>
      <c r="F96" s="2" t="s">
        <v>62</v>
      </c>
      <c r="G96" s="5" t="s">
        <v>16</v>
      </c>
      <c r="H96" s="7">
        <v>4849000</v>
      </c>
      <c r="I96" s="7">
        <v>672710</v>
      </c>
      <c r="J96" s="7">
        <v>1060200</v>
      </c>
      <c r="K96" s="7">
        <v>260280</v>
      </c>
      <c r="L96" s="7">
        <v>2941100</v>
      </c>
      <c r="M96" s="7">
        <v>439840</v>
      </c>
      <c r="N96" s="7">
        <v>91048</v>
      </c>
      <c r="O96" s="7">
        <v>192540</v>
      </c>
      <c r="P96" s="7">
        <v>225680</v>
      </c>
      <c r="Q96" s="7">
        <v>142360</v>
      </c>
      <c r="R96" s="7">
        <v>3698600</v>
      </c>
      <c r="S96" s="7">
        <v>296540</v>
      </c>
      <c r="T96" s="7">
        <v>174510</v>
      </c>
      <c r="U96" s="7">
        <v>171960</v>
      </c>
      <c r="V96" s="7">
        <v>244590</v>
      </c>
      <c r="W96" s="7">
        <v>373980</v>
      </c>
      <c r="X96" s="7">
        <v>1511000</v>
      </c>
      <c r="Y96" s="7">
        <v>1111200</v>
      </c>
      <c r="Z96" s="7">
        <v>1502500</v>
      </c>
      <c r="AA96" s="7">
        <v>289990</v>
      </c>
      <c r="AB96" s="7">
        <v>2399900</v>
      </c>
      <c r="AC96" s="7">
        <v>1083900</v>
      </c>
      <c r="AD96" s="7">
        <v>402860</v>
      </c>
      <c r="AE96" s="7">
        <v>537840</v>
      </c>
      <c r="AF96" s="21">
        <v>280000</v>
      </c>
      <c r="AG96" s="21">
        <v>364480</v>
      </c>
      <c r="AH96" s="21">
        <v>308470</v>
      </c>
      <c r="AI96" s="28">
        <f t="shared" si="2"/>
        <v>0.13531133663765255</v>
      </c>
    </row>
    <row r="97" spans="1:35" x14ac:dyDescent="0.25">
      <c r="A97" s="2" t="s">
        <v>768</v>
      </c>
      <c r="B97" s="3" t="s">
        <v>182</v>
      </c>
      <c r="C97" s="2">
        <v>479.30119999999999</v>
      </c>
      <c r="D97" s="4">
        <v>5.0597000000000003</v>
      </c>
      <c r="E97" s="2" t="s">
        <v>181</v>
      </c>
      <c r="F97" s="2" t="s">
        <v>15</v>
      </c>
      <c r="G97" s="5" t="s">
        <v>16</v>
      </c>
      <c r="H97" s="7">
        <v>1103500</v>
      </c>
      <c r="I97" s="7">
        <v>139060</v>
      </c>
      <c r="J97" s="7">
        <v>167380</v>
      </c>
      <c r="K97" s="7">
        <v>50901</v>
      </c>
      <c r="L97" s="7">
        <v>488910</v>
      </c>
      <c r="M97" s="7">
        <v>118990</v>
      </c>
      <c r="N97" s="7">
        <v>27538</v>
      </c>
      <c r="O97" s="7">
        <v>65348</v>
      </c>
      <c r="P97" s="7">
        <v>78290</v>
      </c>
      <c r="Q97" s="7">
        <v>78910</v>
      </c>
      <c r="R97" s="7">
        <v>747060</v>
      </c>
      <c r="S97" s="7">
        <v>46514</v>
      </c>
      <c r="T97" s="7">
        <v>18534</v>
      </c>
      <c r="U97" s="7">
        <v>26059</v>
      </c>
      <c r="V97" s="7">
        <v>43303</v>
      </c>
      <c r="W97" s="7">
        <v>45201</v>
      </c>
      <c r="X97" s="7">
        <v>91483</v>
      </c>
      <c r="Y97" s="7">
        <v>161850</v>
      </c>
      <c r="Z97" s="7">
        <v>181830</v>
      </c>
      <c r="AA97" s="7">
        <v>48925</v>
      </c>
      <c r="AB97" s="7">
        <v>395860</v>
      </c>
      <c r="AC97" s="7">
        <v>151020</v>
      </c>
      <c r="AD97" s="7">
        <v>54212</v>
      </c>
      <c r="AE97" s="7">
        <v>53353</v>
      </c>
      <c r="AF97" s="21">
        <v>42088</v>
      </c>
      <c r="AG97" s="21">
        <v>42816</v>
      </c>
      <c r="AH97" s="21">
        <v>59851</v>
      </c>
      <c r="AI97" s="28">
        <f t="shared" si="2"/>
        <v>0.2083225467270878</v>
      </c>
    </row>
    <row r="98" spans="1:35" x14ac:dyDescent="0.25">
      <c r="A98" s="2" t="s">
        <v>769</v>
      </c>
      <c r="B98" s="8" t="s">
        <v>183</v>
      </c>
      <c r="C98" s="9">
        <v>486.3451</v>
      </c>
      <c r="D98" s="10">
        <v>5.0453000000000001</v>
      </c>
      <c r="E98" s="9" t="s">
        <v>184</v>
      </c>
      <c r="F98" s="9" t="s">
        <v>15</v>
      </c>
      <c r="G98" s="12" t="s">
        <v>16</v>
      </c>
      <c r="H98" s="11">
        <v>150080</v>
      </c>
      <c r="I98" s="11">
        <v>48239</v>
      </c>
      <c r="J98" s="11">
        <v>89675</v>
      </c>
      <c r="K98" s="11">
        <v>32324</v>
      </c>
      <c r="L98" s="11">
        <v>144170</v>
      </c>
      <c r="M98" s="11">
        <v>82360</v>
      </c>
      <c r="N98" s="11">
        <v>28521</v>
      </c>
      <c r="O98" s="11">
        <v>78067</v>
      </c>
      <c r="P98" s="11">
        <v>70774</v>
      </c>
      <c r="Q98" s="11">
        <v>82997</v>
      </c>
      <c r="R98" s="11">
        <v>148510</v>
      </c>
      <c r="S98" s="11">
        <v>25297</v>
      </c>
      <c r="T98" s="11">
        <v>23115</v>
      </c>
      <c r="U98" s="11">
        <v>34645</v>
      </c>
      <c r="V98" s="11">
        <v>49341</v>
      </c>
      <c r="W98" s="11">
        <v>51923</v>
      </c>
      <c r="X98" s="11">
        <v>72368</v>
      </c>
      <c r="Y98" s="11">
        <v>85996</v>
      </c>
      <c r="Z98" s="11">
        <v>79921</v>
      </c>
      <c r="AA98" s="11">
        <v>54602</v>
      </c>
      <c r="AB98" s="11">
        <v>161890</v>
      </c>
      <c r="AC98" s="11">
        <v>106280</v>
      </c>
      <c r="AD98" s="11">
        <v>65697</v>
      </c>
      <c r="AE98" s="11">
        <v>44723</v>
      </c>
      <c r="AF98" s="21">
        <v>49738</v>
      </c>
      <c r="AG98" s="21">
        <v>50813</v>
      </c>
      <c r="AH98" s="21">
        <v>63817</v>
      </c>
      <c r="AI98" s="28">
        <f t="shared" si="2"/>
        <v>0.14303228308520696</v>
      </c>
    </row>
    <row r="99" spans="1:35" x14ac:dyDescent="0.25">
      <c r="A99" s="2" t="s">
        <v>770</v>
      </c>
      <c r="B99" s="3" t="s">
        <v>185</v>
      </c>
      <c r="C99" s="2">
        <v>477.28550000000001</v>
      </c>
      <c r="D99" s="4">
        <v>2.9533</v>
      </c>
      <c r="E99" s="2" t="s">
        <v>186</v>
      </c>
      <c r="F99" s="2" t="s">
        <v>15</v>
      </c>
      <c r="G99" s="5" t="s">
        <v>16</v>
      </c>
      <c r="H99" s="7">
        <v>400870</v>
      </c>
      <c r="I99" s="7">
        <v>40964</v>
      </c>
      <c r="J99" s="7">
        <v>85445</v>
      </c>
      <c r="K99" s="7">
        <v>12593</v>
      </c>
      <c r="L99" s="7">
        <v>203430</v>
      </c>
      <c r="M99" s="7">
        <v>45714</v>
      </c>
      <c r="N99" s="7">
        <v>6014.8</v>
      </c>
      <c r="O99" s="7">
        <v>25840</v>
      </c>
      <c r="P99" s="7">
        <v>23482</v>
      </c>
      <c r="Q99" s="7">
        <v>23721</v>
      </c>
      <c r="R99" s="7">
        <v>294950</v>
      </c>
      <c r="S99" s="7">
        <v>11855</v>
      </c>
      <c r="T99" s="7">
        <v>2449.1</v>
      </c>
      <c r="U99" s="7">
        <v>3828.4</v>
      </c>
      <c r="V99" s="7">
        <v>5287</v>
      </c>
      <c r="W99" s="7">
        <v>8503</v>
      </c>
      <c r="X99" s="7">
        <v>24424</v>
      </c>
      <c r="Y99" s="7">
        <v>34604</v>
      </c>
      <c r="Z99" s="7">
        <v>34373</v>
      </c>
      <c r="AA99" s="7">
        <v>6181.9</v>
      </c>
      <c r="AB99" s="7">
        <v>76630</v>
      </c>
      <c r="AC99" s="7">
        <v>28297</v>
      </c>
      <c r="AD99" s="7">
        <v>8789.7000000000007</v>
      </c>
      <c r="AE99" s="7">
        <v>7668.4</v>
      </c>
      <c r="AF99" s="21">
        <v>5475.7</v>
      </c>
      <c r="AG99" s="21">
        <v>5796.5</v>
      </c>
      <c r="AH99" s="21">
        <v>10433</v>
      </c>
      <c r="AI99" s="28">
        <f t="shared" si="2"/>
        <v>0.38342874645186054</v>
      </c>
    </row>
    <row r="100" spans="1:35" x14ac:dyDescent="0.25">
      <c r="A100" s="2" t="s">
        <v>771</v>
      </c>
      <c r="B100" s="3" t="s">
        <v>187</v>
      </c>
      <c r="C100" s="2">
        <v>477.28550000000001</v>
      </c>
      <c r="D100" s="4">
        <v>3.33</v>
      </c>
      <c r="E100" s="2" t="s">
        <v>186</v>
      </c>
      <c r="F100" s="2" t="s">
        <v>15</v>
      </c>
      <c r="G100" s="5" t="s">
        <v>16</v>
      </c>
      <c r="H100" s="7">
        <v>217230</v>
      </c>
      <c r="I100" s="7">
        <v>23094</v>
      </c>
      <c r="J100" s="7">
        <v>45357</v>
      </c>
      <c r="K100" s="7">
        <v>5338.9</v>
      </c>
      <c r="L100" s="7">
        <v>103750</v>
      </c>
      <c r="M100" s="7">
        <v>23402</v>
      </c>
      <c r="N100" s="7">
        <v>11728</v>
      </c>
      <c r="O100" s="7">
        <v>13952</v>
      </c>
      <c r="P100" s="7">
        <v>13181</v>
      </c>
      <c r="Q100" s="7">
        <v>13157</v>
      </c>
      <c r="R100" s="7">
        <v>154130</v>
      </c>
      <c r="S100" s="7">
        <v>5318.5</v>
      </c>
      <c r="T100" s="7">
        <v>2367.8000000000002</v>
      </c>
      <c r="U100" s="7">
        <v>3802.5</v>
      </c>
      <c r="V100" s="7">
        <v>7739.2</v>
      </c>
      <c r="W100" s="7">
        <v>8547.5</v>
      </c>
      <c r="X100" s="7">
        <v>10907</v>
      </c>
      <c r="Y100" s="7">
        <v>14847</v>
      </c>
      <c r="Z100" s="7">
        <v>17567</v>
      </c>
      <c r="AA100" s="7">
        <v>9197</v>
      </c>
      <c r="AB100" s="7">
        <v>32056</v>
      </c>
      <c r="AC100" s="7">
        <v>12681</v>
      </c>
      <c r="AD100" s="7">
        <v>12632</v>
      </c>
      <c r="AE100" s="7">
        <v>11745</v>
      </c>
      <c r="AF100" s="21">
        <v>8223.2999999999993</v>
      </c>
      <c r="AG100" s="21">
        <v>8176.8</v>
      </c>
      <c r="AH100" s="21">
        <v>14214</v>
      </c>
      <c r="AI100" s="28">
        <f t="shared" si="2"/>
        <v>0.3402582626645389</v>
      </c>
    </row>
    <row r="101" spans="1:35" x14ac:dyDescent="0.25">
      <c r="A101" s="2" t="s">
        <v>772</v>
      </c>
      <c r="B101" s="3" t="s">
        <v>188</v>
      </c>
      <c r="C101" s="2">
        <v>475.26990000000001</v>
      </c>
      <c r="D101" s="4">
        <v>2.1568999999999998</v>
      </c>
      <c r="E101" s="2" t="s">
        <v>189</v>
      </c>
      <c r="F101" s="2" t="s">
        <v>15</v>
      </c>
      <c r="G101" s="5" t="s">
        <v>26</v>
      </c>
      <c r="H101" s="7">
        <v>34797</v>
      </c>
      <c r="I101" s="7">
        <v>11307</v>
      </c>
      <c r="J101" s="7">
        <v>19137</v>
      </c>
      <c r="K101" s="7">
        <v>3003.8</v>
      </c>
      <c r="L101" s="7">
        <v>52433</v>
      </c>
      <c r="M101" s="7">
        <v>11914</v>
      </c>
      <c r="N101" s="7">
        <v>1513</v>
      </c>
      <c r="O101" s="7">
        <v>8792.2999999999993</v>
      </c>
      <c r="P101" s="7">
        <v>6821.4</v>
      </c>
      <c r="Q101" s="7">
        <v>6850.2</v>
      </c>
      <c r="R101" s="7">
        <v>80126</v>
      </c>
      <c r="S101" s="7">
        <v>2612.4</v>
      </c>
      <c r="T101" s="7">
        <v>416.02</v>
      </c>
      <c r="U101" s="7">
        <v>512.38</v>
      </c>
      <c r="V101" s="7">
        <v>857.08</v>
      </c>
      <c r="W101" s="7">
        <v>1259.3</v>
      </c>
      <c r="X101" s="7">
        <v>3222.9</v>
      </c>
      <c r="Y101" s="7">
        <v>5286.8</v>
      </c>
      <c r="Z101" s="7">
        <v>7217.2</v>
      </c>
      <c r="AA101" s="7">
        <v>912.99</v>
      </c>
      <c r="AB101" s="7">
        <v>21674</v>
      </c>
      <c r="AC101" s="7">
        <v>8532.2999999999993</v>
      </c>
      <c r="AD101" s="7">
        <v>1780.7</v>
      </c>
      <c r="AE101" s="7">
        <v>1520.1</v>
      </c>
      <c r="AF101" s="21">
        <v>848.63</v>
      </c>
      <c r="AG101" s="21">
        <v>1101.9000000000001</v>
      </c>
      <c r="AH101" s="21">
        <v>1827.2</v>
      </c>
      <c r="AI101" s="28">
        <f t="shared" si="2"/>
        <v>0.4033414368142289</v>
      </c>
    </row>
    <row r="102" spans="1:35" x14ac:dyDescent="0.25">
      <c r="A102" s="2" t="s">
        <v>773</v>
      </c>
      <c r="B102" s="3" t="s">
        <v>190</v>
      </c>
      <c r="C102" s="2">
        <v>507.33249999999998</v>
      </c>
      <c r="D102" s="4">
        <v>6.6920000000000002</v>
      </c>
      <c r="E102" s="2" t="s">
        <v>191</v>
      </c>
      <c r="F102" s="2" t="s">
        <v>62</v>
      </c>
      <c r="G102" s="5" t="s">
        <v>16</v>
      </c>
      <c r="H102" s="7">
        <v>1052400</v>
      </c>
      <c r="I102" s="7">
        <v>128810</v>
      </c>
      <c r="J102" s="7">
        <v>294950</v>
      </c>
      <c r="K102" s="7">
        <v>68321</v>
      </c>
      <c r="L102" s="7">
        <v>656630</v>
      </c>
      <c r="M102" s="7">
        <v>71452</v>
      </c>
      <c r="N102" s="7">
        <v>11886</v>
      </c>
      <c r="O102" s="7">
        <v>39558</v>
      </c>
      <c r="P102" s="7">
        <v>54377</v>
      </c>
      <c r="Q102" s="7">
        <v>37719</v>
      </c>
      <c r="R102" s="7">
        <v>801340</v>
      </c>
      <c r="S102" s="7">
        <v>71789</v>
      </c>
      <c r="T102" s="7">
        <v>5429.6</v>
      </c>
      <c r="U102" s="7">
        <v>4476.2</v>
      </c>
      <c r="V102" s="7">
        <v>8184.6</v>
      </c>
      <c r="W102" s="7">
        <v>12062</v>
      </c>
      <c r="X102" s="7">
        <v>77765</v>
      </c>
      <c r="Y102" s="7">
        <v>54643</v>
      </c>
      <c r="Z102" s="7">
        <v>81198</v>
      </c>
      <c r="AA102" s="7">
        <v>10616</v>
      </c>
      <c r="AB102" s="7">
        <v>123780</v>
      </c>
      <c r="AC102" s="7">
        <v>33603</v>
      </c>
      <c r="AD102" s="7">
        <v>13437</v>
      </c>
      <c r="AE102" s="7">
        <v>28103</v>
      </c>
      <c r="AF102" s="21">
        <v>9377.7999999999993</v>
      </c>
      <c r="AG102" s="21">
        <v>10790</v>
      </c>
      <c r="AH102" s="21">
        <v>9324.7000000000007</v>
      </c>
      <c r="AI102" s="28">
        <f t="shared" si="2"/>
        <v>8.4538804045388757E-2</v>
      </c>
    </row>
    <row r="103" spans="1:35" x14ac:dyDescent="0.25">
      <c r="A103" s="2" t="s">
        <v>774</v>
      </c>
      <c r="B103" s="3" t="s">
        <v>192</v>
      </c>
      <c r="C103" s="2">
        <v>505.3168</v>
      </c>
      <c r="D103" s="4">
        <v>5.3023999999999996</v>
      </c>
      <c r="E103" s="2" t="s">
        <v>193</v>
      </c>
      <c r="F103" s="2" t="s">
        <v>62</v>
      </c>
      <c r="G103" s="5" t="s">
        <v>16</v>
      </c>
      <c r="H103" s="7">
        <v>2386700</v>
      </c>
      <c r="I103" s="7">
        <v>311780</v>
      </c>
      <c r="J103" s="7">
        <v>535270</v>
      </c>
      <c r="K103" s="7">
        <v>129430</v>
      </c>
      <c r="L103" s="7">
        <v>1569400</v>
      </c>
      <c r="M103" s="7">
        <v>189860</v>
      </c>
      <c r="N103" s="7">
        <v>40551</v>
      </c>
      <c r="O103" s="7">
        <v>88298</v>
      </c>
      <c r="P103" s="7">
        <v>104430</v>
      </c>
      <c r="Q103" s="7">
        <v>74895</v>
      </c>
      <c r="R103" s="7">
        <v>1734700</v>
      </c>
      <c r="S103" s="7">
        <v>149010</v>
      </c>
      <c r="T103" s="7">
        <v>6882.8</v>
      </c>
      <c r="U103" s="7">
        <v>6063</v>
      </c>
      <c r="V103" s="7">
        <v>13075</v>
      </c>
      <c r="W103" s="7">
        <v>18779</v>
      </c>
      <c r="X103" s="7">
        <v>77177</v>
      </c>
      <c r="Y103" s="7">
        <v>40078</v>
      </c>
      <c r="Z103" s="7">
        <v>56015</v>
      </c>
      <c r="AA103" s="7">
        <v>10592</v>
      </c>
      <c r="AB103" s="7">
        <v>126410</v>
      </c>
      <c r="AC103" s="7">
        <v>34564</v>
      </c>
      <c r="AD103" s="7">
        <v>10980</v>
      </c>
      <c r="AE103" s="7">
        <v>27117</v>
      </c>
      <c r="AF103" s="21">
        <v>14036</v>
      </c>
      <c r="AG103" s="21">
        <v>17264</v>
      </c>
      <c r="AH103" s="21">
        <v>15738</v>
      </c>
      <c r="AI103" s="28">
        <f t="shared" si="2"/>
        <v>0.10298903896135243</v>
      </c>
    </row>
    <row r="104" spans="1:35" x14ac:dyDescent="0.25">
      <c r="A104" s="2" t="s">
        <v>775</v>
      </c>
      <c r="B104" s="3" t="s">
        <v>194</v>
      </c>
      <c r="C104" s="2">
        <v>503.30119999999999</v>
      </c>
      <c r="D104" s="4">
        <v>4.5335000000000001</v>
      </c>
      <c r="E104" s="2" t="s">
        <v>195</v>
      </c>
      <c r="F104" s="2" t="s">
        <v>62</v>
      </c>
      <c r="G104" s="5" t="s">
        <v>16</v>
      </c>
      <c r="H104" s="7">
        <v>7442100</v>
      </c>
      <c r="I104" s="7">
        <v>973310</v>
      </c>
      <c r="J104" s="7">
        <v>1490300</v>
      </c>
      <c r="K104" s="7">
        <v>379010</v>
      </c>
      <c r="L104" s="7">
        <v>3938900</v>
      </c>
      <c r="M104" s="7">
        <v>552500</v>
      </c>
      <c r="N104" s="7">
        <v>118020</v>
      </c>
      <c r="O104" s="7">
        <v>249490</v>
      </c>
      <c r="P104" s="7">
        <v>305300</v>
      </c>
      <c r="Q104" s="7">
        <v>192250</v>
      </c>
      <c r="R104" s="7">
        <v>4058300</v>
      </c>
      <c r="S104" s="7">
        <v>352890</v>
      </c>
      <c r="T104" s="7">
        <v>138490</v>
      </c>
      <c r="U104" s="7">
        <v>132000</v>
      </c>
      <c r="V104" s="7">
        <v>179700</v>
      </c>
      <c r="W104" s="7">
        <v>281510</v>
      </c>
      <c r="X104" s="7">
        <v>1028500</v>
      </c>
      <c r="Y104" s="7">
        <v>788500</v>
      </c>
      <c r="Z104" s="7">
        <v>1074600</v>
      </c>
      <c r="AA104" s="7">
        <v>211080</v>
      </c>
      <c r="AB104" s="7">
        <v>1701800</v>
      </c>
      <c r="AC104" s="7">
        <v>805270</v>
      </c>
      <c r="AD104" s="7">
        <v>301520</v>
      </c>
      <c r="AE104" s="7">
        <v>351970</v>
      </c>
      <c r="AF104" s="21">
        <v>216700</v>
      </c>
      <c r="AG104" s="21">
        <v>277720</v>
      </c>
      <c r="AH104" s="21">
        <v>225590</v>
      </c>
      <c r="AI104" s="28">
        <f t="shared" si="2"/>
        <v>0.13735080597369195</v>
      </c>
    </row>
    <row r="105" spans="1:35" x14ac:dyDescent="0.25">
      <c r="A105" s="2" t="s">
        <v>776</v>
      </c>
      <c r="B105" s="3" t="s">
        <v>196</v>
      </c>
      <c r="C105" s="2">
        <v>501.28550000000001</v>
      </c>
      <c r="D105" s="4">
        <v>2.7288999999999999</v>
      </c>
      <c r="E105" s="2" t="s">
        <v>197</v>
      </c>
      <c r="F105" s="2" t="s">
        <v>62</v>
      </c>
      <c r="G105" s="5" t="s">
        <v>16</v>
      </c>
      <c r="H105" s="7">
        <v>1630500</v>
      </c>
      <c r="I105" s="7">
        <v>275040</v>
      </c>
      <c r="J105" s="7">
        <v>519510</v>
      </c>
      <c r="K105" s="7">
        <v>125850</v>
      </c>
      <c r="L105" s="7">
        <v>880750</v>
      </c>
      <c r="M105" s="7">
        <v>140380</v>
      </c>
      <c r="N105" s="7">
        <v>31139</v>
      </c>
      <c r="O105" s="7">
        <v>70114</v>
      </c>
      <c r="P105" s="7">
        <v>87763</v>
      </c>
      <c r="Q105" s="7">
        <v>45339</v>
      </c>
      <c r="R105" s="7">
        <v>756710</v>
      </c>
      <c r="S105" s="7">
        <v>73140</v>
      </c>
      <c r="T105" s="7">
        <v>122880</v>
      </c>
      <c r="U105" s="7">
        <v>102190</v>
      </c>
      <c r="V105" s="7">
        <v>106690</v>
      </c>
      <c r="W105" s="7">
        <v>215890</v>
      </c>
      <c r="X105" s="7">
        <v>555640</v>
      </c>
      <c r="Y105" s="7">
        <v>543580</v>
      </c>
      <c r="Z105" s="7">
        <v>1056100</v>
      </c>
      <c r="AA105" s="7">
        <v>226920</v>
      </c>
      <c r="AB105" s="7">
        <v>1054100</v>
      </c>
      <c r="AC105" s="7">
        <v>614020</v>
      </c>
      <c r="AD105" s="7">
        <v>254850</v>
      </c>
      <c r="AE105" s="7">
        <v>369930</v>
      </c>
      <c r="AF105" s="21">
        <v>165580</v>
      </c>
      <c r="AG105" s="21">
        <v>217560</v>
      </c>
      <c r="AH105" s="21">
        <v>225680</v>
      </c>
      <c r="AI105" s="28">
        <f t="shared" si="2"/>
        <v>0.16068023434744466</v>
      </c>
    </row>
    <row r="106" spans="1:35" s="9" customFormat="1" x14ac:dyDescent="0.25">
      <c r="A106" s="2" t="s">
        <v>777</v>
      </c>
      <c r="B106" s="3" t="s">
        <v>198</v>
      </c>
      <c r="C106" s="2">
        <v>501.28550000000001</v>
      </c>
      <c r="D106" s="4">
        <v>3.1244000000000001</v>
      </c>
      <c r="E106" s="2" t="s">
        <v>197</v>
      </c>
      <c r="F106" s="2" t="s">
        <v>62</v>
      </c>
      <c r="G106" s="5" t="s">
        <v>16</v>
      </c>
      <c r="H106" s="7">
        <v>262220</v>
      </c>
      <c r="I106" s="7">
        <v>47468</v>
      </c>
      <c r="J106" s="7">
        <v>57822</v>
      </c>
      <c r="K106" s="7">
        <v>20498</v>
      </c>
      <c r="L106" s="7">
        <v>132040</v>
      </c>
      <c r="M106" s="7">
        <v>21228</v>
      </c>
      <c r="N106" s="7">
        <v>4630</v>
      </c>
      <c r="O106" s="7">
        <v>9101.7000000000007</v>
      </c>
      <c r="P106" s="7">
        <v>12760</v>
      </c>
      <c r="Q106" s="7">
        <v>8197.7000000000007</v>
      </c>
      <c r="R106" s="7">
        <v>111790</v>
      </c>
      <c r="S106" s="7">
        <v>13517</v>
      </c>
      <c r="T106" s="7">
        <v>20629</v>
      </c>
      <c r="U106" s="7">
        <v>14430</v>
      </c>
      <c r="V106" s="7">
        <v>16922</v>
      </c>
      <c r="W106" s="7">
        <v>33746</v>
      </c>
      <c r="X106" s="7">
        <v>100770</v>
      </c>
      <c r="Y106" s="7">
        <v>78730</v>
      </c>
      <c r="Z106" s="7">
        <v>189830</v>
      </c>
      <c r="AA106" s="7">
        <v>32981</v>
      </c>
      <c r="AB106" s="7">
        <v>212170</v>
      </c>
      <c r="AC106" s="7">
        <v>124740</v>
      </c>
      <c r="AD106" s="7">
        <v>35192</v>
      </c>
      <c r="AE106" s="7">
        <v>64187</v>
      </c>
      <c r="AF106" s="21">
        <v>25267</v>
      </c>
      <c r="AG106" s="21">
        <v>33191</v>
      </c>
      <c r="AH106" s="21">
        <v>37226</v>
      </c>
      <c r="AI106" s="28">
        <f t="shared" si="2"/>
        <v>0.19075218463608265</v>
      </c>
    </row>
    <row r="107" spans="1:35" x14ac:dyDescent="0.25">
      <c r="A107" s="2" t="s">
        <v>778</v>
      </c>
      <c r="B107" s="3" t="s">
        <v>199</v>
      </c>
      <c r="C107" s="2">
        <v>533.34810000000004</v>
      </c>
      <c r="D107" s="4">
        <v>7.1470000000000002</v>
      </c>
      <c r="E107" s="2" t="s">
        <v>200</v>
      </c>
      <c r="F107" s="2" t="s">
        <v>15</v>
      </c>
      <c r="G107" s="5" t="s">
        <v>26</v>
      </c>
      <c r="H107" s="7">
        <v>161760</v>
      </c>
      <c r="I107" s="7">
        <v>14781</v>
      </c>
      <c r="J107" s="7">
        <v>47231</v>
      </c>
      <c r="K107" s="7">
        <v>5828</v>
      </c>
      <c r="L107" s="7">
        <v>81230</v>
      </c>
      <c r="M107" s="7">
        <v>14606</v>
      </c>
      <c r="N107" s="7">
        <v>3702.7</v>
      </c>
      <c r="O107" s="7">
        <v>10636</v>
      </c>
      <c r="P107" s="7">
        <v>9214.2999999999993</v>
      </c>
      <c r="Q107" s="7">
        <v>9958.2000000000007</v>
      </c>
      <c r="R107" s="7">
        <v>108660</v>
      </c>
      <c r="S107" s="7">
        <v>4682.6000000000004</v>
      </c>
      <c r="T107" s="7">
        <v>606.91</v>
      </c>
      <c r="U107" s="7">
        <v>627.24</v>
      </c>
      <c r="V107" s="7">
        <v>2831.5</v>
      </c>
      <c r="W107" s="7">
        <v>2780.3</v>
      </c>
      <c r="X107" s="7">
        <v>14721</v>
      </c>
      <c r="Y107" s="7">
        <v>20603</v>
      </c>
      <c r="Z107" s="7">
        <v>26117</v>
      </c>
      <c r="AA107" s="7">
        <v>4000.2</v>
      </c>
      <c r="AB107" s="7">
        <v>46564</v>
      </c>
      <c r="AC107" s="7">
        <v>13957</v>
      </c>
      <c r="AD107" s="7">
        <v>5157.8999999999996</v>
      </c>
      <c r="AE107" s="7">
        <v>5094</v>
      </c>
      <c r="AF107" s="21">
        <v>2872.4</v>
      </c>
      <c r="AG107" s="21">
        <v>2831.3</v>
      </c>
      <c r="AH107" s="21">
        <v>4109.8</v>
      </c>
      <c r="AI107" s="28">
        <f t="shared" si="2"/>
        <v>0.22211293942042518</v>
      </c>
    </row>
    <row r="108" spans="1:35" x14ac:dyDescent="0.25">
      <c r="A108" s="2" t="s">
        <v>779</v>
      </c>
      <c r="B108" s="3" t="s">
        <v>201</v>
      </c>
      <c r="C108" s="2">
        <v>531.33249999999998</v>
      </c>
      <c r="D108" s="4">
        <v>6.0761000000000003</v>
      </c>
      <c r="E108" s="2" t="s">
        <v>202</v>
      </c>
      <c r="F108" s="2" t="s">
        <v>62</v>
      </c>
      <c r="G108" s="5" t="s">
        <v>16</v>
      </c>
      <c r="H108" s="7">
        <v>1850800</v>
      </c>
      <c r="I108" s="7">
        <v>237960</v>
      </c>
      <c r="J108" s="7">
        <v>487940</v>
      </c>
      <c r="K108" s="7">
        <v>107240</v>
      </c>
      <c r="L108" s="7">
        <v>1020100</v>
      </c>
      <c r="M108" s="7">
        <v>116690</v>
      </c>
      <c r="N108" s="7">
        <v>32175</v>
      </c>
      <c r="O108" s="7">
        <v>68659</v>
      </c>
      <c r="P108" s="7">
        <v>86640</v>
      </c>
      <c r="Q108" s="7">
        <v>60508</v>
      </c>
      <c r="R108" s="7">
        <v>1068300</v>
      </c>
      <c r="S108" s="7">
        <v>99790</v>
      </c>
      <c r="T108" s="7">
        <v>33714</v>
      </c>
      <c r="U108" s="7">
        <v>36267</v>
      </c>
      <c r="V108" s="7">
        <v>58843</v>
      </c>
      <c r="W108" s="7">
        <v>78834</v>
      </c>
      <c r="X108" s="7">
        <v>346950</v>
      </c>
      <c r="Y108" s="7">
        <v>252450</v>
      </c>
      <c r="Z108" s="7">
        <v>378480</v>
      </c>
      <c r="AA108" s="7">
        <v>64020</v>
      </c>
      <c r="AB108" s="7">
        <v>561710</v>
      </c>
      <c r="AC108" s="7">
        <v>179400</v>
      </c>
      <c r="AD108" s="7">
        <v>85217</v>
      </c>
      <c r="AE108" s="7">
        <v>118600</v>
      </c>
      <c r="AF108" s="21">
        <v>66968</v>
      </c>
      <c r="AG108" s="21">
        <v>78049</v>
      </c>
      <c r="AH108" s="21">
        <v>65657</v>
      </c>
      <c r="AI108" s="28">
        <f t="shared" si="2"/>
        <v>9.6941767492849773E-2</v>
      </c>
    </row>
    <row r="109" spans="1:35" x14ac:dyDescent="0.25">
      <c r="A109" s="2" t="s">
        <v>780</v>
      </c>
      <c r="B109" s="3" t="s">
        <v>203</v>
      </c>
      <c r="C109" s="2">
        <v>529.31679999999994</v>
      </c>
      <c r="D109" s="4">
        <v>4.7310999999999996</v>
      </c>
      <c r="E109" s="2" t="s">
        <v>204</v>
      </c>
      <c r="F109" s="2" t="s">
        <v>15</v>
      </c>
      <c r="G109" s="5" t="s">
        <v>16</v>
      </c>
      <c r="H109" s="7">
        <v>372350</v>
      </c>
      <c r="I109" s="7">
        <v>56092</v>
      </c>
      <c r="J109" s="7">
        <v>133540</v>
      </c>
      <c r="K109" s="7">
        <v>22101</v>
      </c>
      <c r="L109" s="7">
        <v>176080</v>
      </c>
      <c r="M109" s="7">
        <v>49457</v>
      </c>
      <c r="N109" s="7">
        <v>7867.9</v>
      </c>
      <c r="O109" s="7">
        <v>35220</v>
      </c>
      <c r="P109" s="7">
        <v>37591</v>
      </c>
      <c r="Q109" s="7">
        <v>38009</v>
      </c>
      <c r="R109" s="7">
        <v>361370</v>
      </c>
      <c r="S109" s="7">
        <v>18935</v>
      </c>
      <c r="T109" s="7">
        <v>4167.3999999999996</v>
      </c>
      <c r="U109" s="7">
        <v>5140.8</v>
      </c>
      <c r="V109" s="7">
        <v>11136</v>
      </c>
      <c r="W109" s="7">
        <v>16783</v>
      </c>
      <c r="X109" s="7">
        <v>59028</v>
      </c>
      <c r="Y109" s="7">
        <v>76597</v>
      </c>
      <c r="Z109" s="7">
        <v>95316</v>
      </c>
      <c r="AA109" s="7">
        <v>18728</v>
      </c>
      <c r="AB109" s="7">
        <v>200650</v>
      </c>
      <c r="AC109" s="7">
        <v>64124</v>
      </c>
      <c r="AD109" s="7">
        <v>21678</v>
      </c>
      <c r="AE109" s="7">
        <v>22001</v>
      </c>
      <c r="AF109" s="21">
        <v>13854</v>
      </c>
      <c r="AG109" s="21">
        <v>14284</v>
      </c>
      <c r="AH109" s="21">
        <v>21350</v>
      </c>
      <c r="AI109" s="28">
        <f t="shared" si="2"/>
        <v>0.2551637892973726</v>
      </c>
    </row>
    <row r="110" spans="1:35" x14ac:dyDescent="0.25">
      <c r="A110" s="2" t="s">
        <v>781</v>
      </c>
      <c r="B110" s="3" t="s">
        <v>205</v>
      </c>
      <c r="C110" s="2">
        <v>527.30119999999999</v>
      </c>
      <c r="D110" s="4">
        <v>4.0612000000000004</v>
      </c>
      <c r="E110" s="2" t="s">
        <v>206</v>
      </c>
      <c r="F110" s="2" t="s">
        <v>15</v>
      </c>
      <c r="G110" s="5" t="s">
        <v>16</v>
      </c>
      <c r="H110" s="7">
        <v>446560</v>
      </c>
      <c r="I110" s="7">
        <v>43758</v>
      </c>
      <c r="J110" s="7">
        <v>102140</v>
      </c>
      <c r="K110" s="7">
        <v>17332</v>
      </c>
      <c r="L110" s="7">
        <v>206630</v>
      </c>
      <c r="M110" s="7">
        <v>41170</v>
      </c>
      <c r="N110" s="7">
        <v>8052.2</v>
      </c>
      <c r="O110" s="7">
        <v>27165</v>
      </c>
      <c r="P110" s="7">
        <v>27320</v>
      </c>
      <c r="Q110" s="7">
        <v>28098</v>
      </c>
      <c r="R110" s="7">
        <v>267140</v>
      </c>
      <c r="S110" s="7">
        <v>14491</v>
      </c>
      <c r="T110" s="7">
        <v>6892.3</v>
      </c>
      <c r="U110" s="7">
        <v>9815.7000000000007</v>
      </c>
      <c r="V110" s="7">
        <v>17001</v>
      </c>
      <c r="W110" s="7">
        <v>15862</v>
      </c>
      <c r="X110" s="7">
        <v>63560</v>
      </c>
      <c r="Y110" s="7">
        <v>84057</v>
      </c>
      <c r="Z110" s="7">
        <v>109340</v>
      </c>
      <c r="AA110" s="7">
        <v>22878</v>
      </c>
      <c r="AB110" s="7">
        <v>185380</v>
      </c>
      <c r="AC110" s="7">
        <v>65889</v>
      </c>
      <c r="AD110" s="7">
        <v>23472</v>
      </c>
      <c r="AE110" s="7">
        <v>24964</v>
      </c>
      <c r="AF110" s="21">
        <v>15258</v>
      </c>
      <c r="AG110" s="21">
        <v>16511</v>
      </c>
      <c r="AH110" s="21">
        <v>21379</v>
      </c>
      <c r="AI110" s="28">
        <f t="shared" si="2"/>
        <v>0.18251999539119845</v>
      </c>
    </row>
    <row r="111" spans="1:35" x14ac:dyDescent="0.25">
      <c r="A111" s="2" t="s">
        <v>782</v>
      </c>
      <c r="B111" s="3" t="s">
        <v>207</v>
      </c>
      <c r="C111" s="2">
        <v>527.30119999999999</v>
      </c>
      <c r="D111" s="4">
        <v>3.222</v>
      </c>
      <c r="E111" s="2" t="s">
        <v>206</v>
      </c>
      <c r="F111" s="2" t="s">
        <v>62</v>
      </c>
      <c r="G111" s="5" t="s">
        <v>16</v>
      </c>
      <c r="H111" s="7">
        <v>214430</v>
      </c>
      <c r="I111" s="7">
        <v>34319</v>
      </c>
      <c r="J111" s="7">
        <v>63894</v>
      </c>
      <c r="K111" s="7">
        <v>13438</v>
      </c>
      <c r="L111" s="7">
        <v>116160</v>
      </c>
      <c r="M111" s="7">
        <v>18208</v>
      </c>
      <c r="N111" s="7">
        <v>8300.4</v>
      </c>
      <c r="O111" s="7">
        <v>19582</v>
      </c>
      <c r="P111" s="7">
        <v>20454</v>
      </c>
      <c r="Q111" s="7">
        <v>13251</v>
      </c>
      <c r="R111" s="7">
        <v>238940</v>
      </c>
      <c r="S111" s="7">
        <v>22992</v>
      </c>
      <c r="T111" s="7">
        <v>6756</v>
      </c>
      <c r="U111" s="7">
        <v>5327.1</v>
      </c>
      <c r="V111" s="7">
        <v>7580.9</v>
      </c>
      <c r="W111" s="7">
        <v>14330</v>
      </c>
      <c r="X111" s="7">
        <v>36657</v>
      </c>
      <c r="Y111" s="7">
        <v>36410</v>
      </c>
      <c r="Z111" s="7">
        <v>221790</v>
      </c>
      <c r="AA111" s="7">
        <v>43295</v>
      </c>
      <c r="AB111" s="7">
        <v>258670</v>
      </c>
      <c r="AC111" s="7">
        <v>145430</v>
      </c>
      <c r="AD111" s="7">
        <v>55713</v>
      </c>
      <c r="AE111" s="7">
        <v>86459</v>
      </c>
      <c r="AF111" s="21">
        <v>11927</v>
      </c>
      <c r="AG111" s="21">
        <v>13552</v>
      </c>
      <c r="AH111" s="21">
        <v>14083</v>
      </c>
      <c r="AI111" s="28">
        <f t="shared" si="2"/>
        <v>8.5180812216155685E-2</v>
      </c>
    </row>
    <row r="112" spans="1:35" x14ac:dyDescent="0.25">
      <c r="A112" s="2" t="s">
        <v>783</v>
      </c>
      <c r="B112" s="3" t="s">
        <v>208</v>
      </c>
      <c r="C112" s="2">
        <v>525.28549999999996</v>
      </c>
      <c r="D112" s="4">
        <v>2.4758</v>
      </c>
      <c r="E112" s="2" t="s">
        <v>209</v>
      </c>
      <c r="F112" s="2" t="s">
        <v>62</v>
      </c>
      <c r="G112" s="5" t="s">
        <v>16</v>
      </c>
      <c r="H112" s="7">
        <v>317800</v>
      </c>
      <c r="I112" s="7">
        <v>56819</v>
      </c>
      <c r="J112" s="7">
        <v>98203</v>
      </c>
      <c r="K112" s="7">
        <v>22709</v>
      </c>
      <c r="L112" s="7">
        <v>165380</v>
      </c>
      <c r="M112" s="7">
        <v>27261</v>
      </c>
      <c r="N112" s="7">
        <v>7089.5</v>
      </c>
      <c r="O112" s="7">
        <v>18832</v>
      </c>
      <c r="P112" s="7">
        <v>20974</v>
      </c>
      <c r="Q112" s="7">
        <v>12000</v>
      </c>
      <c r="R112" s="7">
        <v>249680</v>
      </c>
      <c r="S112" s="7">
        <v>21240</v>
      </c>
      <c r="T112" s="7">
        <v>30306</v>
      </c>
      <c r="U112" s="7">
        <v>28350</v>
      </c>
      <c r="V112" s="7">
        <v>32214</v>
      </c>
      <c r="W112" s="7">
        <v>50863</v>
      </c>
      <c r="X112" s="7">
        <v>163320</v>
      </c>
      <c r="Y112" s="7">
        <v>126080</v>
      </c>
      <c r="Z112" s="7">
        <v>229920</v>
      </c>
      <c r="AA112" s="7">
        <v>56076</v>
      </c>
      <c r="AB112" s="7">
        <v>249190</v>
      </c>
      <c r="AC112" s="7">
        <v>143930</v>
      </c>
      <c r="AD112" s="7">
        <v>62300</v>
      </c>
      <c r="AE112" s="7">
        <v>91930</v>
      </c>
      <c r="AF112" s="21">
        <v>37110</v>
      </c>
      <c r="AG112" s="21">
        <v>54064</v>
      </c>
      <c r="AH112" s="21">
        <v>55242</v>
      </c>
      <c r="AI112" s="28">
        <f t="shared" si="2"/>
        <v>0.20787825183695216</v>
      </c>
    </row>
    <row r="113" spans="1:35" x14ac:dyDescent="0.25">
      <c r="A113" s="2" t="s">
        <v>784</v>
      </c>
      <c r="B113" s="3" t="s">
        <v>210</v>
      </c>
      <c r="C113" s="2">
        <v>557.34810000000004</v>
      </c>
      <c r="D113" s="4">
        <v>6.7683</v>
      </c>
      <c r="E113" s="2" t="s">
        <v>211</v>
      </c>
      <c r="F113" s="2" t="s">
        <v>15</v>
      </c>
      <c r="G113" s="5" t="s">
        <v>26</v>
      </c>
      <c r="H113" s="7">
        <v>111410</v>
      </c>
      <c r="I113" s="7">
        <v>9278.4</v>
      </c>
      <c r="J113" s="7">
        <v>31587</v>
      </c>
      <c r="K113" s="7">
        <v>4098.8999999999996</v>
      </c>
      <c r="L113" s="7">
        <v>62512</v>
      </c>
      <c r="M113" s="7">
        <v>10705</v>
      </c>
      <c r="N113" s="7">
        <v>2005.2</v>
      </c>
      <c r="O113" s="7">
        <v>6538.8</v>
      </c>
      <c r="P113" s="7">
        <v>6876.4</v>
      </c>
      <c r="Q113" s="7">
        <v>7536.8</v>
      </c>
      <c r="R113" s="7">
        <v>59731</v>
      </c>
      <c r="S113" s="7">
        <v>2875.5</v>
      </c>
      <c r="T113" s="7">
        <v>425.28</v>
      </c>
      <c r="U113" s="7">
        <v>549.44000000000005</v>
      </c>
      <c r="V113" s="7">
        <v>1828</v>
      </c>
      <c r="W113" s="7">
        <v>2492.3000000000002</v>
      </c>
      <c r="X113" s="7">
        <v>12892</v>
      </c>
      <c r="Y113" s="7">
        <v>16103</v>
      </c>
      <c r="Z113" s="7">
        <v>19761</v>
      </c>
      <c r="AA113" s="7">
        <v>3286</v>
      </c>
      <c r="AB113" s="7">
        <v>32534</v>
      </c>
      <c r="AC113" s="7">
        <v>10201</v>
      </c>
      <c r="AD113" s="7">
        <v>3343.6</v>
      </c>
      <c r="AE113" s="7">
        <v>3975.8</v>
      </c>
      <c r="AF113" s="21">
        <v>2263.6999999999998</v>
      </c>
      <c r="AG113" s="21">
        <v>2176</v>
      </c>
      <c r="AH113" s="21">
        <v>2600.3000000000002</v>
      </c>
      <c r="AI113" s="28">
        <f t="shared" si="2"/>
        <v>9.5449050546995193E-2</v>
      </c>
    </row>
    <row r="114" spans="1:35" x14ac:dyDescent="0.25">
      <c r="A114" s="2" t="s">
        <v>785</v>
      </c>
      <c r="B114" s="3" t="s">
        <v>212</v>
      </c>
      <c r="C114" s="2">
        <v>555.33249999999998</v>
      </c>
      <c r="D114" s="4">
        <v>5.4819000000000004</v>
      </c>
      <c r="E114" s="2" t="s">
        <v>213</v>
      </c>
      <c r="F114" s="2" t="s">
        <v>15</v>
      </c>
      <c r="G114" s="5" t="s">
        <v>16</v>
      </c>
      <c r="H114" s="7">
        <v>261960</v>
      </c>
      <c r="I114" s="7">
        <v>23519</v>
      </c>
      <c r="J114" s="7">
        <v>67929</v>
      </c>
      <c r="K114" s="7">
        <v>10953</v>
      </c>
      <c r="L114" s="7">
        <v>123190</v>
      </c>
      <c r="M114" s="7">
        <v>23515</v>
      </c>
      <c r="N114" s="7">
        <v>5246.8</v>
      </c>
      <c r="O114" s="7">
        <v>17522</v>
      </c>
      <c r="P114" s="7">
        <v>17239</v>
      </c>
      <c r="Q114" s="7">
        <v>16482</v>
      </c>
      <c r="R114" s="7">
        <v>177050</v>
      </c>
      <c r="S114" s="7">
        <v>8545.1</v>
      </c>
      <c r="T114" s="7">
        <v>1370.6</v>
      </c>
      <c r="U114" s="7">
        <v>2156.1</v>
      </c>
      <c r="V114" s="7">
        <v>3926.8</v>
      </c>
      <c r="W114" s="7">
        <v>4062.3</v>
      </c>
      <c r="X114" s="7">
        <v>18385</v>
      </c>
      <c r="Y114" s="7">
        <v>26911</v>
      </c>
      <c r="Z114" s="7">
        <v>33838</v>
      </c>
      <c r="AA114" s="7">
        <v>6078.8</v>
      </c>
      <c r="AB114" s="7">
        <v>61884</v>
      </c>
      <c r="AC114" s="7">
        <v>20475</v>
      </c>
      <c r="AD114" s="7">
        <v>7232.2</v>
      </c>
      <c r="AE114" s="7">
        <v>7577.7</v>
      </c>
      <c r="AF114" s="21">
        <v>4361.5</v>
      </c>
      <c r="AG114" s="21">
        <v>3722.7</v>
      </c>
      <c r="AH114" s="21">
        <v>5872.3</v>
      </c>
      <c r="AI114" s="28">
        <f t="shared" si="2"/>
        <v>0.23728389373742698</v>
      </c>
    </row>
    <row r="115" spans="1:35" x14ac:dyDescent="0.25">
      <c r="A115" s="2" t="s">
        <v>786</v>
      </c>
      <c r="B115" s="3" t="s">
        <v>214</v>
      </c>
      <c r="C115" s="2">
        <v>553.31679999999994</v>
      </c>
      <c r="D115" s="4">
        <v>4.3129</v>
      </c>
      <c r="E115" s="2" t="s">
        <v>215</v>
      </c>
      <c r="F115" s="2" t="s">
        <v>15</v>
      </c>
      <c r="G115" s="5" t="s">
        <v>26</v>
      </c>
      <c r="H115" s="7">
        <v>138040</v>
      </c>
      <c r="I115" s="7">
        <v>12709</v>
      </c>
      <c r="J115" s="7">
        <v>34541</v>
      </c>
      <c r="K115" s="7">
        <v>5112.2</v>
      </c>
      <c r="L115" s="7">
        <v>68714</v>
      </c>
      <c r="M115" s="7">
        <v>12342</v>
      </c>
      <c r="N115" s="7">
        <v>2609.1999999999998</v>
      </c>
      <c r="O115" s="7">
        <v>10694</v>
      </c>
      <c r="P115" s="7">
        <v>9229.1</v>
      </c>
      <c r="Q115" s="7">
        <v>10445</v>
      </c>
      <c r="R115" s="7">
        <v>118820</v>
      </c>
      <c r="S115" s="7">
        <v>4807.3</v>
      </c>
      <c r="T115" s="7">
        <v>317.97000000000003</v>
      </c>
      <c r="U115" s="7">
        <v>272.27999999999997</v>
      </c>
      <c r="V115" s="7">
        <v>671.12</v>
      </c>
      <c r="W115" s="7">
        <v>1487.9</v>
      </c>
      <c r="X115" s="7">
        <v>6081.4</v>
      </c>
      <c r="Y115" s="7">
        <v>8863.9</v>
      </c>
      <c r="Z115" s="7">
        <v>16751</v>
      </c>
      <c r="AA115" s="7">
        <v>2784.1</v>
      </c>
      <c r="AB115" s="7">
        <v>36569</v>
      </c>
      <c r="AC115" s="7">
        <v>11426</v>
      </c>
      <c r="AD115" s="7">
        <v>3488.7</v>
      </c>
      <c r="AE115" s="7">
        <v>4033.3</v>
      </c>
      <c r="AF115" s="21">
        <v>1167.9000000000001</v>
      </c>
      <c r="AG115" s="21">
        <v>1230.9000000000001</v>
      </c>
      <c r="AH115" s="21">
        <v>1402.9</v>
      </c>
      <c r="AI115" s="28">
        <f t="shared" si="2"/>
        <v>9.5988778519053478E-2</v>
      </c>
    </row>
    <row r="116" spans="1:35" x14ac:dyDescent="0.25">
      <c r="A116" s="2" t="s">
        <v>787</v>
      </c>
      <c r="B116" s="3" t="s">
        <v>216</v>
      </c>
      <c r="C116" s="2">
        <v>591.42639999999994</v>
      </c>
      <c r="D116" s="4">
        <v>18.200600000000001</v>
      </c>
      <c r="E116" s="2" t="s">
        <v>217</v>
      </c>
      <c r="F116" s="2" t="s">
        <v>15</v>
      </c>
      <c r="G116" s="5" t="s">
        <v>16</v>
      </c>
      <c r="H116" s="7">
        <v>94830</v>
      </c>
      <c r="I116" s="7">
        <v>108030</v>
      </c>
      <c r="J116" s="7">
        <v>104770</v>
      </c>
      <c r="K116" s="7">
        <v>51094</v>
      </c>
      <c r="L116" s="7">
        <v>97742</v>
      </c>
      <c r="M116" s="7">
        <v>101190</v>
      </c>
      <c r="N116" s="7">
        <v>95693</v>
      </c>
      <c r="O116" s="7">
        <v>99589</v>
      </c>
      <c r="P116" s="7">
        <v>102000</v>
      </c>
      <c r="Q116" s="7">
        <v>105040</v>
      </c>
      <c r="R116" s="7">
        <v>99950</v>
      </c>
      <c r="S116" s="7">
        <v>99825</v>
      </c>
      <c r="T116" s="7">
        <v>89123</v>
      </c>
      <c r="U116" s="7">
        <v>100410</v>
      </c>
      <c r="V116" s="7">
        <v>103730</v>
      </c>
      <c r="W116" s="7">
        <v>77146</v>
      </c>
      <c r="X116" s="7">
        <v>96149</v>
      </c>
      <c r="Y116" s="7">
        <v>107420</v>
      </c>
      <c r="Z116" s="7">
        <v>67202</v>
      </c>
      <c r="AA116" s="7">
        <v>94325</v>
      </c>
      <c r="AB116" s="7">
        <v>44171</v>
      </c>
      <c r="AC116" s="7">
        <v>48741</v>
      </c>
      <c r="AD116" s="7">
        <v>51851</v>
      </c>
      <c r="AE116" s="7">
        <v>96501</v>
      </c>
      <c r="AF116" s="21">
        <v>102150</v>
      </c>
      <c r="AG116" s="21">
        <v>102590</v>
      </c>
      <c r="AH116" s="21">
        <v>51692</v>
      </c>
      <c r="AI116" s="28">
        <f t="shared" si="2"/>
        <v>0.3423104451954756</v>
      </c>
    </row>
    <row r="117" spans="1:35" x14ac:dyDescent="0.25">
      <c r="A117" s="2" t="s">
        <v>788</v>
      </c>
      <c r="B117" s="3" t="s">
        <v>218</v>
      </c>
      <c r="C117" s="2">
        <v>439.30630000000002</v>
      </c>
      <c r="D117" s="4">
        <v>5.5921000000000003</v>
      </c>
      <c r="E117" s="2" t="s">
        <v>219</v>
      </c>
      <c r="F117" s="2" t="s">
        <v>62</v>
      </c>
      <c r="G117" s="5" t="s">
        <v>38</v>
      </c>
      <c r="H117" s="7">
        <v>27263</v>
      </c>
      <c r="I117" s="7">
        <v>7612.9</v>
      </c>
      <c r="J117" s="7">
        <v>5628.2</v>
      </c>
      <c r="K117" s="7">
        <v>2882.9</v>
      </c>
      <c r="L117" s="7">
        <v>13821</v>
      </c>
      <c r="M117" s="7">
        <v>3354</v>
      </c>
      <c r="N117" s="7">
        <v>691.59</v>
      </c>
      <c r="O117" s="7">
        <v>2224.1999999999998</v>
      </c>
      <c r="P117" s="7">
        <v>2050.9</v>
      </c>
      <c r="Q117" s="7">
        <v>1997.2</v>
      </c>
      <c r="R117" s="7">
        <v>14852</v>
      </c>
      <c r="S117" s="7">
        <v>2789</v>
      </c>
      <c r="T117" s="7">
        <v>888.76</v>
      </c>
      <c r="U117" s="7">
        <v>1581.1</v>
      </c>
      <c r="V117" s="7">
        <v>1229.5999999999999</v>
      </c>
      <c r="W117" s="7">
        <v>3263.2</v>
      </c>
      <c r="X117" s="7">
        <v>4927.6000000000004</v>
      </c>
      <c r="Y117" s="7">
        <v>3604.7</v>
      </c>
      <c r="Z117" s="7">
        <v>3246.9</v>
      </c>
      <c r="AA117" s="7">
        <v>2247.1999999999998</v>
      </c>
      <c r="AB117" s="7">
        <v>7432.7</v>
      </c>
      <c r="AC117" s="7">
        <v>4173.1000000000004</v>
      </c>
      <c r="AD117" s="7">
        <v>2454.1999999999998</v>
      </c>
      <c r="AE117" s="7">
        <v>3042.9</v>
      </c>
      <c r="AF117" s="21">
        <v>1950.2</v>
      </c>
      <c r="AG117" s="21">
        <v>3629</v>
      </c>
      <c r="AH117" s="21">
        <v>2633.9</v>
      </c>
      <c r="AI117" s="28">
        <f t="shared" si="2"/>
        <v>0.30836093563043332</v>
      </c>
    </row>
    <row r="118" spans="1:35" x14ac:dyDescent="0.25">
      <c r="A118" s="2" t="s">
        <v>789</v>
      </c>
      <c r="B118" s="3" t="s">
        <v>220</v>
      </c>
      <c r="C118" s="2">
        <v>437.29059999999998</v>
      </c>
      <c r="D118" s="4">
        <v>5.5136000000000003</v>
      </c>
      <c r="E118" s="2" t="s">
        <v>221</v>
      </c>
      <c r="F118" s="2" t="s">
        <v>62</v>
      </c>
      <c r="G118" s="5" t="s">
        <v>38</v>
      </c>
      <c r="H118" s="7">
        <v>9341.4</v>
      </c>
      <c r="I118" s="7">
        <v>4362.2</v>
      </c>
      <c r="J118" s="7">
        <v>6949.9</v>
      </c>
      <c r="K118" s="7">
        <v>3331.9</v>
      </c>
      <c r="L118" s="7">
        <v>11647</v>
      </c>
      <c r="M118" s="7">
        <v>5419.8</v>
      </c>
      <c r="N118" s="7">
        <v>2890.3</v>
      </c>
      <c r="O118" s="7">
        <v>4821.3</v>
      </c>
      <c r="P118" s="7">
        <v>4756.5</v>
      </c>
      <c r="Q118" s="7">
        <v>4264.7</v>
      </c>
      <c r="R118" s="7">
        <v>9802.2999999999993</v>
      </c>
      <c r="S118" s="7">
        <v>2961.8</v>
      </c>
      <c r="T118" s="7">
        <v>3517.8</v>
      </c>
      <c r="U118" s="7">
        <v>4543.5</v>
      </c>
      <c r="V118" s="7">
        <v>6645.8</v>
      </c>
      <c r="W118" s="7">
        <v>7932.5</v>
      </c>
      <c r="X118" s="7">
        <v>7297.1</v>
      </c>
      <c r="Y118" s="7">
        <v>3598</v>
      </c>
      <c r="Z118" s="7">
        <v>4001</v>
      </c>
      <c r="AA118" s="7">
        <v>3716.6</v>
      </c>
      <c r="AB118" s="7">
        <v>5733.2</v>
      </c>
      <c r="AC118" s="7">
        <v>4880.3999999999996</v>
      </c>
      <c r="AD118" s="7">
        <v>6927.8</v>
      </c>
      <c r="AE118" s="7">
        <v>4127.3999999999996</v>
      </c>
      <c r="AF118" s="21">
        <v>7011.6</v>
      </c>
      <c r="AG118" s="21">
        <v>5771.7</v>
      </c>
      <c r="AH118" s="21">
        <v>6536.6</v>
      </c>
      <c r="AI118" s="28">
        <f t="shared" si="2"/>
        <v>9.7139158079247598E-2</v>
      </c>
    </row>
    <row r="119" spans="1:35" x14ac:dyDescent="0.25">
      <c r="A119" s="2" t="s">
        <v>790</v>
      </c>
      <c r="B119" s="3" t="s">
        <v>222</v>
      </c>
      <c r="C119" s="2">
        <v>467.33760000000001</v>
      </c>
      <c r="D119" s="4">
        <v>7.7640000000000002</v>
      </c>
      <c r="E119" s="2" t="s">
        <v>223</v>
      </c>
      <c r="F119" s="2" t="s">
        <v>62</v>
      </c>
      <c r="G119" s="5" t="s">
        <v>38</v>
      </c>
      <c r="H119" s="7">
        <v>21293</v>
      </c>
      <c r="I119" s="7">
        <v>4923.5</v>
      </c>
      <c r="J119" s="7">
        <v>6626.2</v>
      </c>
      <c r="K119" s="7">
        <v>2759</v>
      </c>
      <c r="L119" s="7">
        <v>11446</v>
      </c>
      <c r="M119" s="7">
        <v>3032.1</v>
      </c>
      <c r="N119" s="7">
        <v>239.76</v>
      </c>
      <c r="O119" s="7">
        <v>1557.2</v>
      </c>
      <c r="P119" s="7">
        <v>2079.6999999999998</v>
      </c>
      <c r="Q119" s="7">
        <v>1117.8</v>
      </c>
      <c r="R119" s="7">
        <v>14096</v>
      </c>
      <c r="S119" s="7">
        <v>1833.6</v>
      </c>
      <c r="T119" s="5" t="s">
        <v>39</v>
      </c>
      <c r="U119" s="7">
        <v>519.08000000000004</v>
      </c>
      <c r="V119" s="7">
        <v>388.43</v>
      </c>
      <c r="W119" s="7">
        <v>1114.5</v>
      </c>
      <c r="X119" s="7">
        <v>2337.9</v>
      </c>
      <c r="Y119" s="7">
        <v>1058.2</v>
      </c>
      <c r="Z119" s="7">
        <v>1091.3</v>
      </c>
      <c r="AA119" s="7">
        <v>456.14</v>
      </c>
      <c r="AB119" s="7">
        <v>3066.7</v>
      </c>
      <c r="AC119" s="7">
        <v>1358.4</v>
      </c>
      <c r="AD119" s="7">
        <v>1496.1</v>
      </c>
      <c r="AE119" s="7">
        <v>563.62</v>
      </c>
      <c r="AF119" s="21">
        <v>627.77</v>
      </c>
      <c r="AG119" s="21">
        <v>1016.4</v>
      </c>
      <c r="AH119" s="21">
        <v>942.58</v>
      </c>
      <c r="AI119" s="28">
        <f t="shared" si="2"/>
        <v>0.23936541781746901</v>
      </c>
    </row>
    <row r="120" spans="1:35" x14ac:dyDescent="0.25">
      <c r="A120" s="2" t="s">
        <v>791</v>
      </c>
      <c r="B120" s="3" t="s">
        <v>224</v>
      </c>
      <c r="C120" s="2">
        <v>465.32190000000003</v>
      </c>
      <c r="D120" s="4">
        <v>5.8353999999999999</v>
      </c>
      <c r="E120" s="2" t="s">
        <v>225</v>
      </c>
      <c r="F120" s="2" t="s">
        <v>62</v>
      </c>
      <c r="G120" s="5" t="s">
        <v>38</v>
      </c>
      <c r="H120" s="7">
        <v>24303</v>
      </c>
      <c r="I120" s="7">
        <v>7838.2</v>
      </c>
      <c r="J120" s="7">
        <v>6497.5</v>
      </c>
      <c r="K120" s="7">
        <v>3428.9</v>
      </c>
      <c r="L120" s="7">
        <v>16327</v>
      </c>
      <c r="M120" s="7">
        <v>4278.5</v>
      </c>
      <c r="N120" s="7">
        <v>639.51</v>
      </c>
      <c r="O120" s="7">
        <v>2077.3000000000002</v>
      </c>
      <c r="P120" s="7">
        <v>2615.1999999999998</v>
      </c>
      <c r="Q120" s="7">
        <v>2019.4</v>
      </c>
      <c r="R120" s="7">
        <v>15438</v>
      </c>
      <c r="S120" s="7">
        <v>3249.1</v>
      </c>
      <c r="T120" s="7">
        <v>2007.6</v>
      </c>
      <c r="U120" s="7">
        <v>2455.8000000000002</v>
      </c>
      <c r="V120" s="7">
        <v>3392.2</v>
      </c>
      <c r="W120" s="7">
        <v>4474.2</v>
      </c>
      <c r="X120" s="7">
        <v>8961.4</v>
      </c>
      <c r="Y120" s="7">
        <v>5922.3</v>
      </c>
      <c r="Z120" s="7">
        <v>6025.4</v>
      </c>
      <c r="AA120" s="7">
        <v>3061.3</v>
      </c>
      <c r="AB120" s="7">
        <v>9576</v>
      </c>
      <c r="AC120" s="7">
        <v>5877.3</v>
      </c>
      <c r="AD120" s="7">
        <v>4337.3</v>
      </c>
      <c r="AE120" s="7">
        <v>4769.7</v>
      </c>
      <c r="AF120" s="21">
        <v>3606</v>
      </c>
      <c r="AG120" s="21">
        <v>4527.7</v>
      </c>
      <c r="AH120" s="21">
        <v>3912.5</v>
      </c>
      <c r="AI120" s="28">
        <f t="shared" si="2"/>
        <v>0.11689666434936473</v>
      </c>
    </row>
    <row r="121" spans="1:35" x14ac:dyDescent="0.25">
      <c r="A121" s="2" t="s">
        <v>792</v>
      </c>
      <c r="B121" s="3" t="s">
        <v>226</v>
      </c>
      <c r="C121" s="2">
        <v>463.30630000000002</v>
      </c>
      <c r="D121" s="4">
        <v>5.7369000000000003</v>
      </c>
      <c r="E121" s="2" t="s">
        <v>227</v>
      </c>
      <c r="F121" s="2" t="s">
        <v>62</v>
      </c>
      <c r="G121" s="5" t="s">
        <v>38</v>
      </c>
      <c r="H121" s="7">
        <v>9860.5</v>
      </c>
      <c r="I121" s="7">
        <v>3348.3</v>
      </c>
      <c r="J121" s="7">
        <v>6004.8</v>
      </c>
      <c r="K121" s="7">
        <v>2593.4</v>
      </c>
      <c r="L121" s="7">
        <v>8775.2999999999993</v>
      </c>
      <c r="M121" s="7">
        <v>5059.3</v>
      </c>
      <c r="N121" s="7">
        <v>2845.2</v>
      </c>
      <c r="O121" s="7">
        <v>4100.1000000000004</v>
      </c>
      <c r="P121" s="7">
        <v>5261.3</v>
      </c>
      <c r="Q121" s="7">
        <v>3019.8</v>
      </c>
      <c r="R121" s="7">
        <v>9098.7999999999993</v>
      </c>
      <c r="S121" s="7">
        <v>2755.6</v>
      </c>
      <c r="T121" s="7">
        <v>12969</v>
      </c>
      <c r="U121" s="7">
        <v>16176</v>
      </c>
      <c r="V121" s="7">
        <v>20844</v>
      </c>
      <c r="W121" s="7">
        <v>21636</v>
      </c>
      <c r="X121" s="7">
        <v>22630</v>
      </c>
      <c r="Y121" s="7">
        <v>13043</v>
      </c>
      <c r="Z121" s="7">
        <v>11788</v>
      </c>
      <c r="AA121" s="7">
        <v>12167</v>
      </c>
      <c r="AB121" s="7">
        <v>16841</v>
      </c>
      <c r="AC121" s="7">
        <v>15683</v>
      </c>
      <c r="AD121" s="7">
        <v>23883</v>
      </c>
      <c r="AE121" s="7">
        <v>11549</v>
      </c>
      <c r="AF121" s="21">
        <v>19956</v>
      </c>
      <c r="AG121" s="21">
        <v>21675</v>
      </c>
      <c r="AH121" s="21">
        <v>19977</v>
      </c>
      <c r="AI121" s="28">
        <f t="shared" si="2"/>
        <v>4.80355871736316E-2</v>
      </c>
    </row>
    <row r="122" spans="1:35" x14ac:dyDescent="0.25">
      <c r="A122" s="2" t="s">
        <v>793</v>
      </c>
      <c r="B122" s="3" t="s">
        <v>228</v>
      </c>
      <c r="C122" s="2">
        <v>510.29579999999999</v>
      </c>
      <c r="D122" s="4">
        <v>3.3995000000000002</v>
      </c>
      <c r="E122" s="2" t="s">
        <v>229</v>
      </c>
      <c r="F122" s="2" t="s">
        <v>62</v>
      </c>
      <c r="G122" s="5" t="s">
        <v>38</v>
      </c>
      <c r="H122" s="7">
        <v>15083</v>
      </c>
      <c r="I122" s="7">
        <v>3993.3</v>
      </c>
      <c r="J122" s="7">
        <v>3374.3</v>
      </c>
      <c r="K122" s="7">
        <v>382.62</v>
      </c>
      <c r="L122" s="7">
        <v>3459.8</v>
      </c>
      <c r="M122" s="7">
        <v>847.06</v>
      </c>
      <c r="N122" s="7">
        <v>531.41999999999996</v>
      </c>
      <c r="O122" s="7">
        <v>961.27</v>
      </c>
      <c r="P122" s="7">
        <v>551.08000000000004</v>
      </c>
      <c r="Q122" s="7">
        <v>369.06</v>
      </c>
      <c r="R122" s="7">
        <v>4369.5</v>
      </c>
      <c r="S122" s="7">
        <v>264.58999999999997</v>
      </c>
      <c r="T122" s="7">
        <v>2798.6</v>
      </c>
      <c r="U122" s="7">
        <v>2609</v>
      </c>
      <c r="V122" s="7">
        <v>2136.4</v>
      </c>
      <c r="W122" s="7">
        <v>7751.3</v>
      </c>
      <c r="X122" s="7">
        <v>7378.1</v>
      </c>
      <c r="Y122" s="7">
        <v>7583.2</v>
      </c>
      <c r="Z122" s="7">
        <v>7325.9</v>
      </c>
      <c r="AA122" s="7">
        <v>4136.7</v>
      </c>
      <c r="AB122" s="7">
        <v>10469</v>
      </c>
      <c r="AC122" s="7">
        <v>7583.5</v>
      </c>
      <c r="AD122" s="7">
        <v>3027.6</v>
      </c>
      <c r="AE122" s="7">
        <v>6567.8</v>
      </c>
      <c r="AF122" s="21">
        <v>4748.6000000000004</v>
      </c>
      <c r="AG122" s="21">
        <v>6569.3</v>
      </c>
      <c r="AH122" s="21">
        <v>5976.3</v>
      </c>
      <c r="AI122" s="28">
        <f t="shared" si="2"/>
        <v>0.16108379404793641</v>
      </c>
    </row>
    <row r="123" spans="1:35" x14ac:dyDescent="0.25">
      <c r="A123" s="2" t="s">
        <v>794</v>
      </c>
      <c r="B123" s="3" t="s">
        <v>230</v>
      </c>
      <c r="C123" s="2">
        <v>572.2962</v>
      </c>
      <c r="D123" s="4">
        <v>2.5417999999999998</v>
      </c>
      <c r="E123" s="2" t="s">
        <v>231</v>
      </c>
      <c r="F123" s="2" t="s">
        <v>62</v>
      </c>
      <c r="G123" s="5" t="s">
        <v>26</v>
      </c>
      <c r="H123" s="7">
        <v>16812</v>
      </c>
      <c r="I123" s="7">
        <v>2660.7</v>
      </c>
      <c r="J123" s="7">
        <v>1685.2</v>
      </c>
      <c r="K123" s="7">
        <v>298.37</v>
      </c>
      <c r="L123" s="7">
        <v>4385.7</v>
      </c>
      <c r="M123" s="7">
        <v>266.72000000000003</v>
      </c>
      <c r="N123" s="7">
        <v>76.423000000000002</v>
      </c>
      <c r="O123" s="7">
        <v>283.06</v>
      </c>
      <c r="P123" s="7">
        <v>89.227999999999994</v>
      </c>
      <c r="Q123" s="5" t="s">
        <v>39</v>
      </c>
      <c r="R123" s="7">
        <v>5549.5</v>
      </c>
      <c r="S123" s="7">
        <v>197.36</v>
      </c>
      <c r="T123" s="7">
        <v>2062.6</v>
      </c>
      <c r="U123" s="7">
        <v>737.59</v>
      </c>
      <c r="V123" s="7">
        <v>2558.3000000000002</v>
      </c>
      <c r="W123" s="7">
        <v>2983.1</v>
      </c>
      <c r="X123" s="7">
        <v>7222.4</v>
      </c>
      <c r="Y123" s="7">
        <v>3574.5</v>
      </c>
      <c r="Z123" s="7">
        <v>7392.8</v>
      </c>
      <c r="AA123" s="7">
        <v>1998.6</v>
      </c>
      <c r="AB123" s="7">
        <v>12253</v>
      </c>
      <c r="AC123" s="7">
        <v>7103.1</v>
      </c>
      <c r="AD123" s="7">
        <v>3981</v>
      </c>
      <c r="AE123" s="7">
        <v>2169.8000000000002</v>
      </c>
      <c r="AF123" s="21">
        <v>3332</v>
      </c>
      <c r="AG123" s="21">
        <v>2914.5</v>
      </c>
      <c r="AH123" s="21">
        <v>2987.2</v>
      </c>
      <c r="AI123" s="28">
        <f t="shared" si="2"/>
        <v>7.2464692580539905E-2</v>
      </c>
    </row>
    <row r="124" spans="1:35" x14ac:dyDescent="0.25">
      <c r="A124" s="2" t="s">
        <v>795</v>
      </c>
      <c r="B124" s="3" t="s">
        <v>232</v>
      </c>
      <c r="C124" s="2">
        <v>600.32749999999999</v>
      </c>
      <c r="D124" s="4">
        <v>5.2760999999999996</v>
      </c>
      <c r="E124" s="2" t="s">
        <v>233</v>
      </c>
      <c r="F124" s="2" t="s">
        <v>62</v>
      </c>
      <c r="G124" s="5" t="s">
        <v>16</v>
      </c>
      <c r="H124" s="7">
        <v>223440</v>
      </c>
      <c r="I124" s="7">
        <v>46375</v>
      </c>
      <c r="J124" s="7">
        <v>44169</v>
      </c>
      <c r="K124" s="7">
        <v>13918</v>
      </c>
      <c r="L124" s="7">
        <v>119380</v>
      </c>
      <c r="M124" s="7">
        <v>14976</v>
      </c>
      <c r="N124" s="7">
        <v>8222.5</v>
      </c>
      <c r="O124" s="7">
        <v>14925</v>
      </c>
      <c r="P124" s="7">
        <v>13375</v>
      </c>
      <c r="Q124" s="7">
        <v>9962.1</v>
      </c>
      <c r="R124" s="7">
        <v>146080</v>
      </c>
      <c r="S124" s="7">
        <v>18298</v>
      </c>
      <c r="T124" s="7">
        <v>17764</v>
      </c>
      <c r="U124" s="7">
        <v>13284</v>
      </c>
      <c r="V124" s="7">
        <v>22982</v>
      </c>
      <c r="W124" s="7">
        <v>29031</v>
      </c>
      <c r="X124" s="7">
        <v>60407</v>
      </c>
      <c r="Y124" s="7">
        <v>38472</v>
      </c>
      <c r="Z124" s="7">
        <v>39770</v>
      </c>
      <c r="AA124" s="7">
        <v>13097</v>
      </c>
      <c r="AB124" s="7">
        <v>89428</v>
      </c>
      <c r="AC124" s="7">
        <v>49559</v>
      </c>
      <c r="AD124" s="7">
        <v>34234</v>
      </c>
      <c r="AE124" s="7">
        <v>19583</v>
      </c>
      <c r="AF124" s="21">
        <v>24542</v>
      </c>
      <c r="AG124" s="21">
        <v>27767</v>
      </c>
      <c r="AH124" s="21">
        <v>22562</v>
      </c>
      <c r="AI124" s="28">
        <f t="shared" si="2"/>
        <v>0.10526902587919516</v>
      </c>
    </row>
    <row r="125" spans="1:35" x14ac:dyDescent="0.25">
      <c r="A125" s="2" t="s">
        <v>796</v>
      </c>
      <c r="B125" s="3" t="s">
        <v>234</v>
      </c>
      <c r="C125" s="2">
        <v>598.31179999999995</v>
      </c>
      <c r="D125" s="4">
        <v>2.8866999999999998</v>
      </c>
      <c r="E125" s="2" t="s">
        <v>235</v>
      </c>
      <c r="F125" s="2" t="s">
        <v>62</v>
      </c>
      <c r="G125" s="5" t="s">
        <v>38</v>
      </c>
      <c r="H125" s="7">
        <v>15920</v>
      </c>
      <c r="I125" s="7">
        <v>3814.5</v>
      </c>
      <c r="J125" s="7">
        <v>1228.4000000000001</v>
      </c>
      <c r="K125" s="5" t="s">
        <v>39</v>
      </c>
      <c r="L125" s="7">
        <v>4734.3999999999996</v>
      </c>
      <c r="M125" s="7">
        <v>254.09</v>
      </c>
      <c r="N125" s="7">
        <v>58.472000000000001</v>
      </c>
      <c r="O125" s="7">
        <v>199.56</v>
      </c>
      <c r="P125" s="5" t="s">
        <v>39</v>
      </c>
      <c r="Q125" s="5" t="s">
        <v>39</v>
      </c>
      <c r="R125" s="7">
        <v>4389.2</v>
      </c>
      <c r="S125" s="5" t="s">
        <v>39</v>
      </c>
      <c r="T125" s="7">
        <v>1117.7</v>
      </c>
      <c r="U125" s="7">
        <v>220.64</v>
      </c>
      <c r="V125" s="7">
        <v>763.21</v>
      </c>
      <c r="W125" s="7">
        <v>2701.4</v>
      </c>
      <c r="X125" s="7">
        <v>5272.5</v>
      </c>
      <c r="Y125" s="7">
        <v>4178.7</v>
      </c>
      <c r="Z125" s="7">
        <v>6078.3</v>
      </c>
      <c r="AA125" s="7">
        <v>1208.5</v>
      </c>
      <c r="AB125" s="7">
        <v>11497</v>
      </c>
      <c r="AC125" s="7">
        <v>7801.9</v>
      </c>
      <c r="AD125" s="7">
        <v>2460.8000000000002</v>
      </c>
      <c r="AE125" s="7">
        <v>2404</v>
      </c>
      <c r="AF125" s="21">
        <v>2646.9</v>
      </c>
      <c r="AG125" s="21">
        <v>2677.8</v>
      </c>
      <c r="AH125" s="21">
        <v>2426.1</v>
      </c>
      <c r="AI125" s="28">
        <f t="shared" si="2"/>
        <v>5.3131764927459926E-2</v>
      </c>
    </row>
    <row r="126" spans="1:35" x14ac:dyDescent="0.25">
      <c r="A126" s="2" t="s">
        <v>797</v>
      </c>
      <c r="B126" s="3" t="s">
        <v>236</v>
      </c>
      <c r="C126" s="2">
        <v>622.31179999999995</v>
      </c>
      <c r="D126" s="4">
        <v>2.2515999999999998</v>
      </c>
      <c r="E126" s="2" t="s">
        <v>237</v>
      </c>
      <c r="F126" s="2" t="s">
        <v>62</v>
      </c>
      <c r="G126" s="5" t="s">
        <v>16</v>
      </c>
      <c r="H126" s="7">
        <v>143340</v>
      </c>
      <c r="I126" s="7">
        <v>25621</v>
      </c>
      <c r="J126" s="7">
        <v>16626</v>
      </c>
      <c r="K126" s="7">
        <v>3743.4</v>
      </c>
      <c r="L126" s="7">
        <v>31694</v>
      </c>
      <c r="M126" s="7">
        <v>4460.1000000000004</v>
      </c>
      <c r="N126" s="7">
        <v>721.23</v>
      </c>
      <c r="O126" s="7">
        <v>2372.3000000000002</v>
      </c>
      <c r="P126" s="7">
        <v>1752.1</v>
      </c>
      <c r="Q126" s="7">
        <v>463.72</v>
      </c>
      <c r="R126" s="7">
        <v>33874</v>
      </c>
      <c r="S126" s="7">
        <v>2506.9</v>
      </c>
      <c r="T126" s="7">
        <v>2081.5</v>
      </c>
      <c r="U126" s="7">
        <v>1289.0999999999999</v>
      </c>
      <c r="V126" s="7">
        <v>3317.7</v>
      </c>
      <c r="W126" s="7">
        <v>4917.3999999999996</v>
      </c>
      <c r="X126" s="7">
        <v>9928.5</v>
      </c>
      <c r="Y126" s="7">
        <v>6394.5</v>
      </c>
      <c r="Z126" s="7">
        <v>13481</v>
      </c>
      <c r="AA126" s="7">
        <v>2845.5</v>
      </c>
      <c r="AB126" s="7">
        <v>16743</v>
      </c>
      <c r="AC126" s="7">
        <v>12907</v>
      </c>
      <c r="AD126" s="7">
        <v>4554</v>
      </c>
      <c r="AE126" s="7">
        <v>4278.8</v>
      </c>
      <c r="AF126" s="21">
        <v>3269.4</v>
      </c>
      <c r="AG126" s="21">
        <v>2710</v>
      </c>
      <c r="AH126" s="21">
        <v>5242.1000000000004</v>
      </c>
      <c r="AI126" s="28">
        <f t="shared" si="2"/>
        <v>0.3556110551122032</v>
      </c>
    </row>
    <row r="127" spans="1:35" x14ac:dyDescent="0.25">
      <c r="A127" s="2" t="s">
        <v>798</v>
      </c>
      <c r="B127" s="3" t="s">
        <v>238</v>
      </c>
      <c r="C127" s="2">
        <v>622.31179999999995</v>
      </c>
      <c r="D127" s="4">
        <v>2.6844000000000001</v>
      </c>
      <c r="E127" s="2" t="s">
        <v>237</v>
      </c>
      <c r="F127" s="2" t="s">
        <v>62</v>
      </c>
      <c r="G127" s="5" t="s">
        <v>26</v>
      </c>
      <c r="H127" s="7">
        <v>24315</v>
      </c>
      <c r="I127" s="7">
        <v>3837.3</v>
      </c>
      <c r="J127" s="7">
        <v>8205.2000000000007</v>
      </c>
      <c r="K127" s="7">
        <v>2373.1</v>
      </c>
      <c r="L127" s="7">
        <v>9718.7999999999993</v>
      </c>
      <c r="M127" s="7">
        <v>2795.3</v>
      </c>
      <c r="N127" s="7">
        <v>502.89</v>
      </c>
      <c r="O127" s="7">
        <v>958.68</v>
      </c>
      <c r="P127" s="7">
        <v>1076.3</v>
      </c>
      <c r="Q127" s="7">
        <v>287.42</v>
      </c>
      <c r="R127" s="7">
        <v>6022</v>
      </c>
      <c r="S127" s="7">
        <v>1732.8</v>
      </c>
      <c r="T127" s="7">
        <v>1480</v>
      </c>
      <c r="U127" s="7">
        <v>686.25</v>
      </c>
      <c r="V127" s="7">
        <v>2920.2</v>
      </c>
      <c r="W127" s="7">
        <v>2787.8</v>
      </c>
      <c r="X127" s="7">
        <v>4344</v>
      </c>
      <c r="Y127" s="7">
        <v>3775.4</v>
      </c>
      <c r="Z127" s="7">
        <v>9546.7999999999993</v>
      </c>
      <c r="AA127" s="7">
        <v>2210.9</v>
      </c>
      <c r="AB127" s="7">
        <v>14273</v>
      </c>
      <c r="AC127" s="7">
        <v>8441.1</v>
      </c>
      <c r="AD127" s="7">
        <v>2138.1999999999998</v>
      </c>
      <c r="AE127" s="7">
        <v>1690.4</v>
      </c>
      <c r="AF127" s="21">
        <v>2074.4</v>
      </c>
      <c r="AG127" s="21">
        <v>3458.1</v>
      </c>
      <c r="AH127" s="21">
        <v>3791.5</v>
      </c>
      <c r="AI127" s="28">
        <f t="shared" si="2"/>
        <v>0.29295814874760451</v>
      </c>
    </row>
    <row r="128" spans="1:35" x14ac:dyDescent="0.25">
      <c r="A128" s="2" t="s">
        <v>799</v>
      </c>
      <c r="B128" s="3" t="s">
        <v>239</v>
      </c>
      <c r="C128" s="2">
        <v>777.53089999999997</v>
      </c>
      <c r="D128" s="4">
        <v>13.2965</v>
      </c>
      <c r="E128" s="2" t="s">
        <v>240</v>
      </c>
      <c r="F128" s="2" t="s">
        <v>15</v>
      </c>
      <c r="G128" s="5" t="s">
        <v>26</v>
      </c>
      <c r="H128" s="7">
        <v>187650</v>
      </c>
      <c r="I128" s="7">
        <v>64493</v>
      </c>
      <c r="J128" s="7">
        <v>91931</v>
      </c>
      <c r="K128" s="7">
        <v>35008</v>
      </c>
      <c r="L128" s="7">
        <v>146600</v>
      </c>
      <c r="M128" s="7">
        <v>73531</v>
      </c>
      <c r="N128" s="7">
        <v>46903</v>
      </c>
      <c r="O128" s="7">
        <v>87410</v>
      </c>
      <c r="P128" s="7">
        <v>65663</v>
      </c>
      <c r="Q128" s="7">
        <v>66390</v>
      </c>
      <c r="R128" s="7">
        <v>180030</v>
      </c>
      <c r="S128" s="7">
        <v>37232</v>
      </c>
      <c r="T128" s="7">
        <v>17592</v>
      </c>
      <c r="U128" s="7">
        <v>39551</v>
      </c>
      <c r="V128" s="7">
        <v>31318</v>
      </c>
      <c r="W128" s="7">
        <v>28587</v>
      </c>
      <c r="X128" s="7">
        <v>46921</v>
      </c>
      <c r="Y128" s="7">
        <v>55131</v>
      </c>
      <c r="Z128" s="7">
        <v>44396</v>
      </c>
      <c r="AA128" s="7">
        <v>34484</v>
      </c>
      <c r="AB128" s="7">
        <v>85267</v>
      </c>
      <c r="AC128" s="7">
        <v>62002</v>
      </c>
      <c r="AD128" s="7">
        <v>38713</v>
      </c>
      <c r="AE128" s="7">
        <v>27958</v>
      </c>
      <c r="AF128" s="21">
        <v>32285</v>
      </c>
      <c r="AG128" s="21">
        <v>35220</v>
      </c>
      <c r="AH128" s="21">
        <v>45818</v>
      </c>
      <c r="AI128" s="28">
        <f t="shared" si="2"/>
        <v>0.18845911678912047</v>
      </c>
    </row>
    <row r="129" spans="1:35" x14ac:dyDescent="0.25">
      <c r="A129" s="2" t="s">
        <v>800</v>
      </c>
      <c r="B129" s="3" t="s">
        <v>241</v>
      </c>
      <c r="C129" s="2">
        <v>705.53089999999997</v>
      </c>
      <c r="D129" s="4">
        <v>12.0909</v>
      </c>
      <c r="E129" s="2" t="s">
        <v>242</v>
      </c>
      <c r="F129" s="2" t="s">
        <v>15</v>
      </c>
      <c r="G129" s="5" t="s">
        <v>16</v>
      </c>
      <c r="H129" s="7">
        <v>17623000</v>
      </c>
      <c r="I129" s="7">
        <v>3737800</v>
      </c>
      <c r="J129" s="7">
        <v>8805100</v>
      </c>
      <c r="K129" s="7">
        <v>2351300</v>
      </c>
      <c r="L129" s="7">
        <v>14001000</v>
      </c>
      <c r="M129" s="7">
        <v>4668100</v>
      </c>
      <c r="N129" s="7">
        <v>2454300</v>
      </c>
      <c r="O129" s="7">
        <v>6412000</v>
      </c>
      <c r="P129" s="7">
        <v>4822200</v>
      </c>
      <c r="Q129" s="7">
        <v>5659000</v>
      </c>
      <c r="R129" s="7">
        <v>17548000</v>
      </c>
      <c r="S129" s="7">
        <v>1683200</v>
      </c>
      <c r="T129" s="7">
        <v>1223000</v>
      </c>
      <c r="U129" s="7">
        <v>1773100</v>
      </c>
      <c r="V129" s="7">
        <v>2570900</v>
      </c>
      <c r="W129" s="7">
        <v>3392700</v>
      </c>
      <c r="X129" s="7">
        <v>3491100</v>
      </c>
      <c r="Y129" s="7">
        <v>4265500</v>
      </c>
      <c r="Z129" s="7">
        <v>4759700</v>
      </c>
      <c r="AA129" s="7">
        <v>2727500</v>
      </c>
      <c r="AB129" s="7">
        <v>11316000</v>
      </c>
      <c r="AC129" s="7">
        <v>7660600</v>
      </c>
      <c r="AD129" s="7">
        <v>3827400</v>
      </c>
      <c r="AE129" s="7">
        <v>1850100</v>
      </c>
      <c r="AF129" s="21">
        <v>2617000</v>
      </c>
      <c r="AG129" s="21">
        <v>2683000</v>
      </c>
      <c r="AH129" s="21">
        <v>3732400</v>
      </c>
      <c r="AI129" s="28">
        <f t="shared" si="2"/>
        <v>0.2078499504614888</v>
      </c>
    </row>
    <row r="130" spans="1:35" x14ac:dyDescent="0.25">
      <c r="A130" s="2" t="s">
        <v>801</v>
      </c>
      <c r="B130" s="8" t="s">
        <v>243</v>
      </c>
      <c r="C130" s="9">
        <v>752.60609999999997</v>
      </c>
      <c r="D130" s="10">
        <v>12.4749</v>
      </c>
      <c r="E130" s="9" t="s">
        <v>244</v>
      </c>
      <c r="F130" s="9" t="s">
        <v>15</v>
      </c>
      <c r="G130" s="12" t="s">
        <v>16</v>
      </c>
      <c r="H130" s="11">
        <v>27704000</v>
      </c>
      <c r="I130" s="11">
        <v>5297300</v>
      </c>
      <c r="J130" s="11">
        <v>15192000</v>
      </c>
      <c r="K130" s="11">
        <v>3649200</v>
      </c>
      <c r="L130" s="11">
        <v>28146000</v>
      </c>
      <c r="M130" s="11">
        <v>9079300</v>
      </c>
      <c r="N130" s="11">
        <v>3919100</v>
      </c>
      <c r="O130" s="11">
        <v>12444000</v>
      </c>
      <c r="P130" s="11">
        <v>8810200</v>
      </c>
      <c r="Q130" s="11">
        <v>9619300</v>
      </c>
      <c r="R130" s="11">
        <v>29120000</v>
      </c>
      <c r="S130" s="11">
        <v>3614600</v>
      </c>
      <c r="T130" s="11">
        <v>3410900</v>
      </c>
      <c r="U130" s="11">
        <v>5075200</v>
      </c>
      <c r="V130" s="11">
        <v>6464900</v>
      </c>
      <c r="W130" s="11">
        <v>8415100</v>
      </c>
      <c r="X130" s="11">
        <v>11596000</v>
      </c>
      <c r="Y130" s="11">
        <v>14234000</v>
      </c>
      <c r="Z130" s="11">
        <v>12903000</v>
      </c>
      <c r="AA130" s="11">
        <v>6328800</v>
      </c>
      <c r="AB130" s="11">
        <v>28026000</v>
      </c>
      <c r="AC130" s="11">
        <v>20554000</v>
      </c>
      <c r="AD130" s="11">
        <v>11873000</v>
      </c>
      <c r="AE130" s="11">
        <v>5146200</v>
      </c>
      <c r="AF130" s="21">
        <v>6816900</v>
      </c>
      <c r="AG130" s="21">
        <v>6560200</v>
      </c>
      <c r="AH130" s="21">
        <v>10756000</v>
      </c>
      <c r="AI130" s="28">
        <f t="shared" si="2"/>
        <v>0.29235965419296228</v>
      </c>
    </row>
    <row r="131" spans="1:35" x14ac:dyDescent="0.25">
      <c r="A131" s="2" t="s">
        <v>802</v>
      </c>
      <c r="B131" s="3" t="s">
        <v>245</v>
      </c>
      <c r="C131" s="2">
        <v>733.56219999999996</v>
      </c>
      <c r="D131" s="4">
        <v>12.911799999999999</v>
      </c>
      <c r="E131" s="2" t="s">
        <v>246</v>
      </c>
      <c r="F131" s="2" t="s">
        <v>15</v>
      </c>
      <c r="G131" s="5" t="s">
        <v>16</v>
      </c>
      <c r="H131" s="7">
        <v>46921000</v>
      </c>
      <c r="I131" s="7">
        <v>13499000</v>
      </c>
      <c r="J131" s="7">
        <v>27816000</v>
      </c>
      <c r="K131" s="7">
        <v>7590000</v>
      </c>
      <c r="L131" s="7">
        <v>41077000</v>
      </c>
      <c r="M131" s="7">
        <v>16971000</v>
      </c>
      <c r="N131" s="7">
        <v>9309800</v>
      </c>
      <c r="O131" s="7">
        <v>23171000</v>
      </c>
      <c r="P131" s="7">
        <v>17991000</v>
      </c>
      <c r="Q131" s="7">
        <v>19847000</v>
      </c>
      <c r="R131" s="7">
        <v>47190000</v>
      </c>
      <c r="S131" s="7">
        <v>7025800</v>
      </c>
      <c r="T131" s="7">
        <v>7782800</v>
      </c>
      <c r="U131" s="7">
        <v>10545000</v>
      </c>
      <c r="V131" s="7">
        <v>14495000</v>
      </c>
      <c r="W131" s="7">
        <v>18289000</v>
      </c>
      <c r="X131" s="7">
        <v>19961000</v>
      </c>
      <c r="Y131" s="7">
        <v>25448000</v>
      </c>
      <c r="Z131" s="7">
        <v>27009000</v>
      </c>
      <c r="AA131" s="7">
        <v>15598000</v>
      </c>
      <c r="AB131" s="7">
        <v>50648000</v>
      </c>
      <c r="AC131" s="7">
        <v>34408000</v>
      </c>
      <c r="AD131" s="7">
        <v>21325000</v>
      </c>
      <c r="AE131" s="7">
        <v>11152000</v>
      </c>
      <c r="AF131" s="21">
        <v>14610000</v>
      </c>
      <c r="AG131" s="21">
        <v>15182000</v>
      </c>
      <c r="AH131" s="21">
        <v>21223000</v>
      </c>
      <c r="AI131" s="28">
        <f t="shared" si="2"/>
        <v>0.21547039685949512</v>
      </c>
    </row>
    <row r="132" spans="1:35" x14ac:dyDescent="0.25">
      <c r="A132" s="2" t="s">
        <v>803</v>
      </c>
      <c r="B132" s="3" t="s">
        <v>247</v>
      </c>
      <c r="C132" s="2">
        <v>731.54650000000004</v>
      </c>
      <c r="D132" s="4">
        <v>12.1722</v>
      </c>
      <c r="E132" s="2" t="s">
        <v>248</v>
      </c>
      <c r="F132" s="2" t="s">
        <v>15</v>
      </c>
      <c r="G132" s="5" t="s">
        <v>16</v>
      </c>
      <c r="H132" s="7">
        <v>133350000</v>
      </c>
      <c r="I132" s="7">
        <v>30134000</v>
      </c>
      <c r="J132" s="7">
        <v>69462000</v>
      </c>
      <c r="K132" s="7">
        <v>18725000</v>
      </c>
      <c r="L132" s="7">
        <v>108180000</v>
      </c>
      <c r="M132" s="7">
        <v>40995000</v>
      </c>
      <c r="N132" s="7">
        <v>20656000</v>
      </c>
      <c r="O132" s="7">
        <v>58015000</v>
      </c>
      <c r="P132" s="7">
        <v>37732000</v>
      </c>
      <c r="Q132" s="7">
        <v>45504000</v>
      </c>
      <c r="R132" s="7">
        <v>155480000</v>
      </c>
      <c r="S132" s="7">
        <v>14535000</v>
      </c>
      <c r="T132" s="7">
        <v>11177000</v>
      </c>
      <c r="U132" s="7">
        <v>15943000</v>
      </c>
      <c r="V132" s="7">
        <v>22660000</v>
      </c>
      <c r="W132" s="7">
        <v>28412000</v>
      </c>
      <c r="X132" s="7">
        <v>32313000</v>
      </c>
      <c r="Y132" s="7">
        <v>38740000</v>
      </c>
      <c r="Z132" s="7">
        <v>45588000</v>
      </c>
      <c r="AA132" s="7">
        <v>23297000</v>
      </c>
      <c r="AB132" s="7">
        <v>102260000</v>
      </c>
      <c r="AC132" s="7">
        <v>68383000</v>
      </c>
      <c r="AD132" s="7">
        <v>38871000</v>
      </c>
      <c r="AE132" s="7">
        <v>17048000</v>
      </c>
      <c r="AF132" s="21">
        <v>23858000</v>
      </c>
      <c r="AG132" s="21">
        <v>22300000</v>
      </c>
      <c r="AH132" s="21">
        <v>36255000</v>
      </c>
      <c r="AI132" s="28">
        <f t="shared" si="2"/>
        <v>0.27836443016198292</v>
      </c>
    </row>
    <row r="133" spans="1:35" x14ac:dyDescent="0.25">
      <c r="A133" s="2" t="s">
        <v>804</v>
      </c>
      <c r="B133" s="3" t="s">
        <v>249</v>
      </c>
      <c r="C133" s="2">
        <v>731.54650000000004</v>
      </c>
      <c r="D133" s="4">
        <v>12.672000000000001</v>
      </c>
      <c r="E133" s="2" t="s">
        <v>248</v>
      </c>
      <c r="F133" s="2" t="s">
        <v>15</v>
      </c>
      <c r="G133" s="5" t="s">
        <v>16</v>
      </c>
      <c r="H133" s="7">
        <v>121670000</v>
      </c>
      <c r="I133" s="7">
        <v>26084000</v>
      </c>
      <c r="J133" s="7">
        <v>60224000</v>
      </c>
      <c r="K133" s="7">
        <v>15362000</v>
      </c>
      <c r="L133" s="7">
        <v>100330000</v>
      </c>
      <c r="M133" s="7">
        <v>36603000</v>
      </c>
      <c r="N133" s="7">
        <v>17589000</v>
      </c>
      <c r="O133" s="7">
        <v>49408000</v>
      </c>
      <c r="P133" s="7">
        <v>34672000</v>
      </c>
      <c r="Q133" s="7">
        <v>40142000</v>
      </c>
      <c r="R133" s="7">
        <v>123070000</v>
      </c>
      <c r="S133" s="7">
        <v>13105000</v>
      </c>
      <c r="T133" s="7">
        <v>5057900</v>
      </c>
      <c r="U133" s="7">
        <v>6996700</v>
      </c>
      <c r="V133" s="7">
        <v>10613000</v>
      </c>
      <c r="W133" s="7">
        <v>12768000</v>
      </c>
      <c r="X133" s="7">
        <v>33765000</v>
      </c>
      <c r="Y133" s="7">
        <v>17325000</v>
      </c>
      <c r="Z133" s="7">
        <v>44793000</v>
      </c>
      <c r="AA133" s="7">
        <v>23163000</v>
      </c>
      <c r="AB133" s="7">
        <v>48487000</v>
      </c>
      <c r="AC133" s="7">
        <v>35286000</v>
      </c>
      <c r="AD133" s="7">
        <v>16556000</v>
      </c>
      <c r="AE133" s="7">
        <v>8645600</v>
      </c>
      <c r="AF133" s="21">
        <v>10545000</v>
      </c>
      <c r="AG133" s="21">
        <v>10121000</v>
      </c>
      <c r="AH133" s="21">
        <v>16225000</v>
      </c>
      <c r="AI133" s="28">
        <f t="shared" si="2"/>
        <v>0.27716901684426859</v>
      </c>
    </row>
    <row r="134" spans="1:35" x14ac:dyDescent="0.25">
      <c r="A134" s="2" t="s">
        <v>805</v>
      </c>
      <c r="B134" s="3" t="s">
        <v>250</v>
      </c>
      <c r="C134" s="2">
        <v>761.59349999999995</v>
      </c>
      <c r="D134" s="4">
        <v>13.700699999999999</v>
      </c>
      <c r="E134" s="2" t="s">
        <v>251</v>
      </c>
      <c r="F134" s="2" t="s">
        <v>15</v>
      </c>
      <c r="G134" s="5" t="s">
        <v>16</v>
      </c>
      <c r="H134" s="7">
        <v>12996000</v>
      </c>
      <c r="I134" s="7">
        <v>2027500</v>
      </c>
      <c r="J134" s="7">
        <v>6541600</v>
      </c>
      <c r="K134" s="7">
        <v>1147100</v>
      </c>
      <c r="L134" s="7">
        <v>11141000</v>
      </c>
      <c r="M134" s="7">
        <v>3431700</v>
      </c>
      <c r="N134" s="7">
        <v>1473600</v>
      </c>
      <c r="O134" s="7">
        <v>4314000</v>
      </c>
      <c r="P134" s="7">
        <v>3552800</v>
      </c>
      <c r="Q134" s="7">
        <v>3842600</v>
      </c>
      <c r="R134" s="7">
        <v>13148000</v>
      </c>
      <c r="S134" s="7">
        <v>1242800</v>
      </c>
      <c r="T134" s="7">
        <v>238680</v>
      </c>
      <c r="U134" s="7">
        <v>330630</v>
      </c>
      <c r="V134" s="7">
        <v>480360</v>
      </c>
      <c r="W134" s="7">
        <v>698990</v>
      </c>
      <c r="X134" s="7">
        <v>841210</v>
      </c>
      <c r="Y134" s="7">
        <v>1260100</v>
      </c>
      <c r="Z134" s="7">
        <v>1260400</v>
      </c>
      <c r="AA134" s="7">
        <v>573140</v>
      </c>
      <c r="AB134" s="7">
        <v>3221900</v>
      </c>
      <c r="AC134" s="7">
        <v>1611900</v>
      </c>
      <c r="AD134" s="7">
        <v>858030</v>
      </c>
      <c r="AE134" s="7">
        <v>415660</v>
      </c>
      <c r="AF134" s="21">
        <v>561410</v>
      </c>
      <c r="AG134" s="21">
        <v>589540</v>
      </c>
      <c r="AH134" s="21">
        <v>747780</v>
      </c>
      <c r="AI134" s="28">
        <f t="shared" si="2"/>
        <v>0.15874248531321181</v>
      </c>
    </row>
    <row r="135" spans="1:35" x14ac:dyDescent="0.25">
      <c r="A135" s="2" t="s">
        <v>806</v>
      </c>
      <c r="B135" s="3" t="s">
        <v>252</v>
      </c>
      <c r="C135" s="2">
        <v>759.57780000000002</v>
      </c>
      <c r="D135" s="4">
        <v>12.892099999999999</v>
      </c>
      <c r="E135" s="2" t="s">
        <v>253</v>
      </c>
      <c r="F135" s="2" t="s">
        <v>15</v>
      </c>
      <c r="G135" s="5" t="s">
        <v>16</v>
      </c>
      <c r="H135" s="7">
        <v>187700000</v>
      </c>
      <c r="I135" s="7">
        <v>46568000</v>
      </c>
      <c r="J135" s="7">
        <v>101800000</v>
      </c>
      <c r="K135" s="7">
        <v>26968000</v>
      </c>
      <c r="L135" s="7">
        <v>166910000</v>
      </c>
      <c r="M135" s="7">
        <v>62070000</v>
      </c>
      <c r="N135" s="7">
        <v>32839000</v>
      </c>
      <c r="O135" s="7">
        <v>87616000</v>
      </c>
      <c r="P135" s="7">
        <v>60469000</v>
      </c>
      <c r="Q135" s="7">
        <v>66111000</v>
      </c>
      <c r="R135" s="7">
        <v>180200000</v>
      </c>
      <c r="S135" s="7">
        <v>27636000</v>
      </c>
      <c r="T135" s="7">
        <v>24742000</v>
      </c>
      <c r="U135" s="7">
        <v>32462000</v>
      </c>
      <c r="V135" s="7">
        <v>47063000</v>
      </c>
      <c r="W135" s="7">
        <v>57232000</v>
      </c>
      <c r="X135" s="7">
        <v>72873000</v>
      </c>
      <c r="Y135" s="7">
        <v>85093000</v>
      </c>
      <c r="Z135" s="7">
        <v>83801000</v>
      </c>
      <c r="AA135" s="7">
        <v>49708000</v>
      </c>
      <c r="AB135" s="7">
        <v>157780000</v>
      </c>
      <c r="AC135" s="7">
        <v>110280000</v>
      </c>
      <c r="AD135" s="7">
        <v>76193000</v>
      </c>
      <c r="AE135" s="7">
        <v>37463000</v>
      </c>
      <c r="AF135" s="21">
        <v>44554000</v>
      </c>
      <c r="AG135" s="21">
        <v>51018000</v>
      </c>
      <c r="AH135" s="21">
        <v>68473000</v>
      </c>
      <c r="AI135" s="28">
        <f t="shared" ref="AI135:AI198" si="3">STDEV(AF135:AH135)/AVERAGE(AF135:AH135)</f>
        <v>0.22627723335453173</v>
      </c>
    </row>
    <row r="136" spans="1:35" x14ac:dyDescent="0.25">
      <c r="A136" s="2" t="s">
        <v>807</v>
      </c>
      <c r="B136" s="3" t="s">
        <v>254</v>
      </c>
      <c r="C136" s="2">
        <v>757.56219999999996</v>
      </c>
      <c r="D136" s="4">
        <v>12.2339</v>
      </c>
      <c r="E136" s="2" t="s">
        <v>255</v>
      </c>
      <c r="F136" s="2" t="s">
        <v>15</v>
      </c>
      <c r="G136" s="5" t="s">
        <v>16</v>
      </c>
      <c r="H136" s="7">
        <v>56190000</v>
      </c>
      <c r="I136" s="7">
        <v>9997800</v>
      </c>
      <c r="J136" s="7">
        <v>25493000</v>
      </c>
      <c r="K136" s="7">
        <v>5831100</v>
      </c>
      <c r="L136" s="7">
        <v>44723000</v>
      </c>
      <c r="M136" s="7">
        <v>14657000</v>
      </c>
      <c r="N136" s="7">
        <v>6634500</v>
      </c>
      <c r="O136" s="7">
        <v>16952000</v>
      </c>
      <c r="P136" s="7">
        <v>14298000</v>
      </c>
      <c r="Q136" s="7">
        <v>15808000</v>
      </c>
      <c r="R136" s="7">
        <v>58945000</v>
      </c>
      <c r="S136" s="7">
        <v>5077700</v>
      </c>
      <c r="T136" s="7">
        <v>4194400</v>
      </c>
      <c r="U136" s="7">
        <v>6070100</v>
      </c>
      <c r="V136" s="7">
        <v>7986700</v>
      </c>
      <c r="W136" s="7">
        <v>9153100</v>
      </c>
      <c r="X136" s="7">
        <v>12945000</v>
      </c>
      <c r="Y136" s="7">
        <v>15840000</v>
      </c>
      <c r="Z136" s="7">
        <v>13646000</v>
      </c>
      <c r="AA136" s="7">
        <v>8276200</v>
      </c>
      <c r="AB136" s="7">
        <v>37465000</v>
      </c>
      <c r="AC136" s="7">
        <v>25068000</v>
      </c>
      <c r="AD136" s="7">
        <v>13666000</v>
      </c>
      <c r="AE136" s="7">
        <v>6242600</v>
      </c>
      <c r="AF136" s="21">
        <v>8392600</v>
      </c>
      <c r="AG136" s="21">
        <v>8174400</v>
      </c>
      <c r="AH136" s="21">
        <v>13386000</v>
      </c>
      <c r="AI136" s="28">
        <f t="shared" si="3"/>
        <v>0.29525749699109766</v>
      </c>
    </row>
    <row r="137" spans="1:35" x14ac:dyDescent="0.25">
      <c r="A137" s="2" t="s">
        <v>808</v>
      </c>
      <c r="B137" s="3" t="s">
        <v>256</v>
      </c>
      <c r="C137" s="2">
        <v>783.57780000000002</v>
      </c>
      <c r="D137" s="4">
        <v>12.713699999999999</v>
      </c>
      <c r="E137" s="2" t="s">
        <v>258</v>
      </c>
      <c r="F137" s="2" t="s">
        <v>15</v>
      </c>
      <c r="G137" s="5" t="s">
        <v>16</v>
      </c>
      <c r="H137" s="7">
        <v>29542000</v>
      </c>
      <c r="I137" s="7">
        <v>4586700</v>
      </c>
      <c r="J137" s="7">
        <v>13038000</v>
      </c>
      <c r="K137" s="7">
        <v>2828300</v>
      </c>
      <c r="L137" s="7">
        <v>25174000</v>
      </c>
      <c r="M137" s="7">
        <v>6761600</v>
      </c>
      <c r="N137" s="7">
        <v>3282800</v>
      </c>
      <c r="O137" s="7">
        <v>9601500</v>
      </c>
      <c r="P137" s="7">
        <v>6568600</v>
      </c>
      <c r="Q137" s="7">
        <v>7562600</v>
      </c>
      <c r="R137" s="7">
        <v>25209000</v>
      </c>
      <c r="S137" s="7">
        <v>2540800</v>
      </c>
      <c r="T137" s="7">
        <v>951070</v>
      </c>
      <c r="U137" s="7">
        <v>2176100</v>
      </c>
      <c r="V137" s="7">
        <v>1759300</v>
      </c>
      <c r="W137" s="7">
        <v>2220100</v>
      </c>
      <c r="X137" s="7">
        <v>4968800</v>
      </c>
      <c r="Y137" s="7">
        <v>6280500</v>
      </c>
      <c r="Z137" s="7">
        <v>5323100</v>
      </c>
      <c r="AA137" s="7">
        <v>3176900</v>
      </c>
      <c r="AB137" s="7">
        <v>9002600</v>
      </c>
      <c r="AC137" s="7">
        <v>9524800</v>
      </c>
      <c r="AD137" s="7">
        <v>3098100</v>
      </c>
      <c r="AE137" s="7">
        <v>2045900</v>
      </c>
      <c r="AF137" s="21">
        <v>3182800</v>
      </c>
      <c r="AG137" s="21">
        <v>3246100</v>
      </c>
      <c r="AH137" s="21">
        <v>5056000</v>
      </c>
      <c r="AI137" s="28">
        <f t="shared" si="3"/>
        <v>0.27784927089850286</v>
      </c>
    </row>
    <row r="138" spans="1:35" x14ac:dyDescent="0.25">
      <c r="A138" s="2" t="s">
        <v>809</v>
      </c>
      <c r="B138" s="3" t="s">
        <v>259</v>
      </c>
      <c r="C138" s="2">
        <v>781.56219999999996</v>
      </c>
      <c r="D138" s="4">
        <v>12.1568</v>
      </c>
      <c r="E138" s="2" t="s">
        <v>260</v>
      </c>
      <c r="F138" s="2" t="s">
        <v>15</v>
      </c>
      <c r="G138" s="5" t="s">
        <v>16</v>
      </c>
      <c r="H138" s="7">
        <v>9571800</v>
      </c>
      <c r="I138" s="7">
        <v>1577800</v>
      </c>
      <c r="J138" s="7">
        <v>4873000</v>
      </c>
      <c r="K138" s="7">
        <v>1122000</v>
      </c>
      <c r="L138" s="7">
        <v>7652400</v>
      </c>
      <c r="M138" s="7">
        <v>2373100</v>
      </c>
      <c r="N138" s="7">
        <v>939450</v>
      </c>
      <c r="O138" s="7">
        <v>3492600</v>
      </c>
      <c r="P138" s="7">
        <v>2664700</v>
      </c>
      <c r="Q138" s="7">
        <v>2861400</v>
      </c>
      <c r="R138" s="7">
        <v>7370200</v>
      </c>
      <c r="S138" s="7">
        <v>925990</v>
      </c>
      <c r="T138" s="7">
        <v>1192200</v>
      </c>
      <c r="U138" s="7">
        <v>1687900</v>
      </c>
      <c r="V138" s="7">
        <v>2383300</v>
      </c>
      <c r="W138" s="7">
        <v>2840600</v>
      </c>
      <c r="X138" s="7">
        <v>4267900</v>
      </c>
      <c r="Y138" s="7">
        <v>4793000</v>
      </c>
      <c r="Z138" s="7">
        <v>5468200</v>
      </c>
      <c r="AA138" s="7">
        <v>2559800</v>
      </c>
      <c r="AB138" s="7">
        <v>12132000</v>
      </c>
      <c r="AC138" s="7">
        <v>8075600</v>
      </c>
      <c r="AD138" s="7">
        <v>4759100</v>
      </c>
      <c r="AE138" s="7">
        <v>1872400</v>
      </c>
      <c r="AF138" s="21">
        <v>2598300</v>
      </c>
      <c r="AG138" s="21">
        <v>2326200</v>
      </c>
      <c r="AH138" s="21">
        <v>3461300</v>
      </c>
      <c r="AI138" s="28">
        <f t="shared" si="3"/>
        <v>0.21201184779331086</v>
      </c>
    </row>
    <row r="139" spans="1:35" x14ac:dyDescent="0.25">
      <c r="A139" s="2" t="s">
        <v>810</v>
      </c>
      <c r="B139" s="3" t="s">
        <v>261</v>
      </c>
      <c r="C139" s="2">
        <v>779.54650000000004</v>
      </c>
      <c r="D139" s="4">
        <v>11.5069</v>
      </c>
      <c r="E139" s="2" t="s">
        <v>262</v>
      </c>
      <c r="F139" s="2" t="s">
        <v>15</v>
      </c>
      <c r="G139" s="5" t="s">
        <v>16</v>
      </c>
      <c r="H139" s="7">
        <v>802180</v>
      </c>
      <c r="I139" s="7">
        <v>151320</v>
      </c>
      <c r="J139" s="7">
        <v>395960</v>
      </c>
      <c r="K139" s="7">
        <v>98981</v>
      </c>
      <c r="L139" s="7">
        <v>1133600</v>
      </c>
      <c r="M139" s="7">
        <v>215360</v>
      </c>
      <c r="N139" s="7">
        <v>117530</v>
      </c>
      <c r="O139" s="7">
        <v>323080</v>
      </c>
      <c r="P139" s="7">
        <v>248230</v>
      </c>
      <c r="Q139" s="7">
        <v>286590</v>
      </c>
      <c r="R139" s="7">
        <v>841530</v>
      </c>
      <c r="S139" s="7">
        <v>91121</v>
      </c>
      <c r="T139" s="7">
        <v>166290</v>
      </c>
      <c r="U139" s="7">
        <v>242000</v>
      </c>
      <c r="V139" s="7">
        <v>299560</v>
      </c>
      <c r="W139" s="7">
        <v>378160</v>
      </c>
      <c r="X139" s="7">
        <v>447030</v>
      </c>
      <c r="Y139" s="7">
        <v>381160</v>
      </c>
      <c r="Z139" s="7">
        <v>694240</v>
      </c>
      <c r="AA139" s="7">
        <v>365180</v>
      </c>
      <c r="AB139" s="7">
        <v>1068000</v>
      </c>
      <c r="AC139" s="7">
        <v>645290</v>
      </c>
      <c r="AD139" s="7">
        <v>614830</v>
      </c>
      <c r="AE139" s="7">
        <v>292620</v>
      </c>
      <c r="AF139" s="21">
        <v>300690</v>
      </c>
      <c r="AG139" s="21">
        <v>298010</v>
      </c>
      <c r="AH139" s="21">
        <v>476240</v>
      </c>
      <c r="AI139" s="28">
        <f t="shared" si="3"/>
        <v>0.28504738788667738</v>
      </c>
    </row>
    <row r="140" spans="1:35" x14ac:dyDescent="0.25">
      <c r="A140" s="2" t="s">
        <v>811</v>
      </c>
      <c r="B140" s="3" t="s">
        <v>263</v>
      </c>
      <c r="C140" s="2">
        <v>703.51520000000005</v>
      </c>
      <c r="D140" s="4">
        <v>11.3559</v>
      </c>
      <c r="E140" s="2" t="s">
        <v>264</v>
      </c>
      <c r="F140" s="2" t="s">
        <v>15</v>
      </c>
      <c r="G140" s="5" t="s">
        <v>16</v>
      </c>
      <c r="H140" s="7">
        <v>6722800</v>
      </c>
      <c r="I140" s="7">
        <v>1128000</v>
      </c>
      <c r="J140" s="7">
        <v>3678500</v>
      </c>
      <c r="K140" s="7">
        <v>826240</v>
      </c>
      <c r="L140" s="7">
        <v>5633800</v>
      </c>
      <c r="M140" s="7">
        <v>1716100</v>
      </c>
      <c r="N140" s="7">
        <v>782450</v>
      </c>
      <c r="O140" s="7">
        <v>2443600</v>
      </c>
      <c r="P140" s="7">
        <v>1989200</v>
      </c>
      <c r="Q140" s="7">
        <v>2309500</v>
      </c>
      <c r="R140" s="7">
        <v>7582700</v>
      </c>
      <c r="S140" s="7">
        <v>595110</v>
      </c>
      <c r="T140" s="7">
        <v>158870</v>
      </c>
      <c r="U140" s="7">
        <v>252880</v>
      </c>
      <c r="V140" s="7">
        <v>351330</v>
      </c>
      <c r="W140" s="7">
        <v>429210</v>
      </c>
      <c r="X140" s="7">
        <v>443340</v>
      </c>
      <c r="Y140" s="7">
        <v>566530</v>
      </c>
      <c r="Z140" s="7">
        <v>742980</v>
      </c>
      <c r="AA140" s="7">
        <v>385590</v>
      </c>
      <c r="AB140" s="7">
        <v>1870400</v>
      </c>
      <c r="AC140" s="7">
        <v>1147000</v>
      </c>
      <c r="AD140" s="7">
        <v>555720</v>
      </c>
      <c r="AE140" s="7">
        <v>272660</v>
      </c>
      <c r="AF140" s="21">
        <v>368480</v>
      </c>
      <c r="AG140" s="21">
        <v>342590</v>
      </c>
      <c r="AH140" s="21">
        <v>531250</v>
      </c>
      <c r="AI140" s="28">
        <f t="shared" si="3"/>
        <v>0.24696937550826306</v>
      </c>
    </row>
    <row r="141" spans="1:35" x14ac:dyDescent="0.25">
      <c r="A141" s="2" t="s">
        <v>812</v>
      </c>
      <c r="B141" s="3" t="s">
        <v>265</v>
      </c>
      <c r="C141" s="2">
        <v>729.53089999999997</v>
      </c>
      <c r="D141" s="4">
        <v>11.464</v>
      </c>
      <c r="E141" s="2" t="s">
        <v>266</v>
      </c>
      <c r="F141" s="2" t="s">
        <v>15</v>
      </c>
      <c r="G141" s="5" t="s">
        <v>16</v>
      </c>
      <c r="H141" s="7">
        <v>10420000</v>
      </c>
      <c r="I141" s="7">
        <v>1682700</v>
      </c>
      <c r="J141" s="7">
        <v>5079200</v>
      </c>
      <c r="K141" s="7">
        <v>1708200</v>
      </c>
      <c r="L141" s="7">
        <v>7499800</v>
      </c>
      <c r="M141" s="7">
        <v>2709700</v>
      </c>
      <c r="N141" s="7">
        <v>1396600</v>
      </c>
      <c r="O141" s="7">
        <v>3266200</v>
      </c>
      <c r="P141" s="7">
        <v>2833400</v>
      </c>
      <c r="Q141" s="7">
        <v>4215700</v>
      </c>
      <c r="R141" s="7">
        <v>9376400</v>
      </c>
      <c r="S141" s="7">
        <v>1098800</v>
      </c>
      <c r="T141" s="7">
        <v>602540</v>
      </c>
      <c r="U141" s="7">
        <v>872500</v>
      </c>
      <c r="V141" s="7">
        <v>728940</v>
      </c>
      <c r="W141" s="7">
        <v>887190</v>
      </c>
      <c r="X141" s="7">
        <v>1420400</v>
      </c>
      <c r="Y141" s="7">
        <v>1730200</v>
      </c>
      <c r="Z141" s="7">
        <v>1286100</v>
      </c>
      <c r="AA141" s="7">
        <v>1057200</v>
      </c>
      <c r="AB141" s="7">
        <v>5181400</v>
      </c>
      <c r="AC141" s="7">
        <v>3176200</v>
      </c>
      <c r="AD141" s="7">
        <v>1518100</v>
      </c>
      <c r="AE141" s="7">
        <v>507210</v>
      </c>
      <c r="AF141" s="21">
        <v>1161800</v>
      </c>
      <c r="AG141" s="21">
        <v>772880</v>
      </c>
      <c r="AH141" s="21">
        <v>1732200</v>
      </c>
      <c r="AI141" s="28">
        <f t="shared" si="3"/>
        <v>0.39475997437936494</v>
      </c>
    </row>
    <row r="142" spans="1:35" x14ac:dyDescent="0.25">
      <c r="A142" s="2" t="s">
        <v>813</v>
      </c>
      <c r="B142" s="3" t="s">
        <v>267</v>
      </c>
      <c r="C142" s="2">
        <v>729.53089999999997</v>
      </c>
      <c r="D142" s="4">
        <v>11.8719</v>
      </c>
      <c r="E142" s="2" t="s">
        <v>266</v>
      </c>
      <c r="F142" s="2" t="s">
        <v>15</v>
      </c>
      <c r="G142" s="5" t="s">
        <v>16</v>
      </c>
      <c r="H142" s="7">
        <v>2422100</v>
      </c>
      <c r="I142" s="7">
        <v>1804100</v>
      </c>
      <c r="J142" s="7">
        <v>4503700</v>
      </c>
      <c r="K142" s="7">
        <v>1590000</v>
      </c>
      <c r="L142" s="7">
        <v>1808700</v>
      </c>
      <c r="M142" s="7">
        <v>3327200</v>
      </c>
      <c r="N142" s="7">
        <v>1626400</v>
      </c>
      <c r="O142" s="7">
        <v>4504200</v>
      </c>
      <c r="P142" s="7">
        <v>3590800</v>
      </c>
      <c r="Q142" s="7">
        <v>3137000</v>
      </c>
      <c r="R142" s="7">
        <v>2266800</v>
      </c>
      <c r="S142" s="7">
        <v>1251900</v>
      </c>
      <c r="T142" s="7">
        <v>445120</v>
      </c>
      <c r="U142" s="7">
        <v>634280</v>
      </c>
      <c r="V142" s="7">
        <v>531920</v>
      </c>
      <c r="W142" s="7">
        <v>664890</v>
      </c>
      <c r="X142" s="7">
        <v>1157000</v>
      </c>
      <c r="Y142" s="7">
        <v>1464500</v>
      </c>
      <c r="Z142" s="7">
        <v>1182600</v>
      </c>
      <c r="AA142" s="7">
        <v>972230</v>
      </c>
      <c r="AB142" s="7">
        <v>4815300</v>
      </c>
      <c r="AC142" s="7">
        <v>2630900</v>
      </c>
      <c r="AD142" s="7">
        <v>1511200</v>
      </c>
      <c r="AE142" s="7">
        <v>489780</v>
      </c>
      <c r="AF142" s="21">
        <v>879000</v>
      </c>
      <c r="AG142" s="21">
        <v>618380</v>
      </c>
      <c r="AH142" s="21">
        <v>1435300</v>
      </c>
      <c r="AI142" s="28">
        <f t="shared" si="3"/>
        <v>0.42686180859425582</v>
      </c>
    </row>
    <row r="143" spans="1:35" x14ac:dyDescent="0.25">
      <c r="A143" s="2" t="s">
        <v>814</v>
      </c>
      <c r="B143" s="3" t="s">
        <v>268</v>
      </c>
      <c r="C143" s="2">
        <v>777.53089999999997</v>
      </c>
      <c r="D143" s="4">
        <v>11.9453</v>
      </c>
      <c r="E143" s="2" t="s">
        <v>240</v>
      </c>
      <c r="F143" s="2" t="s">
        <v>15</v>
      </c>
      <c r="G143" s="5" t="s">
        <v>16</v>
      </c>
      <c r="H143" s="7">
        <v>255590</v>
      </c>
      <c r="I143" s="7">
        <v>55668</v>
      </c>
      <c r="J143" s="7">
        <v>115810</v>
      </c>
      <c r="K143" s="7">
        <v>40660</v>
      </c>
      <c r="L143" s="7">
        <v>224110</v>
      </c>
      <c r="M143" s="7">
        <v>81213</v>
      </c>
      <c r="N143" s="7">
        <v>49026</v>
      </c>
      <c r="O143" s="7">
        <v>105710</v>
      </c>
      <c r="P143" s="7">
        <v>76078</v>
      </c>
      <c r="Q143" s="7">
        <v>81352</v>
      </c>
      <c r="R143" s="7">
        <v>257500</v>
      </c>
      <c r="S143" s="7">
        <v>36513</v>
      </c>
      <c r="T143" s="7">
        <v>24708</v>
      </c>
      <c r="U143" s="7">
        <v>50142</v>
      </c>
      <c r="V143" s="7">
        <v>48259</v>
      </c>
      <c r="W143" s="7">
        <v>59887</v>
      </c>
      <c r="X143" s="7">
        <v>64409</v>
      </c>
      <c r="Y143" s="7">
        <v>71340</v>
      </c>
      <c r="Z143" s="7">
        <v>81860</v>
      </c>
      <c r="AA143" s="7">
        <v>50004</v>
      </c>
      <c r="AB143" s="7">
        <v>173450</v>
      </c>
      <c r="AC143" s="7">
        <v>112300</v>
      </c>
      <c r="AD143" s="7">
        <v>70310</v>
      </c>
      <c r="AE143" s="7">
        <v>45290</v>
      </c>
      <c r="AF143" s="21">
        <v>45809</v>
      </c>
      <c r="AG143" s="21">
        <v>50572</v>
      </c>
      <c r="AH143" s="21">
        <v>72192</v>
      </c>
      <c r="AI143" s="28">
        <f t="shared" si="3"/>
        <v>0.25022556475397134</v>
      </c>
    </row>
    <row r="144" spans="1:35" x14ac:dyDescent="0.25">
      <c r="A144" s="2" t="s">
        <v>815</v>
      </c>
      <c r="B144" s="3" t="s">
        <v>269</v>
      </c>
      <c r="C144" s="2">
        <v>787.60910000000001</v>
      </c>
      <c r="D144" s="4">
        <v>13.6561</v>
      </c>
      <c r="E144" s="2" t="s">
        <v>271</v>
      </c>
      <c r="F144" s="2" t="s">
        <v>15</v>
      </c>
      <c r="G144" s="5" t="s">
        <v>16</v>
      </c>
      <c r="H144" s="7">
        <v>40485000</v>
      </c>
      <c r="I144" s="7">
        <v>6637200</v>
      </c>
      <c r="J144" s="7">
        <v>20536000</v>
      </c>
      <c r="K144" s="7">
        <v>4198200</v>
      </c>
      <c r="L144" s="7">
        <v>37166000</v>
      </c>
      <c r="M144" s="7">
        <v>11676000</v>
      </c>
      <c r="N144" s="7">
        <v>5172500</v>
      </c>
      <c r="O144" s="7">
        <v>14435000</v>
      </c>
      <c r="P144" s="7">
        <v>11942000</v>
      </c>
      <c r="Q144" s="7">
        <v>12992000</v>
      </c>
      <c r="R144" s="7">
        <v>46446000</v>
      </c>
      <c r="S144" s="7">
        <v>4185500</v>
      </c>
      <c r="T144" s="7">
        <v>982210</v>
      </c>
      <c r="U144" s="7">
        <v>1386300</v>
      </c>
      <c r="V144" s="7">
        <v>2034300</v>
      </c>
      <c r="W144" s="7">
        <v>2585300</v>
      </c>
      <c r="X144" s="7">
        <v>3567600</v>
      </c>
      <c r="Y144" s="7">
        <v>4987600</v>
      </c>
      <c r="Z144" s="7">
        <v>4238600</v>
      </c>
      <c r="AA144" s="7">
        <v>2167800</v>
      </c>
      <c r="AB144" s="7">
        <v>11072000</v>
      </c>
      <c r="AC144" s="7">
        <v>6331900</v>
      </c>
      <c r="AD144" s="7">
        <v>3711500</v>
      </c>
      <c r="AE144" s="7">
        <v>1607300</v>
      </c>
      <c r="AF144" s="21">
        <v>2087300</v>
      </c>
      <c r="AG144" s="21">
        <v>2214900</v>
      </c>
      <c r="AH144" s="21">
        <v>3171300</v>
      </c>
      <c r="AI144" s="28">
        <f t="shared" si="3"/>
        <v>0.23782350010283357</v>
      </c>
    </row>
    <row r="145" spans="1:35" x14ac:dyDescent="0.25">
      <c r="A145" s="2" t="s">
        <v>816</v>
      </c>
      <c r="B145" s="3" t="s">
        <v>272</v>
      </c>
      <c r="C145" s="2">
        <v>785.59349999999995</v>
      </c>
      <c r="D145" s="4">
        <v>12.6347</v>
      </c>
      <c r="E145" s="2" t="s">
        <v>273</v>
      </c>
      <c r="F145" s="2" t="s">
        <v>15</v>
      </c>
      <c r="G145" s="5" t="s">
        <v>16</v>
      </c>
      <c r="H145" s="7">
        <v>35766000</v>
      </c>
      <c r="I145" s="7">
        <v>7413600</v>
      </c>
      <c r="J145" s="7">
        <v>17682000</v>
      </c>
      <c r="K145" s="7">
        <v>4318100</v>
      </c>
      <c r="L145" s="7">
        <v>31545000</v>
      </c>
      <c r="M145" s="7">
        <v>10927000</v>
      </c>
      <c r="N145" s="7">
        <v>5485300</v>
      </c>
      <c r="O145" s="7">
        <v>14227000</v>
      </c>
      <c r="P145" s="7">
        <v>10190000</v>
      </c>
      <c r="Q145" s="7">
        <v>11121000</v>
      </c>
      <c r="R145" s="7">
        <v>39984000</v>
      </c>
      <c r="S145" s="7">
        <v>4300200</v>
      </c>
      <c r="T145" s="7">
        <v>4102900</v>
      </c>
      <c r="U145" s="7">
        <v>5481200</v>
      </c>
      <c r="V145" s="7">
        <v>7344900</v>
      </c>
      <c r="W145" s="7">
        <v>9873300</v>
      </c>
      <c r="X145" s="7">
        <v>12616000</v>
      </c>
      <c r="Y145" s="7">
        <v>15616000</v>
      </c>
      <c r="Z145" s="7">
        <v>13850000</v>
      </c>
      <c r="AA145" s="7">
        <v>7838600</v>
      </c>
      <c r="AB145" s="7">
        <v>28395000</v>
      </c>
      <c r="AC145" s="7">
        <v>19001000</v>
      </c>
      <c r="AD145" s="7">
        <v>12149000</v>
      </c>
      <c r="AE145" s="7">
        <v>5823800</v>
      </c>
      <c r="AF145" s="21">
        <v>7601500</v>
      </c>
      <c r="AG145" s="21">
        <v>8148300</v>
      </c>
      <c r="AH145" s="21">
        <v>11580000</v>
      </c>
      <c r="AI145" s="28">
        <f t="shared" si="3"/>
        <v>0.23672413749572233</v>
      </c>
    </row>
    <row r="146" spans="1:35" x14ac:dyDescent="0.25">
      <c r="A146" s="2" t="s">
        <v>817</v>
      </c>
      <c r="B146" s="3" t="s">
        <v>274</v>
      </c>
      <c r="C146" s="2">
        <v>809.59349999999995</v>
      </c>
      <c r="D146" s="4">
        <v>12.780799999999999</v>
      </c>
      <c r="E146" s="2" t="s">
        <v>275</v>
      </c>
      <c r="F146" s="2" t="s">
        <v>15</v>
      </c>
      <c r="G146" s="5" t="s">
        <v>16</v>
      </c>
      <c r="H146" s="7">
        <v>11886000</v>
      </c>
      <c r="I146" s="7">
        <v>2031600</v>
      </c>
      <c r="J146" s="7">
        <v>6103300</v>
      </c>
      <c r="K146" s="7">
        <v>1235800</v>
      </c>
      <c r="L146" s="7">
        <v>10384000</v>
      </c>
      <c r="M146" s="7">
        <v>3041600</v>
      </c>
      <c r="N146" s="7">
        <v>1463900</v>
      </c>
      <c r="O146" s="7">
        <v>4352100</v>
      </c>
      <c r="P146" s="7">
        <v>3224800</v>
      </c>
      <c r="Q146" s="7">
        <v>3385000</v>
      </c>
      <c r="R146" s="7">
        <v>11241000</v>
      </c>
      <c r="S146" s="7">
        <v>1152300</v>
      </c>
      <c r="T146" s="7">
        <v>537180</v>
      </c>
      <c r="U146" s="7">
        <v>742040</v>
      </c>
      <c r="V146" s="7">
        <v>1119100</v>
      </c>
      <c r="W146" s="7">
        <v>1484300</v>
      </c>
      <c r="X146" s="7">
        <v>1895000</v>
      </c>
      <c r="Y146" s="7">
        <v>2441200</v>
      </c>
      <c r="Z146" s="7">
        <v>2324000</v>
      </c>
      <c r="AA146" s="7">
        <v>1147000</v>
      </c>
      <c r="AB146" s="7">
        <v>5258100</v>
      </c>
      <c r="AC146" s="7">
        <v>3302800</v>
      </c>
      <c r="AD146" s="7">
        <v>1950700</v>
      </c>
      <c r="AE146" s="7">
        <v>876590</v>
      </c>
      <c r="AF146" s="21">
        <v>1153200</v>
      </c>
      <c r="AG146" s="21">
        <v>1178900</v>
      </c>
      <c r="AH146" s="21">
        <v>1740500</v>
      </c>
      <c r="AI146" s="28">
        <f t="shared" si="3"/>
        <v>0.24449322523747105</v>
      </c>
    </row>
    <row r="147" spans="1:35" x14ac:dyDescent="0.25">
      <c r="A147" s="2" t="s">
        <v>818</v>
      </c>
      <c r="B147" s="3" t="s">
        <v>276</v>
      </c>
      <c r="C147" s="2">
        <v>813.62480000000005</v>
      </c>
      <c r="D147" s="4">
        <v>13.6069</v>
      </c>
      <c r="E147" s="2" t="s">
        <v>277</v>
      </c>
      <c r="F147" s="2" t="s">
        <v>15</v>
      </c>
      <c r="G147" s="5" t="s">
        <v>16</v>
      </c>
      <c r="H147" s="7">
        <v>2905800</v>
      </c>
      <c r="I147" s="7">
        <v>377800</v>
      </c>
      <c r="J147" s="7">
        <v>966920</v>
      </c>
      <c r="K147" s="7">
        <v>259050</v>
      </c>
      <c r="L147" s="7">
        <v>2299100</v>
      </c>
      <c r="M147" s="7">
        <v>811750</v>
      </c>
      <c r="N147" s="7">
        <v>363550</v>
      </c>
      <c r="O147" s="7">
        <v>751370</v>
      </c>
      <c r="P147" s="7">
        <v>693890</v>
      </c>
      <c r="Q147" s="7">
        <v>312590</v>
      </c>
      <c r="R147" s="7">
        <v>3324600</v>
      </c>
      <c r="S147" s="7">
        <v>224350</v>
      </c>
      <c r="T147" s="7">
        <v>141110</v>
      </c>
      <c r="U147" s="7">
        <v>182290</v>
      </c>
      <c r="V147" s="7">
        <v>271590</v>
      </c>
      <c r="W147" s="7">
        <v>340510</v>
      </c>
      <c r="X147" s="7">
        <v>474390</v>
      </c>
      <c r="Y147" s="7">
        <v>627620</v>
      </c>
      <c r="Z147" s="7">
        <v>578370</v>
      </c>
      <c r="AA147" s="7">
        <v>249950</v>
      </c>
      <c r="AB147" s="7">
        <v>1380200</v>
      </c>
      <c r="AC147" s="7">
        <v>767460</v>
      </c>
      <c r="AD147" s="7">
        <v>453260</v>
      </c>
      <c r="AE147" s="7">
        <v>193550</v>
      </c>
      <c r="AF147" s="21">
        <v>282300</v>
      </c>
      <c r="AG147" s="21">
        <v>295230</v>
      </c>
      <c r="AH147" s="21">
        <v>430820</v>
      </c>
      <c r="AI147" s="28">
        <f t="shared" si="3"/>
        <v>0.24476591893192529</v>
      </c>
    </row>
    <row r="148" spans="1:35" x14ac:dyDescent="0.25">
      <c r="A148" s="2" t="s">
        <v>819</v>
      </c>
      <c r="B148" s="3" t="s">
        <v>278</v>
      </c>
      <c r="C148" s="2">
        <v>813.62480000000005</v>
      </c>
      <c r="D148" s="4">
        <v>13.818</v>
      </c>
      <c r="E148" s="2" t="s">
        <v>277</v>
      </c>
      <c r="F148" s="2" t="s">
        <v>15</v>
      </c>
      <c r="G148" s="5" t="s">
        <v>16</v>
      </c>
      <c r="H148" s="7">
        <v>2905800</v>
      </c>
      <c r="I148" s="7">
        <v>377800</v>
      </c>
      <c r="J148" s="7">
        <v>966920</v>
      </c>
      <c r="K148" s="7">
        <v>259050</v>
      </c>
      <c r="L148" s="7">
        <v>2299100</v>
      </c>
      <c r="M148" s="7">
        <v>811750</v>
      </c>
      <c r="N148" s="7">
        <v>363550</v>
      </c>
      <c r="O148" s="7">
        <v>751370</v>
      </c>
      <c r="P148" s="7">
        <v>693890</v>
      </c>
      <c r="Q148" s="7">
        <v>312590</v>
      </c>
      <c r="R148" s="7">
        <v>3324600</v>
      </c>
      <c r="S148" s="7">
        <v>224350</v>
      </c>
      <c r="T148" s="7">
        <v>141110</v>
      </c>
      <c r="U148" s="7">
        <v>182290</v>
      </c>
      <c r="V148" s="7">
        <v>271590</v>
      </c>
      <c r="W148" s="7">
        <v>340510</v>
      </c>
      <c r="X148" s="7">
        <v>474390</v>
      </c>
      <c r="Y148" s="7">
        <v>627620</v>
      </c>
      <c r="Z148" s="7">
        <v>578370</v>
      </c>
      <c r="AA148" s="7">
        <v>249950</v>
      </c>
      <c r="AB148" s="7">
        <v>1380200</v>
      </c>
      <c r="AC148" s="7">
        <v>767460</v>
      </c>
      <c r="AD148" s="7">
        <v>453260</v>
      </c>
      <c r="AE148" s="7">
        <v>193550</v>
      </c>
      <c r="AF148" s="21">
        <v>282300</v>
      </c>
      <c r="AG148" s="21">
        <v>295230</v>
      </c>
      <c r="AH148" s="21">
        <v>430820</v>
      </c>
      <c r="AI148" s="28">
        <f t="shared" si="3"/>
        <v>0.24476591893192529</v>
      </c>
    </row>
    <row r="149" spans="1:35" x14ac:dyDescent="0.25">
      <c r="A149" s="2" t="s">
        <v>820</v>
      </c>
      <c r="B149" s="3" t="s">
        <v>279</v>
      </c>
      <c r="C149" s="2">
        <v>811.60910000000001</v>
      </c>
      <c r="D149" s="4">
        <v>13.373100000000001</v>
      </c>
      <c r="E149" s="2" t="s">
        <v>280</v>
      </c>
      <c r="F149" s="2" t="s">
        <v>15</v>
      </c>
      <c r="G149" s="5" t="s">
        <v>16</v>
      </c>
      <c r="H149" s="7">
        <v>8961400</v>
      </c>
      <c r="I149" s="7">
        <v>1405800</v>
      </c>
      <c r="J149" s="7">
        <v>5398800</v>
      </c>
      <c r="K149" s="7">
        <v>993840</v>
      </c>
      <c r="L149" s="7">
        <v>7351200</v>
      </c>
      <c r="M149" s="7">
        <v>2431600</v>
      </c>
      <c r="N149" s="7">
        <v>1045700</v>
      </c>
      <c r="O149" s="7">
        <v>3103100</v>
      </c>
      <c r="P149" s="7">
        <v>2817900</v>
      </c>
      <c r="Q149" s="7">
        <v>3090000</v>
      </c>
      <c r="R149" s="7">
        <v>8851600</v>
      </c>
      <c r="S149" s="7">
        <v>808730</v>
      </c>
      <c r="T149" s="7">
        <v>284560</v>
      </c>
      <c r="U149" s="7">
        <v>355080</v>
      </c>
      <c r="V149" s="7">
        <v>531440</v>
      </c>
      <c r="W149" s="7">
        <v>675790</v>
      </c>
      <c r="X149" s="7">
        <v>895330</v>
      </c>
      <c r="Y149" s="7">
        <v>1182700</v>
      </c>
      <c r="Z149" s="7">
        <v>1088400</v>
      </c>
      <c r="AA149" s="7">
        <v>707720</v>
      </c>
      <c r="AB149" s="7">
        <v>3239900</v>
      </c>
      <c r="AC149" s="7">
        <v>1874800</v>
      </c>
      <c r="AD149" s="7">
        <v>946370</v>
      </c>
      <c r="AE149" s="7">
        <v>430870</v>
      </c>
      <c r="AF149" s="21">
        <v>578460</v>
      </c>
      <c r="AG149" s="21">
        <v>566680</v>
      </c>
      <c r="AH149" s="21">
        <v>856480</v>
      </c>
      <c r="AI149" s="28">
        <f t="shared" si="3"/>
        <v>0.24583283125794866</v>
      </c>
    </row>
    <row r="150" spans="1:35" s="9" customFormat="1" x14ac:dyDescent="0.25">
      <c r="A150" s="2" t="s">
        <v>821</v>
      </c>
      <c r="B150" s="3" t="s">
        <v>281</v>
      </c>
      <c r="C150" s="2">
        <v>807.57780000000002</v>
      </c>
      <c r="D150" s="4">
        <v>12.234500000000001</v>
      </c>
      <c r="E150" s="2" t="s">
        <v>282</v>
      </c>
      <c r="F150" s="2" t="s">
        <v>15</v>
      </c>
      <c r="G150" s="5" t="s">
        <v>16</v>
      </c>
      <c r="H150" s="7">
        <v>1402900</v>
      </c>
      <c r="I150" s="7">
        <v>230820</v>
      </c>
      <c r="J150" s="7">
        <v>784990</v>
      </c>
      <c r="K150" s="7">
        <v>162510</v>
      </c>
      <c r="L150" s="7">
        <v>1245400</v>
      </c>
      <c r="M150" s="7">
        <v>372820</v>
      </c>
      <c r="N150" s="7">
        <v>182980</v>
      </c>
      <c r="O150" s="7">
        <v>600540</v>
      </c>
      <c r="P150" s="7">
        <v>463420</v>
      </c>
      <c r="Q150" s="7">
        <v>486530</v>
      </c>
      <c r="R150" s="7">
        <v>1437800</v>
      </c>
      <c r="S150" s="7">
        <v>138760</v>
      </c>
      <c r="T150" s="7">
        <v>110490</v>
      </c>
      <c r="U150" s="7">
        <v>165630</v>
      </c>
      <c r="V150" s="7">
        <v>875170</v>
      </c>
      <c r="W150" s="7">
        <v>293650</v>
      </c>
      <c r="X150" s="7">
        <v>358910</v>
      </c>
      <c r="Y150" s="7">
        <v>496500</v>
      </c>
      <c r="Z150" s="7">
        <v>593840</v>
      </c>
      <c r="AA150" s="7">
        <v>1354200</v>
      </c>
      <c r="AB150" s="7">
        <v>1264600</v>
      </c>
      <c r="AC150" s="7">
        <v>851960</v>
      </c>
      <c r="AD150" s="7">
        <v>498100</v>
      </c>
      <c r="AE150" s="7">
        <v>1263400</v>
      </c>
      <c r="AF150" s="21">
        <v>214090</v>
      </c>
      <c r="AG150" s="21">
        <v>227870</v>
      </c>
      <c r="AH150" s="21">
        <v>364820</v>
      </c>
      <c r="AI150" s="28">
        <f t="shared" si="3"/>
        <v>0.3098665947743538</v>
      </c>
    </row>
    <row r="151" spans="1:35" x14ac:dyDescent="0.25">
      <c r="A151" s="2" t="s">
        <v>822</v>
      </c>
      <c r="B151" s="3" t="s">
        <v>283</v>
      </c>
      <c r="C151" s="2">
        <v>779.54650000000004</v>
      </c>
      <c r="D151" s="4">
        <v>12.3545</v>
      </c>
      <c r="E151" s="2" t="s">
        <v>262</v>
      </c>
      <c r="F151" s="2" t="s">
        <v>15</v>
      </c>
      <c r="G151" s="5" t="s">
        <v>16</v>
      </c>
      <c r="H151" s="7">
        <v>2439700</v>
      </c>
      <c r="I151" s="7">
        <v>775800</v>
      </c>
      <c r="J151" s="7">
        <v>1762800</v>
      </c>
      <c r="K151" s="7">
        <v>416740</v>
      </c>
      <c r="L151" s="7">
        <v>2340100</v>
      </c>
      <c r="M151" s="7">
        <v>1139900</v>
      </c>
      <c r="N151" s="7">
        <v>543640</v>
      </c>
      <c r="O151" s="7">
        <v>1479600</v>
      </c>
      <c r="P151" s="7">
        <v>1077200</v>
      </c>
      <c r="Q151" s="7">
        <v>1200800</v>
      </c>
      <c r="R151" s="7">
        <v>2649500</v>
      </c>
      <c r="S151" s="7">
        <v>366950</v>
      </c>
      <c r="T151" s="7">
        <v>284170</v>
      </c>
      <c r="U151" s="7">
        <v>420830</v>
      </c>
      <c r="V151" s="7">
        <v>440790</v>
      </c>
      <c r="W151" s="7">
        <v>793590</v>
      </c>
      <c r="X151" s="7">
        <v>847950</v>
      </c>
      <c r="Y151" s="7">
        <v>1190200</v>
      </c>
      <c r="Z151" s="7">
        <v>1210100</v>
      </c>
      <c r="AA151" s="7">
        <v>609300</v>
      </c>
      <c r="AB151" s="7">
        <v>2075400</v>
      </c>
      <c r="AC151" s="7">
        <v>1715100</v>
      </c>
      <c r="AD151" s="7">
        <v>1074900</v>
      </c>
      <c r="AE151" s="7">
        <v>444150</v>
      </c>
      <c r="AF151" s="21">
        <v>460870</v>
      </c>
      <c r="AG151" s="21">
        <v>603910</v>
      </c>
      <c r="AH151" s="21">
        <v>1017300</v>
      </c>
      <c r="AI151" s="28">
        <f t="shared" si="3"/>
        <v>0.41634406394081264</v>
      </c>
    </row>
    <row r="152" spans="1:35" x14ac:dyDescent="0.25">
      <c r="A152" s="2" t="s">
        <v>823</v>
      </c>
      <c r="B152" s="3" t="s">
        <v>284</v>
      </c>
      <c r="C152" s="2">
        <v>805.56219999999996</v>
      </c>
      <c r="D152" s="4">
        <v>11.945</v>
      </c>
      <c r="E152" s="2" t="s">
        <v>285</v>
      </c>
      <c r="F152" s="2" t="s">
        <v>15</v>
      </c>
      <c r="G152" s="5" t="s">
        <v>16</v>
      </c>
      <c r="H152" s="7">
        <v>1744700</v>
      </c>
      <c r="I152" s="7">
        <v>364730</v>
      </c>
      <c r="J152" s="7">
        <v>926850</v>
      </c>
      <c r="K152" s="7">
        <v>215950</v>
      </c>
      <c r="L152" s="7">
        <v>1467400</v>
      </c>
      <c r="M152" s="7">
        <v>516970</v>
      </c>
      <c r="N152" s="7">
        <v>292070</v>
      </c>
      <c r="O152" s="7">
        <v>806360</v>
      </c>
      <c r="P152" s="7">
        <v>582850</v>
      </c>
      <c r="Q152" s="7">
        <v>662190</v>
      </c>
      <c r="R152" s="7">
        <v>1928600</v>
      </c>
      <c r="S152" s="7">
        <v>223960</v>
      </c>
      <c r="T152" s="7">
        <v>286540</v>
      </c>
      <c r="U152" s="7">
        <v>413320</v>
      </c>
      <c r="V152" s="7">
        <v>520240</v>
      </c>
      <c r="W152" s="7">
        <v>705180</v>
      </c>
      <c r="X152" s="7">
        <v>896880</v>
      </c>
      <c r="Y152" s="7">
        <v>1167900</v>
      </c>
      <c r="Z152" s="7">
        <v>1216500</v>
      </c>
      <c r="AA152" s="7">
        <v>569330</v>
      </c>
      <c r="AB152" s="7">
        <v>2616100</v>
      </c>
      <c r="AC152" s="7">
        <v>1727700</v>
      </c>
      <c r="AD152" s="7">
        <v>1111600</v>
      </c>
      <c r="AE152" s="7">
        <v>463790</v>
      </c>
      <c r="AF152" s="21">
        <v>541210</v>
      </c>
      <c r="AG152" s="21">
        <v>521790</v>
      </c>
      <c r="AH152" s="21">
        <v>885430</v>
      </c>
      <c r="AI152" s="28">
        <f t="shared" si="3"/>
        <v>0.3149799883164493</v>
      </c>
    </row>
    <row r="153" spans="1:35" x14ac:dyDescent="0.25">
      <c r="A153" s="2" t="s">
        <v>824</v>
      </c>
      <c r="B153" s="3" t="s">
        <v>286</v>
      </c>
      <c r="C153" s="2">
        <v>831.57780000000002</v>
      </c>
      <c r="D153" s="4">
        <v>11.916700000000001</v>
      </c>
      <c r="E153" s="2" t="s">
        <v>287</v>
      </c>
      <c r="F153" s="2" t="s">
        <v>15</v>
      </c>
      <c r="G153" s="5" t="s">
        <v>16</v>
      </c>
      <c r="H153" s="7">
        <v>587250</v>
      </c>
      <c r="I153" s="7">
        <v>91543</v>
      </c>
      <c r="J153" s="7">
        <v>279980</v>
      </c>
      <c r="K153" s="7">
        <v>63778</v>
      </c>
      <c r="L153" s="7">
        <v>509550</v>
      </c>
      <c r="M153" s="7">
        <v>156400</v>
      </c>
      <c r="N153" s="7">
        <v>89420</v>
      </c>
      <c r="O153" s="7">
        <v>238400</v>
      </c>
      <c r="P153" s="7">
        <v>169830</v>
      </c>
      <c r="Q153" s="7">
        <v>180410</v>
      </c>
      <c r="R153" s="7">
        <v>683480</v>
      </c>
      <c r="S153" s="7">
        <v>72422</v>
      </c>
      <c r="T153" s="7">
        <v>47493</v>
      </c>
      <c r="U153" s="7">
        <v>71362</v>
      </c>
      <c r="V153" s="7">
        <v>89143</v>
      </c>
      <c r="W153" s="7">
        <v>119780</v>
      </c>
      <c r="X153" s="7">
        <v>165920</v>
      </c>
      <c r="Y153" s="7">
        <v>225130</v>
      </c>
      <c r="Z153" s="7">
        <v>219930</v>
      </c>
      <c r="AA153" s="7">
        <v>99450</v>
      </c>
      <c r="AB153" s="7">
        <v>497880</v>
      </c>
      <c r="AC153" s="7">
        <v>324500</v>
      </c>
      <c r="AD153" s="7">
        <v>202490</v>
      </c>
      <c r="AE153" s="7">
        <v>87120</v>
      </c>
      <c r="AF153" s="21">
        <v>97260</v>
      </c>
      <c r="AG153" s="21">
        <v>91399</v>
      </c>
      <c r="AH153" s="21">
        <v>144350</v>
      </c>
      <c r="AI153" s="28">
        <f t="shared" si="3"/>
        <v>0.26150331946809757</v>
      </c>
    </row>
    <row r="154" spans="1:35" x14ac:dyDescent="0.25">
      <c r="A154" s="2" t="s">
        <v>825</v>
      </c>
      <c r="B154" s="3" t="s">
        <v>288</v>
      </c>
      <c r="C154" s="2">
        <v>837.62480000000005</v>
      </c>
      <c r="D154" s="4">
        <v>13.3072</v>
      </c>
      <c r="E154" s="2" t="s">
        <v>289</v>
      </c>
      <c r="F154" s="2" t="s">
        <v>15</v>
      </c>
      <c r="G154" s="5" t="s">
        <v>16</v>
      </c>
      <c r="H154" s="7">
        <v>1459200</v>
      </c>
      <c r="I154" s="7">
        <v>234340</v>
      </c>
      <c r="J154" s="7">
        <v>728380</v>
      </c>
      <c r="K154" s="7">
        <v>147960</v>
      </c>
      <c r="L154" s="7">
        <v>1141700</v>
      </c>
      <c r="M154" s="7">
        <v>362570</v>
      </c>
      <c r="N154" s="7">
        <v>177140</v>
      </c>
      <c r="O154" s="7">
        <v>389300</v>
      </c>
      <c r="P154" s="7">
        <v>369540</v>
      </c>
      <c r="Q154" s="7">
        <v>379710</v>
      </c>
      <c r="R154" s="7">
        <v>1406000</v>
      </c>
      <c r="S154" s="7">
        <v>137740</v>
      </c>
      <c r="T154" s="7">
        <v>75820</v>
      </c>
      <c r="U154" s="7">
        <v>105970</v>
      </c>
      <c r="V154" s="7">
        <v>132430</v>
      </c>
      <c r="W154" s="7">
        <v>195720</v>
      </c>
      <c r="X154" s="7">
        <v>296010</v>
      </c>
      <c r="Y154" s="7">
        <v>317880</v>
      </c>
      <c r="Z154" s="7">
        <v>329820</v>
      </c>
      <c r="AA154" s="7">
        <v>156320</v>
      </c>
      <c r="AB154" s="7">
        <v>885180</v>
      </c>
      <c r="AC154" s="7">
        <v>407690</v>
      </c>
      <c r="AD154" s="7">
        <v>258670</v>
      </c>
      <c r="AE154" s="7">
        <v>80734</v>
      </c>
      <c r="AF154" s="21">
        <v>157590</v>
      </c>
      <c r="AG154" s="21">
        <v>164860</v>
      </c>
      <c r="AH154" s="21">
        <v>250660</v>
      </c>
      <c r="AI154" s="28">
        <f t="shared" si="3"/>
        <v>0.27095903441870911</v>
      </c>
    </row>
    <row r="155" spans="1:35" x14ac:dyDescent="0.25">
      <c r="A155" s="2" t="s">
        <v>826</v>
      </c>
      <c r="B155" s="3" t="s">
        <v>290</v>
      </c>
      <c r="C155" s="2">
        <v>677.49959999999999</v>
      </c>
      <c r="D155" s="4">
        <v>11.1585</v>
      </c>
      <c r="E155" s="2" t="s">
        <v>291</v>
      </c>
      <c r="F155" s="2" t="s">
        <v>15</v>
      </c>
      <c r="G155" s="5" t="s">
        <v>16</v>
      </c>
      <c r="H155" s="7">
        <v>912730</v>
      </c>
      <c r="I155" s="7">
        <v>215090</v>
      </c>
      <c r="J155" s="7">
        <v>452480</v>
      </c>
      <c r="K155" s="7">
        <v>151410</v>
      </c>
      <c r="L155" s="7">
        <v>749170</v>
      </c>
      <c r="M155" s="7">
        <v>301930</v>
      </c>
      <c r="N155" s="7">
        <v>140470</v>
      </c>
      <c r="O155" s="7">
        <v>376760</v>
      </c>
      <c r="P155" s="7">
        <v>265000</v>
      </c>
      <c r="Q155" s="7">
        <v>333350</v>
      </c>
      <c r="R155" s="7">
        <v>838970</v>
      </c>
      <c r="S155" s="7">
        <v>114570</v>
      </c>
      <c r="T155" s="7">
        <v>45950</v>
      </c>
      <c r="U155" s="7">
        <v>67674</v>
      </c>
      <c r="V155" s="7">
        <v>85443</v>
      </c>
      <c r="W155" s="7">
        <v>104210</v>
      </c>
      <c r="X155" s="7">
        <v>108390</v>
      </c>
      <c r="Y155" s="7">
        <v>133150</v>
      </c>
      <c r="Z155" s="7">
        <v>152990</v>
      </c>
      <c r="AA155" s="7">
        <v>82142</v>
      </c>
      <c r="AB155" s="7">
        <v>351250</v>
      </c>
      <c r="AC155" s="7">
        <v>231320</v>
      </c>
      <c r="AD155" s="7">
        <v>123800</v>
      </c>
      <c r="AE155" s="7">
        <v>68004</v>
      </c>
      <c r="AF155" s="21">
        <v>89549</v>
      </c>
      <c r="AG155" s="21">
        <v>78027</v>
      </c>
      <c r="AH155" s="21">
        <v>130170</v>
      </c>
      <c r="AI155" s="28">
        <f t="shared" si="3"/>
        <v>0.27598702915492157</v>
      </c>
    </row>
    <row r="156" spans="1:35" x14ac:dyDescent="0.25">
      <c r="A156" s="2" t="s">
        <v>827</v>
      </c>
      <c r="B156" s="3" t="s">
        <v>292</v>
      </c>
      <c r="C156" s="2">
        <v>753.53089999999997</v>
      </c>
      <c r="D156" s="4">
        <v>11.5084</v>
      </c>
      <c r="E156" s="2" t="s">
        <v>293</v>
      </c>
      <c r="F156" s="2" t="s">
        <v>15</v>
      </c>
      <c r="G156" s="5" t="s">
        <v>16</v>
      </c>
      <c r="H156" s="7">
        <v>370970</v>
      </c>
      <c r="I156" s="7">
        <v>72247</v>
      </c>
      <c r="J156" s="7">
        <v>215690</v>
      </c>
      <c r="K156" s="7">
        <v>51228</v>
      </c>
      <c r="L156" s="7">
        <v>307960</v>
      </c>
      <c r="M156" s="7">
        <v>114930</v>
      </c>
      <c r="N156" s="7">
        <v>51078</v>
      </c>
      <c r="O156" s="7">
        <v>142900</v>
      </c>
      <c r="P156" s="7">
        <v>120680</v>
      </c>
      <c r="Q156" s="7">
        <v>136840</v>
      </c>
      <c r="R156" s="7">
        <v>366580</v>
      </c>
      <c r="S156" s="7">
        <v>36905</v>
      </c>
      <c r="T156" s="7">
        <v>23952</v>
      </c>
      <c r="U156" s="7">
        <v>36094</v>
      </c>
      <c r="V156" s="7">
        <v>41501</v>
      </c>
      <c r="W156" s="7">
        <v>63236</v>
      </c>
      <c r="X156" s="7">
        <v>60163</v>
      </c>
      <c r="Y156" s="7">
        <v>80100</v>
      </c>
      <c r="Z156" s="7">
        <v>109050</v>
      </c>
      <c r="AA156" s="7">
        <v>45390</v>
      </c>
      <c r="AB156" s="7">
        <v>245640</v>
      </c>
      <c r="AC156" s="7">
        <v>156950</v>
      </c>
      <c r="AD156" s="7">
        <v>79057</v>
      </c>
      <c r="AE156" s="7">
        <v>36663</v>
      </c>
      <c r="AF156" s="21">
        <v>50606</v>
      </c>
      <c r="AG156" s="21">
        <v>45082</v>
      </c>
      <c r="AH156" s="21">
        <v>81483</v>
      </c>
      <c r="AI156" s="28">
        <f t="shared" si="3"/>
        <v>0.33216891524488207</v>
      </c>
    </row>
    <row r="157" spans="1:35" x14ac:dyDescent="0.25">
      <c r="A157" s="2" t="s">
        <v>828</v>
      </c>
      <c r="B157" s="3" t="s">
        <v>294</v>
      </c>
      <c r="C157" s="2">
        <v>789.62480000000005</v>
      </c>
      <c r="D157" s="4">
        <v>14.5251</v>
      </c>
      <c r="E157" s="2" t="s">
        <v>295</v>
      </c>
      <c r="F157" s="2" t="s">
        <v>15</v>
      </c>
      <c r="G157" s="5" t="s">
        <v>16</v>
      </c>
      <c r="H157" s="7">
        <v>115590</v>
      </c>
      <c r="I157" s="7">
        <v>15471</v>
      </c>
      <c r="J157" s="7">
        <v>60385</v>
      </c>
      <c r="K157" s="7">
        <v>10033</v>
      </c>
      <c r="L157" s="7">
        <v>108190</v>
      </c>
      <c r="M157" s="7">
        <v>34128</v>
      </c>
      <c r="N157" s="7">
        <v>14052</v>
      </c>
      <c r="O157" s="7">
        <v>39782</v>
      </c>
      <c r="P157" s="7">
        <v>35970</v>
      </c>
      <c r="Q157" s="7">
        <v>41896</v>
      </c>
      <c r="R157" s="7">
        <v>151370</v>
      </c>
      <c r="S157" s="7">
        <v>12502</v>
      </c>
      <c r="T157" s="7">
        <v>506.33</v>
      </c>
      <c r="U157" s="7">
        <v>1257.5999999999999</v>
      </c>
      <c r="V157" s="7">
        <v>2646.9</v>
      </c>
      <c r="W157" s="7">
        <v>5055.2</v>
      </c>
      <c r="X157" s="7">
        <v>10960</v>
      </c>
      <c r="Y157" s="7">
        <v>18390</v>
      </c>
      <c r="Z157" s="7">
        <v>12729</v>
      </c>
      <c r="AA157" s="7">
        <v>3416.9</v>
      </c>
      <c r="AB157" s="7">
        <v>33344</v>
      </c>
      <c r="AC157" s="7">
        <v>16249</v>
      </c>
      <c r="AD157" s="7">
        <v>7061.6</v>
      </c>
      <c r="AE157" s="7">
        <v>1835.8</v>
      </c>
      <c r="AF157" s="21">
        <v>4414.6000000000004</v>
      </c>
      <c r="AG157" s="21">
        <v>2728.8</v>
      </c>
      <c r="AH157" s="21">
        <v>6099.1</v>
      </c>
      <c r="AI157" s="28">
        <f t="shared" si="3"/>
        <v>0.38175949596826597</v>
      </c>
    </row>
    <row r="158" spans="1:35" x14ac:dyDescent="0.25">
      <c r="A158" s="2" t="s">
        <v>829</v>
      </c>
      <c r="B158" s="3" t="s">
        <v>270</v>
      </c>
      <c r="C158" s="2">
        <v>787.60910000000001</v>
      </c>
      <c r="D158" s="4">
        <v>14.039899999999999</v>
      </c>
      <c r="E158" s="2" t="s">
        <v>271</v>
      </c>
      <c r="F158" s="2" t="s">
        <v>15</v>
      </c>
      <c r="G158" s="5" t="s">
        <v>16</v>
      </c>
      <c r="H158" s="7">
        <v>2296800</v>
      </c>
      <c r="I158" s="7">
        <v>425340</v>
      </c>
      <c r="J158" s="7">
        <v>1229100</v>
      </c>
      <c r="K158" s="7">
        <v>309120</v>
      </c>
      <c r="L158" s="7">
        <v>1956700</v>
      </c>
      <c r="M158" s="7">
        <v>679570</v>
      </c>
      <c r="N158" s="7">
        <v>323300</v>
      </c>
      <c r="O158" s="7">
        <v>869140</v>
      </c>
      <c r="P158" s="7">
        <v>749350</v>
      </c>
      <c r="Q158" s="7">
        <v>767310</v>
      </c>
      <c r="R158" s="7">
        <v>2566500</v>
      </c>
      <c r="S158" s="7">
        <v>287420</v>
      </c>
      <c r="T158" s="7">
        <v>44552</v>
      </c>
      <c r="U158" s="7">
        <v>86773</v>
      </c>
      <c r="V158" s="7">
        <v>106550</v>
      </c>
      <c r="W158" s="7">
        <v>140900</v>
      </c>
      <c r="X158" s="7">
        <v>205150</v>
      </c>
      <c r="Y158" s="7">
        <v>262580</v>
      </c>
      <c r="Z158" s="7">
        <v>226480</v>
      </c>
      <c r="AA158" s="7">
        <v>123820</v>
      </c>
      <c r="AB158" s="7">
        <v>530600</v>
      </c>
      <c r="AC158" s="7">
        <v>318050</v>
      </c>
      <c r="AD158" s="7">
        <v>221270</v>
      </c>
      <c r="AE158" s="7">
        <v>91398</v>
      </c>
      <c r="AF158" s="21">
        <v>112910</v>
      </c>
      <c r="AG158" s="21">
        <v>117600</v>
      </c>
      <c r="AH158" s="21">
        <v>173210</v>
      </c>
      <c r="AI158" s="28">
        <f t="shared" si="3"/>
        <v>0.24925002347822273</v>
      </c>
    </row>
    <row r="159" spans="1:35" x14ac:dyDescent="0.25">
      <c r="A159" s="2" t="s">
        <v>830</v>
      </c>
      <c r="B159" s="3" t="s">
        <v>257</v>
      </c>
      <c r="C159" s="2">
        <v>783.57780000000002</v>
      </c>
      <c r="D159" s="4">
        <v>12.9528</v>
      </c>
      <c r="E159" s="2" t="s">
        <v>258</v>
      </c>
      <c r="F159" s="2" t="s">
        <v>15</v>
      </c>
      <c r="G159" s="5" t="s">
        <v>16</v>
      </c>
      <c r="H159" s="7">
        <v>19299000</v>
      </c>
      <c r="I159" s="7">
        <v>3213900</v>
      </c>
      <c r="J159" s="7">
        <v>9354100</v>
      </c>
      <c r="K159" s="7">
        <v>2071500</v>
      </c>
      <c r="L159" s="7">
        <v>16522000</v>
      </c>
      <c r="M159" s="7">
        <v>4701300</v>
      </c>
      <c r="N159" s="7">
        <v>2289100</v>
      </c>
      <c r="O159" s="7">
        <v>6724700</v>
      </c>
      <c r="P159" s="7">
        <v>4707100</v>
      </c>
      <c r="Q159" s="7">
        <v>5449200</v>
      </c>
      <c r="R159" s="7">
        <v>17007000</v>
      </c>
      <c r="S159" s="7">
        <v>1810600</v>
      </c>
      <c r="T159" s="7">
        <v>951070</v>
      </c>
      <c r="U159" s="7">
        <v>1284400</v>
      </c>
      <c r="V159" s="7">
        <v>1759300</v>
      </c>
      <c r="W159" s="7">
        <v>2220100</v>
      </c>
      <c r="X159" s="7">
        <v>3030200</v>
      </c>
      <c r="Y159" s="7">
        <v>4001500</v>
      </c>
      <c r="Z159" s="7">
        <v>3592600</v>
      </c>
      <c r="AA159" s="7">
        <v>1994500</v>
      </c>
      <c r="AB159" s="7">
        <v>9176700</v>
      </c>
      <c r="AC159" s="7">
        <v>6033500</v>
      </c>
      <c r="AD159" s="7">
        <v>3139600</v>
      </c>
      <c r="AE159" s="7">
        <v>1370100</v>
      </c>
      <c r="AF159" s="21">
        <v>2041400</v>
      </c>
      <c r="AG159" s="21">
        <v>2017900</v>
      </c>
      <c r="AH159" s="21">
        <v>3040600</v>
      </c>
      <c r="AI159" s="28">
        <f t="shared" si="3"/>
        <v>0.24667552214533822</v>
      </c>
    </row>
    <row r="160" spans="1:35" x14ac:dyDescent="0.25">
      <c r="A160" s="2" t="s">
        <v>831</v>
      </c>
      <c r="B160" s="3" t="s">
        <v>296</v>
      </c>
      <c r="C160" s="2">
        <v>815.6404</v>
      </c>
      <c r="D160" s="4">
        <v>14.351800000000001</v>
      </c>
      <c r="E160" s="2" t="s">
        <v>297</v>
      </c>
      <c r="F160" s="2" t="s">
        <v>15</v>
      </c>
      <c r="G160" s="5" t="s">
        <v>16</v>
      </c>
      <c r="H160" s="7">
        <v>468110</v>
      </c>
      <c r="I160" s="7">
        <v>67958</v>
      </c>
      <c r="J160" s="7">
        <v>221640</v>
      </c>
      <c r="K160" s="7">
        <v>42449</v>
      </c>
      <c r="L160" s="7">
        <v>421190</v>
      </c>
      <c r="M160" s="7">
        <v>129690</v>
      </c>
      <c r="N160" s="7">
        <v>57219</v>
      </c>
      <c r="O160" s="7">
        <v>149740</v>
      </c>
      <c r="P160" s="7">
        <v>125430</v>
      </c>
      <c r="Q160" s="7">
        <v>116220</v>
      </c>
      <c r="R160" s="7">
        <v>555960</v>
      </c>
      <c r="S160" s="7">
        <v>44388</v>
      </c>
      <c r="T160" s="7">
        <v>16367</v>
      </c>
      <c r="U160" s="7">
        <v>25153</v>
      </c>
      <c r="V160" s="7">
        <v>35432</v>
      </c>
      <c r="W160" s="7">
        <v>46025</v>
      </c>
      <c r="X160" s="7">
        <v>71154</v>
      </c>
      <c r="Y160" s="7">
        <v>105560</v>
      </c>
      <c r="Z160" s="7">
        <v>77503</v>
      </c>
      <c r="AA160" s="7">
        <v>38712</v>
      </c>
      <c r="AB160" s="7">
        <v>214290</v>
      </c>
      <c r="AC160" s="7">
        <v>97727</v>
      </c>
      <c r="AD160" s="7">
        <v>62487</v>
      </c>
      <c r="AE160" s="7">
        <v>26946</v>
      </c>
      <c r="AF160" s="21">
        <v>37180</v>
      </c>
      <c r="AG160" s="21">
        <v>35757</v>
      </c>
      <c r="AH160" s="21">
        <v>55344</v>
      </c>
      <c r="AI160" s="28">
        <f t="shared" si="3"/>
        <v>0.25539970950124014</v>
      </c>
    </row>
    <row r="161" spans="1:35" x14ac:dyDescent="0.25">
      <c r="A161" s="2" t="s">
        <v>832</v>
      </c>
      <c r="B161" s="3" t="s">
        <v>298</v>
      </c>
      <c r="C161" s="2">
        <v>839.6404</v>
      </c>
      <c r="D161" s="4">
        <v>13.8887</v>
      </c>
      <c r="E161" s="2" t="s">
        <v>299</v>
      </c>
      <c r="F161" s="2" t="s">
        <v>15</v>
      </c>
      <c r="G161" s="5" t="s">
        <v>16</v>
      </c>
      <c r="H161" s="7">
        <v>903050</v>
      </c>
      <c r="I161" s="7">
        <v>110230</v>
      </c>
      <c r="J161" s="7">
        <v>499630</v>
      </c>
      <c r="K161" s="7">
        <v>90068</v>
      </c>
      <c r="L161" s="7">
        <v>710550</v>
      </c>
      <c r="M161" s="7">
        <v>247010</v>
      </c>
      <c r="N161" s="7">
        <v>111420</v>
      </c>
      <c r="O161" s="7">
        <v>304530</v>
      </c>
      <c r="P161" s="7">
        <v>247420</v>
      </c>
      <c r="Q161" s="7">
        <v>209800</v>
      </c>
      <c r="R161" s="7">
        <v>833670</v>
      </c>
      <c r="S161" s="7">
        <v>78729</v>
      </c>
      <c r="T161" s="7">
        <v>33318</v>
      </c>
      <c r="U161" s="7">
        <v>49302</v>
      </c>
      <c r="V161" s="7">
        <v>52290</v>
      </c>
      <c r="W161" s="7">
        <v>93242</v>
      </c>
      <c r="X161" s="7">
        <v>133570</v>
      </c>
      <c r="Y161" s="7">
        <v>106100</v>
      </c>
      <c r="Z161" s="7">
        <v>163540</v>
      </c>
      <c r="AA161" s="7">
        <v>74668</v>
      </c>
      <c r="AB161" s="7">
        <v>385600</v>
      </c>
      <c r="AC161" s="7">
        <v>213340</v>
      </c>
      <c r="AD161" s="7">
        <v>132110</v>
      </c>
      <c r="AE161" s="7">
        <v>55085</v>
      </c>
      <c r="AF161" s="21">
        <v>56228</v>
      </c>
      <c r="AG161" s="21">
        <v>73287</v>
      </c>
      <c r="AH161" s="21">
        <v>103050</v>
      </c>
      <c r="AI161" s="28">
        <f t="shared" si="3"/>
        <v>0.30567586252586743</v>
      </c>
    </row>
    <row r="162" spans="1:35" x14ac:dyDescent="0.25">
      <c r="A162" s="2" t="s">
        <v>833</v>
      </c>
      <c r="B162" s="3" t="s">
        <v>300</v>
      </c>
      <c r="C162" s="2">
        <v>833.59349999999995</v>
      </c>
      <c r="D162" s="4">
        <v>12.3911</v>
      </c>
      <c r="E162" s="2" t="s">
        <v>301</v>
      </c>
      <c r="F162" s="2" t="s">
        <v>15</v>
      </c>
      <c r="G162" s="5" t="s">
        <v>16</v>
      </c>
      <c r="H162" s="7">
        <v>1185900</v>
      </c>
      <c r="I162" s="7">
        <v>255210</v>
      </c>
      <c r="J162" s="7">
        <v>803340</v>
      </c>
      <c r="K162" s="7">
        <v>112900</v>
      </c>
      <c r="L162" s="7">
        <v>1024400</v>
      </c>
      <c r="M162" s="7">
        <v>263810</v>
      </c>
      <c r="N162" s="7">
        <v>193660</v>
      </c>
      <c r="O162" s="7">
        <v>582960</v>
      </c>
      <c r="P162" s="7">
        <v>596190</v>
      </c>
      <c r="Q162" s="7">
        <v>423830</v>
      </c>
      <c r="R162" s="7">
        <v>1996200</v>
      </c>
      <c r="S162" s="7">
        <v>125450</v>
      </c>
      <c r="T162" s="7">
        <v>51540</v>
      </c>
      <c r="U162" s="7">
        <v>88430</v>
      </c>
      <c r="V162" s="7">
        <v>85838</v>
      </c>
      <c r="W162" s="7">
        <v>114350</v>
      </c>
      <c r="X162" s="7">
        <v>201010</v>
      </c>
      <c r="Y162" s="7">
        <v>204510</v>
      </c>
      <c r="Z162" s="7">
        <v>331570</v>
      </c>
      <c r="AA162" s="7">
        <v>141540</v>
      </c>
      <c r="AB162" s="7">
        <v>1144100</v>
      </c>
      <c r="AC162" s="7">
        <v>467010</v>
      </c>
      <c r="AD162" s="7">
        <v>277910</v>
      </c>
      <c r="AE162" s="7">
        <v>92937</v>
      </c>
      <c r="AF162" s="21">
        <v>92561</v>
      </c>
      <c r="AG162" s="21">
        <v>121260</v>
      </c>
      <c r="AH162" s="21">
        <v>206080</v>
      </c>
      <c r="AI162" s="28">
        <f t="shared" si="3"/>
        <v>0.42171587146673067</v>
      </c>
    </row>
    <row r="163" spans="1:35" x14ac:dyDescent="0.25">
      <c r="A163" s="2" t="s">
        <v>834</v>
      </c>
      <c r="B163" s="3" t="s">
        <v>302</v>
      </c>
      <c r="C163" s="2">
        <v>773.62980000000005</v>
      </c>
      <c r="D163" s="4">
        <v>14.194800000000001</v>
      </c>
      <c r="E163" s="2" t="s">
        <v>303</v>
      </c>
      <c r="F163" s="2" t="s">
        <v>15</v>
      </c>
      <c r="G163" s="5" t="s">
        <v>26</v>
      </c>
      <c r="H163" s="7">
        <v>341430</v>
      </c>
      <c r="I163" s="7">
        <v>50460</v>
      </c>
      <c r="J163" s="7">
        <v>144150</v>
      </c>
      <c r="K163" s="7">
        <v>30134</v>
      </c>
      <c r="L163" s="7">
        <v>286940</v>
      </c>
      <c r="M163" s="7">
        <v>90881</v>
      </c>
      <c r="N163" s="7">
        <v>38154</v>
      </c>
      <c r="O163" s="7">
        <v>115290</v>
      </c>
      <c r="P163" s="7">
        <v>95429</v>
      </c>
      <c r="Q163" s="7">
        <v>89219</v>
      </c>
      <c r="R163" s="7">
        <v>459460</v>
      </c>
      <c r="S163" s="7">
        <v>30547</v>
      </c>
      <c r="T163" s="7">
        <v>9548.5</v>
      </c>
      <c r="U163" s="7">
        <v>16260</v>
      </c>
      <c r="V163" s="7">
        <v>25593</v>
      </c>
      <c r="W163" s="7">
        <v>35820</v>
      </c>
      <c r="X163" s="7">
        <v>50823</v>
      </c>
      <c r="Y163" s="7">
        <v>76488</v>
      </c>
      <c r="Z163" s="7">
        <v>65936</v>
      </c>
      <c r="AA163" s="7">
        <v>30910</v>
      </c>
      <c r="AB163" s="7">
        <v>142630</v>
      </c>
      <c r="AC163" s="7">
        <v>90283</v>
      </c>
      <c r="AD163" s="7">
        <v>50002</v>
      </c>
      <c r="AE163" s="7">
        <v>21915</v>
      </c>
      <c r="AF163" s="21">
        <v>25183</v>
      </c>
      <c r="AG163" s="21">
        <v>25913</v>
      </c>
      <c r="AH163" s="21">
        <v>41870</v>
      </c>
      <c r="AI163" s="28">
        <f t="shared" si="3"/>
        <v>0.30432342578254457</v>
      </c>
    </row>
    <row r="164" spans="1:35" x14ac:dyDescent="0.25">
      <c r="A164" s="2" t="s">
        <v>835</v>
      </c>
      <c r="B164" s="3" t="s">
        <v>304</v>
      </c>
      <c r="C164" s="2">
        <v>717.56719999999996</v>
      </c>
      <c r="D164" s="4">
        <v>13.161300000000001</v>
      </c>
      <c r="E164" s="2" t="s">
        <v>305</v>
      </c>
      <c r="F164" s="2" t="s">
        <v>15</v>
      </c>
      <c r="G164" s="5" t="s">
        <v>26</v>
      </c>
      <c r="H164" s="7">
        <v>132130</v>
      </c>
      <c r="I164" s="7">
        <v>60275</v>
      </c>
      <c r="J164" s="7">
        <v>236580</v>
      </c>
      <c r="K164" s="7">
        <v>48781</v>
      </c>
      <c r="L164" s="7">
        <v>255430</v>
      </c>
      <c r="M164" s="7">
        <v>120280</v>
      </c>
      <c r="N164" s="7">
        <v>97763</v>
      </c>
      <c r="O164" s="7">
        <v>228100</v>
      </c>
      <c r="P164" s="7">
        <v>178460</v>
      </c>
      <c r="Q164" s="7">
        <v>172160</v>
      </c>
      <c r="R164" s="7">
        <v>368260</v>
      </c>
      <c r="S164" s="7">
        <v>44094</v>
      </c>
      <c r="T164" s="7">
        <v>78720</v>
      </c>
      <c r="U164" s="7">
        <v>120630</v>
      </c>
      <c r="V164" s="7">
        <v>165060</v>
      </c>
      <c r="W164" s="7">
        <v>171900</v>
      </c>
      <c r="X164" s="7">
        <v>194520</v>
      </c>
      <c r="Y164" s="7">
        <v>273500</v>
      </c>
      <c r="Z164" s="7">
        <v>202420</v>
      </c>
      <c r="AA164" s="7">
        <v>159270</v>
      </c>
      <c r="AB164" s="7">
        <v>450530</v>
      </c>
      <c r="AC164" s="7">
        <v>311070</v>
      </c>
      <c r="AD164" s="7">
        <v>258820</v>
      </c>
      <c r="AE164" s="7">
        <v>86139</v>
      </c>
      <c r="AF164" s="21">
        <v>164850</v>
      </c>
      <c r="AG164" s="21">
        <v>148180</v>
      </c>
      <c r="AH164" s="21">
        <v>216450</v>
      </c>
      <c r="AI164" s="28">
        <f t="shared" si="3"/>
        <v>0.20166862781593228</v>
      </c>
    </row>
    <row r="165" spans="1:35" x14ac:dyDescent="0.25">
      <c r="A165" s="2" t="s">
        <v>836</v>
      </c>
      <c r="B165" s="3" t="s">
        <v>306</v>
      </c>
      <c r="C165" s="2">
        <v>717.56719999999996</v>
      </c>
      <c r="D165" s="4">
        <v>12.596399999999999</v>
      </c>
      <c r="E165" s="2" t="s">
        <v>305</v>
      </c>
      <c r="F165" s="2" t="s">
        <v>15</v>
      </c>
      <c r="G165" s="5" t="s">
        <v>16</v>
      </c>
      <c r="H165" s="7">
        <v>3743900</v>
      </c>
      <c r="I165" s="7">
        <v>708270</v>
      </c>
      <c r="J165" s="7">
        <v>1584000</v>
      </c>
      <c r="K165" s="7">
        <v>506150</v>
      </c>
      <c r="L165" s="7">
        <v>3054900</v>
      </c>
      <c r="M165" s="7">
        <v>1071000</v>
      </c>
      <c r="N165" s="7">
        <v>575630</v>
      </c>
      <c r="O165" s="7">
        <v>1278500</v>
      </c>
      <c r="P165" s="7">
        <v>926290</v>
      </c>
      <c r="Q165" s="7">
        <v>1053900</v>
      </c>
      <c r="R165" s="7">
        <v>4145400</v>
      </c>
      <c r="S165" s="7">
        <v>429070</v>
      </c>
      <c r="T165" s="7">
        <v>264000</v>
      </c>
      <c r="U165" s="7">
        <v>392880</v>
      </c>
      <c r="V165" s="7">
        <v>555830</v>
      </c>
      <c r="W165" s="7">
        <v>738020</v>
      </c>
      <c r="X165" s="7">
        <v>881310</v>
      </c>
      <c r="Y165" s="7">
        <v>1173700</v>
      </c>
      <c r="Z165" s="7">
        <v>1250500</v>
      </c>
      <c r="AA165" s="7">
        <v>690720</v>
      </c>
      <c r="AB165" s="7">
        <v>2848700</v>
      </c>
      <c r="AC165" s="7">
        <v>1819400</v>
      </c>
      <c r="AD165" s="7">
        <v>1059300</v>
      </c>
      <c r="AE165" s="7">
        <v>452150</v>
      </c>
      <c r="AF165" s="21">
        <v>573820</v>
      </c>
      <c r="AG165" s="21">
        <v>568640</v>
      </c>
      <c r="AH165" s="21">
        <v>882180</v>
      </c>
      <c r="AI165" s="28">
        <f t="shared" si="3"/>
        <v>0.26604099681530852</v>
      </c>
    </row>
    <row r="166" spans="1:35" x14ac:dyDescent="0.25">
      <c r="A166" s="2" t="s">
        <v>837</v>
      </c>
      <c r="B166" s="3" t="s">
        <v>307</v>
      </c>
      <c r="C166" s="2">
        <v>745.59849999999994</v>
      </c>
      <c r="D166" s="4">
        <v>13.3377</v>
      </c>
      <c r="E166" s="2" t="s">
        <v>308</v>
      </c>
      <c r="F166" s="2" t="s">
        <v>15</v>
      </c>
      <c r="G166" s="5" t="s">
        <v>16</v>
      </c>
      <c r="H166" s="7">
        <v>8618300</v>
      </c>
      <c r="I166" s="7">
        <v>1535900</v>
      </c>
      <c r="J166" s="7">
        <v>3889000</v>
      </c>
      <c r="K166" s="7">
        <v>864680</v>
      </c>
      <c r="L166" s="7">
        <v>7093700</v>
      </c>
      <c r="M166" s="7">
        <v>2219900</v>
      </c>
      <c r="N166" s="7">
        <v>1099400</v>
      </c>
      <c r="O166" s="7">
        <v>3101700</v>
      </c>
      <c r="P166" s="7">
        <v>1981800</v>
      </c>
      <c r="Q166" s="7">
        <v>2379900</v>
      </c>
      <c r="R166" s="7">
        <v>10227000</v>
      </c>
      <c r="S166" s="7">
        <v>819640</v>
      </c>
      <c r="T166" s="7">
        <v>549310</v>
      </c>
      <c r="U166" s="7">
        <v>819190</v>
      </c>
      <c r="V166" s="7">
        <v>994750</v>
      </c>
      <c r="W166" s="7">
        <v>1385600</v>
      </c>
      <c r="X166" s="7">
        <v>1834100</v>
      </c>
      <c r="Y166" s="7">
        <v>2510200</v>
      </c>
      <c r="Z166" s="7">
        <v>2562300</v>
      </c>
      <c r="AA166" s="7">
        <v>1387900</v>
      </c>
      <c r="AB166" s="7">
        <v>5575200</v>
      </c>
      <c r="AC166" s="7">
        <v>3394600</v>
      </c>
      <c r="AD166" s="7">
        <v>2185700</v>
      </c>
      <c r="AE166" s="7">
        <v>859320</v>
      </c>
      <c r="AF166" s="21">
        <v>1064500</v>
      </c>
      <c r="AG166" s="21">
        <v>1167400</v>
      </c>
      <c r="AH166" s="21">
        <v>1627000</v>
      </c>
      <c r="AI166" s="28">
        <f t="shared" si="3"/>
        <v>0.23284385057316898</v>
      </c>
    </row>
    <row r="167" spans="1:35" x14ac:dyDescent="0.25">
      <c r="A167" s="2" t="s">
        <v>838</v>
      </c>
      <c r="B167" s="3" t="s">
        <v>309</v>
      </c>
      <c r="C167" s="2">
        <v>771.61419999999998</v>
      </c>
      <c r="D167" s="4">
        <v>13.3309</v>
      </c>
      <c r="E167" s="2" t="s">
        <v>310</v>
      </c>
      <c r="F167" s="2" t="s">
        <v>15</v>
      </c>
      <c r="G167" s="5" t="s">
        <v>16</v>
      </c>
      <c r="H167" s="7">
        <v>821120</v>
      </c>
      <c r="I167" s="7">
        <v>184130</v>
      </c>
      <c r="J167" s="7">
        <v>443820</v>
      </c>
      <c r="K167" s="7">
        <v>93390</v>
      </c>
      <c r="L167" s="7">
        <v>986520</v>
      </c>
      <c r="M167" s="7">
        <v>151980</v>
      </c>
      <c r="N167" s="7">
        <v>130870</v>
      </c>
      <c r="O167" s="7">
        <v>291370</v>
      </c>
      <c r="P167" s="7">
        <v>151800</v>
      </c>
      <c r="Q167" s="7">
        <v>160480</v>
      </c>
      <c r="R167" s="7">
        <v>1311600</v>
      </c>
      <c r="S167" s="7">
        <v>100690</v>
      </c>
      <c r="T167" s="7">
        <v>79507</v>
      </c>
      <c r="U167" s="7">
        <v>114870</v>
      </c>
      <c r="V167" s="7">
        <v>155500</v>
      </c>
      <c r="W167" s="7">
        <v>206420</v>
      </c>
      <c r="X167" s="7">
        <v>293540</v>
      </c>
      <c r="Y167" s="7">
        <v>393460</v>
      </c>
      <c r="Z167" s="7">
        <v>388910</v>
      </c>
      <c r="AA167" s="7">
        <v>196750</v>
      </c>
      <c r="AB167" s="7">
        <v>902360</v>
      </c>
      <c r="AC167" s="7">
        <v>551740</v>
      </c>
      <c r="AD167" s="7">
        <v>337030</v>
      </c>
      <c r="AE167" s="7">
        <v>147900</v>
      </c>
      <c r="AF167" s="21">
        <v>159970</v>
      </c>
      <c r="AG167" s="21">
        <v>178340</v>
      </c>
      <c r="AH167" s="21">
        <v>248520</v>
      </c>
      <c r="AI167" s="28">
        <f t="shared" si="3"/>
        <v>0.23890861676289438</v>
      </c>
    </row>
    <row r="168" spans="1:35" x14ac:dyDescent="0.25">
      <c r="A168" s="2" t="s">
        <v>839</v>
      </c>
      <c r="B168" s="3" t="s">
        <v>311</v>
      </c>
      <c r="C168" s="2">
        <v>773.53589999999997</v>
      </c>
      <c r="D168" s="4">
        <v>13.2821</v>
      </c>
      <c r="E168" s="2" t="s">
        <v>312</v>
      </c>
      <c r="F168" s="2" t="s">
        <v>15</v>
      </c>
      <c r="G168" s="5" t="s">
        <v>16</v>
      </c>
      <c r="H168" s="7">
        <v>137260</v>
      </c>
      <c r="I168" s="7">
        <v>110350</v>
      </c>
      <c r="J168" s="7">
        <v>391810</v>
      </c>
      <c r="K168" s="7">
        <v>90137</v>
      </c>
      <c r="L168" s="7">
        <v>356720</v>
      </c>
      <c r="M168" s="7">
        <v>227770</v>
      </c>
      <c r="N168" s="7">
        <v>154310</v>
      </c>
      <c r="O168" s="7">
        <v>318620</v>
      </c>
      <c r="P168" s="7">
        <v>279700</v>
      </c>
      <c r="Q168" s="7">
        <v>328390</v>
      </c>
      <c r="R168" s="7">
        <v>348200</v>
      </c>
      <c r="S168" s="7">
        <v>82470</v>
      </c>
      <c r="T168" s="7">
        <v>118050</v>
      </c>
      <c r="U168" s="7">
        <v>162040</v>
      </c>
      <c r="V168" s="7">
        <v>234370</v>
      </c>
      <c r="W168" s="7">
        <v>246250</v>
      </c>
      <c r="X168" s="7">
        <v>271830</v>
      </c>
      <c r="Y168" s="7">
        <v>391970</v>
      </c>
      <c r="Z168" s="7">
        <v>298540</v>
      </c>
      <c r="AA168" s="7">
        <v>243950</v>
      </c>
      <c r="AB168" s="7">
        <v>517950</v>
      </c>
      <c r="AC168" s="7">
        <v>399410</v>
      </c>
      <c r="AD168" s="7">
        <v>338130</v>
      </c>
      <c r="AE168" s="7">
        <v>133780</v>
      </c>
      <c r="AF168" s="21">
        <v>236690</v>
      </c>
      <c r="AG168" s="21">
        <v>207290</v>
      </c>
      <c r="AH168" s="21">
        <v>298110</v>
      </c>
      <c r="AI168" s="28">
        <f t="shared" si="3"/>
        <v>0.18734067645922312</v>
      </c>
    </row>
    <row r="169" spans="1:35" s="9" customFormat="1" x14ac:dyDescent="0.25">
      <c r="A169" s="2" t="s">
        <v>840</v>
      </c>
      <c r="B169" s="3" t="s">
        <v>313</v>
      </c>
      <c r="C169" s="2">
        <v>719.5829</v>
      </c>
      <c r="D169" s="4">
        <v>13.4435</v>
      </c>
      <c r="E169" s="2" t="s">
        <v>314</v>
      </c>
      <c r="F169" s="2" t="s">
        <v>15</v>
      </c>
      <c r="G169" s="5" t="s">
        <v>16</v>
      </c>
      <c r="H169" s="7">
        <v>1778800</v>
      </c>
      <c r="I169" s="7">
        <v>327900</v>
      </c>
      <c r="J169" s="7">
        <v>829150</v>
      </c>
      <c r="K169" s="7">
        <v>173850</v>
      </c>
      <c r="L169" s="7">
        <v>1358800</v>
      </c>
      <c r="M169" s="7">
        <v>469160</v>
      </c>
      <c r="N169" s="7">
        <v>214340</v>
      </c>
      <c r="O169" s="7">
        <v>582290</v>
      </c>
      <c r="P169" s="7">
        <v>422220</v>
      </c>
      <c r="Q169" s="7">
        <v>449240</v>
      </c>
      <c r="R169" s="7">
        <v>2076900</v>
      </c>
      <c r="S169" s="7">
        <v>160220</v>
      </c>
      <c r="T169" s="7">
        <v>123700</v>
      </c>
      <c r="U169" s="7">
        <v>165520</v>
      </c>
      <c r="V169" s="7">
        <v>220140</v>
      </c>
      <c r="W169" s="7">
        <v>275050</v>
      </c>
      <c r="X169" s="7">
        <v>384560</v>
      </c>
      <c r="Y169" s="7">
        <v>503780</v>
      </c>
      <c r="Z169" s="7">
        <v>488980</v>
      </c>
      <c r="AA169" s="7">
        <v>271390</v>
      </c>
      <c r="AB169" s="7">
        <v>1252500</v>
      </c>
      <c r="AC169" s="7">
        <v>766090</v>
      </c>
      <c r="AD169" s="7">
        <v>387730</v>
      </c>
      <c r="AE169" s="7">
        <v>166620</v>
      </c>
      <c r="AF169" s="21">
        <v>231460</v>
      </c>
      <c r="AG169" s="21">
        <v>241740</v>
      </c>
      <c r="AH169" s="21">
        <v>359020</v>
      </c>
      <c r="AI169" s="28">
        <f t="shared" si="3"/>
        <v>0.25545842960487303</v>
      </c>
    </row>
    <row r="170" spans="1:35" x14ac:dyDescent="0.25">
      <c r="A170" s="2" t="s">
        <v>841</v>
      </c>
      <c r="B170" s="3" t="s">
        <v>315</v>
      </c>
      <c r="C170" s="2">
        <v>743.5829</v>
      </c>
      <c r="D170" s="4">
        <v>12.723000000000001</v>
      </c>
      <c r="E170" s="2" t="s">
        <v>316</v>
      </c>
      <c r="F170" s="2" t="s">
        <v>15</v>
      </c>
      <c r="G170" s="5" t="s">
        <v>26</v>
      </c>
      <c r="H170" s="7">
        <v>1842800</v>
      </c>
      <c r="I170" s="7">
        <v>414400</v>
      </c>
      <c r="J170" s="7">
        <v>1499000</v>
      </c>
      <c r="K170" s="7">
        <v>272550</v>
      </c>
      <c r="L170" s="7">
        <v>1764300</v>
      </c>
      <c r="M170" s="7">
        <v>643100</v>
      </c>
      <c r="N170" s="7">
        <v>423130</v>
      </c>
      <c r="O170" s="7">
        <v>1195600</v>
      </c>
      <c r="P170" s="7">
        <v>755550</v>
      </c>
      <c r="Q170" s="7">
        <v>741200</v>
      </c>
      <c r="R170" s="7">
        <v>2125900</v>
      </c>
      <c r="S170" s="7">
        <v>223080</v>
      </c>
      <c r="T170" s="7">
        <v>118120</v>
      </c>
      <c r="U170" s="7">
        <v>199310</v>
      </c>
      <c r="V170" s="7">
        <v>263110</v>
      </c>
      <c r="W170" s="7">
        <v>354750</v>
      </c>
      <c r="X170" s="7">
        <v>443340</v>
      </c>
      <c r="Y170" s="7">
        <v>573890</v>
      </c>
      <c r="Z170" s="7">
        <v>568140</v>
      </c>
      <c r="AA170" s="7">
        <v>325940</v>
      </c>
      <c r="AB170" s="7">
        <v>1232400</v>
      </c>
      <c r="AC170" s="7">
        <v>823330</v>
      </c>
      <c r="AD170" s="7">
        <v>475690</v>
      </c>
      <c r="AE170" s="7">
        <v>224150</v>
      </c>
      <c r="AF170" s="21">
        <v>278510</v>
      </c>
      <c r="AG170" s="21">
        <v>300940</v>
      </c>
      <c r="AH170" s="21">
        <v>427500</v>
      </c>
      <c r="AI170" s="28">
        <f t="shared" si="3"/>
        <v>0.23933009537440997</v>
      </c>
    </row>
    <row r="171" spans="1:35" x14ac:dyDescent="0.25">
      <c r="A171" s="2" t="s">
        <v>842</v>
      </c>
      <c r="B171" s="3" t="s">
        <v>317</v>
      </c>
      <c r="C171" s="2">
        <v>743.5829</v>
      </c>
      <c r="D171" s="4">
        <v>13.242000000000001</v>
      </c>
      <c r="E171" s="2" t="s">
        <v>316</v>
      </c>
      <c r="F171" s="2" t="s">
        <v>15</v>
      </c>
      <c r="G171" s="5" t="s">
        <v>26</v>
      </c>
      <c r="H171" s="7">
        <v>892880</v>
      </c>
      <c r="I171" s="7">
        <v>285410</v>
      </c>
      <c r="J171" s="7">
        <v>805230</v>
      </c>
      <c r="K171" s="7">
        <v>165960</v>
      </c>
      <c r="L171" s="7">
        <v>1205900</v>
      </c>
      <c r="M171" s="7">
        <v>447970</v>
      </c>
      <c r="N171" s="7">
        <v>295320</v>
      </c>
      <c r="O171" s="7">
        <v>719830</v>
      </c>
      <c r="P171" s="7">
        <v>538370</v>
      </c>
      <c r="Q171" s="7">
        <v>594650</v>
      </c>
      <c r="R171" s="7">
        <v>1434300</v>
      </c>
      <c r="S171" s="7">
        <v>189940</v>
      </c>
      <c r="T171" s="7">
        <v>169100</v>
      </c>
      <c r="U171" s="7">
        <v>249100</v>
      </c>
      <c r="V171" s="7">
        <v>288010</v>
      </c>
      <c r="W171" s="7">
        <v>378990</v>
      </c>
      <c r="X171" s="7">
        <v>482110</v>
      </c>
      <c r="Y171" s="7">
        <v>554220</v>
      </c>
      <c r="Z171" s="7">
        <v>490690</v>
      </c>
      <c r="AA171" s="7">
        <v>387730</v>
      </c>
      <c r="AB171" s="7">
        <v>1752300</v>
      </c>
      <c r="AC171" s="7">
        <v>1196400</v>
      </c>
      <c r="AD171" s="7">
        <v>565840</v>
      </c>
      <c r="AE171" s="7">
        <v>209860</v>
      </c>
      <c r="AF171" s="21">
        <v>317240</v>
      </c>
      <c r="AG171" s="21">
        <v>324220</v>
      </c>
      <c r="AH171" s="21">
        <v>448610</v>
      </c>
      <c r="AI171" s="28">
        <f t="shared" si="3"/>
        <v>0.20341994221014265</v>
      </c>
    </row>
    <row r="172" spans="1:35" x14ac:dyDescent="0.25">
      <c r="A172" s="2" t="s">
        <v>843</v>
      </c>
      <c r="B172" s="3" t="s">
        <v>318</v>
      </c>
      <c r="C172" s="2">
        <v>769.59849999999994</v>
      </c>
      <c r="D172" s="4">
        <v>13.213100000000001</v>
      </c>
      <c r="E172" s="2" t="s">
        <v>319</v>
      </c>
      <c r="F172" s="2" t="s">
        <v>15</v>
      </c>
      <c r="G172" s="5" t="s">
        <v>26</v>
      </c>
      <c r="H172" s="7">
        <v>925990</v>
      </c>
      <c r="I172" s="7">
        <v>175790</v>
      </c>
      <c r="J172" s="7">
        <v>625480</v>
      </c>
      <c r="K172" s="7">
        <v>110270</v>
      </c>
      <c r="L172" s="7">
        <v>1008100</v>
      </c>
      <c r="M172" s="7">
        <v>312650</v>
      </c>
      <c r="N172" s="7">
        <v>166590</v>
      </c>
      <c r="O172" s="7">
        <v>488000</v>
      </c>
      <c r="P172" s="7">
        <v>346400</v>
      </c>
      <c r="Q172" s="7">
        <v>397960</v>
      </c>
      <c r="R172" s="7">
        <v>1100000</v>
      </c>
      <c r="S172" s="7">
        <v>107790</v>
      </c>
      <c r="T172" s="7">
        <v>113350</v>
      </c>
      <c r="U172" s="7">
        <v>171300</v>
      </c>
      <c r="V172" s="7">
        <v>250520</v>
      </c>
      <c r="W172" s="7">
        <v>275150</v>
      </c>
      <c r="X172" s="7">
        <v>364030</v>
      </c>
      <c r="Y172" s="7">
        <v>529650</v>
      </c>
      <c r="Z172" s="7">
        <v>399240</v>
      </c>
      <c r="AA172" s="7">
        <v>272690</v>
      </c>
      <c r="AB172" s="7">
        <v>957080</v>
      </c>
      <c r="AC172" s="7">
        <v>679700</v>
      </c>
      <c r="AD172" s="7">
        <v>472650</v>
      </c>
      <c r="AE172" s="7">
        <v>165340</v>
      </c>
      <c r="AF172" s="21">
        <v>221000</v>
      </c>
      <c r="AG172" s="21">
        <v>237720</v>
      </c>
      <c r="AH172" s="21">
        <v>356010</v>
      </c>
      <c r="AI172" s="28">
        <f t="shared" si="3"/>
        <v>0.27100178364105831</v>
      </c>
    </row>
    <row r="173" spans="1:35" x14ac:dyDescent="0.25">
      <c r="A173" s="2" t="s">
        <v>844</v>
      </c>
      <c r="B173" s="3" t="s">
        <v>320</v>
      </c>
      <c r="C173" s="2">
        <v>795.61419999999998</v>
      </c>
      <c r="D173" s="4">
        <v>13.8148</v>
      </c>
      <c r="E173" s="2" t="s">
        <v>321</v>
      </c>
      <c r="F173" s="2" t="s">
        <v>15</v>
      </c>
      <c r="G173" s="5" t="s">
        <v>26</v>
      </c>
      <c r="H173" s="7">
        <v>144860</v>
      </c>
      <c r="I173" s="7">
        <v>42421</v>
      </c>
      <c r="J173" s="7">
        <v>218470</v>
      </c>
      <c r="K173" s="7">
        <v>34032</v>
      </c>
      <c r="L173" s="7">
        <v>238110</v>
      </c>
      <c r="M173" s="7">
        <v>123470</v>
      </c>
      <c r="N173" s="7">
        <v>54832</v>
      </c>
      <c r="O173" s="7">
        <v>213450</v>
      </c>
      <c r="P173" s="7">
        <v>138920</v>
      </c>
      <c r="Q173" s="7">
        <v>176830</v>
      </c>
      <c r="R173" s="7">
        <v>247700</v>
      </c>
      <c r="S173" s="7">
        <v>35094</v>
      </c>
      <c r="T173" s="7">
        <v>17228</v>
      </c>
      <c r="U173" s="7">
        <v>26228</v>
      </c>
      <c r="V173" s="7">
        <v>39806</v>
      </c>
      <c r="W173" s="7">
        <v>51430</v>
      </c>
      <c r="X173" s="7">
        <v>51605</v>
      </c>
      <c r="Y173" s="7">
        <v>107380</v>
      </c>
      <c r="Z173" s="7">
        <v>82169</v>
      </c>
      <c r="AA173" s="7">
        <v>33745</v>
      </c>
      <c r="AB173" s="7">
        <v>163200</v>
      </c>
      <c r="AC173" s="7">
        <v>102630</v>
      </c>
      <c r="AD173" s="7">
        <v>73452</v>
      </c>
      <c r="AE173" s="7">
        <v>30082</v>
      </c>
      <c r="AF173" s="21">
        <v>51829</v>
      </c>
      <c r="AG173" s="21">
        <v>43990</v>
      </c>
      <c r="AH173" s="21">
        <v>68074</v>
      </c>
      <c r="AI173" s="28">
        <f t="shared" si="3"/>
        <v>0.22485514639332729</v>
      </c>
    </row>
    <row r="174" spans="1:35" x14ac:dyDescent="0.25">
      <c r="A174" s="2" t="s">
        <v>845</v>
      </c>
      <c r="B174" s="8" t="s">
        <v>322</v>
      </c>
      <c r="C174" s="9">
        <v>710.55909999999994</v>
      </c>
      <c r="D174" s="10">
        <v>12.6633</v>
      </c>
      <c r="E174" s="9" t="s">
        <v>323</v>
      </c>
      <c r="F174" s="9" t="s">
        <v>15</v>
      </c>
      <c r="G174" s="12" t="s">
        <v>16</v>
      </c>
      <c r="H174" s="11">
        <v>153600</v>
      </c>
      <c r="I174" s="11">
        <v>29582</v>
      </c>
      <c r="J174" s="11">
        <v>92171</v>
      </c>
      <c r="K174" s="11">
        <v>19609</v>
      </c>
      <c r="L174" s="11">
        <v>151720</v>
      </c>
      <c r="M174" s="11">
        <v>48235</v>
      </c>
      <c r="N174" s="11">
        <v>20453</v>
      </c>
      <c r="O174" s="11">
        <v>64392</v>
      </c>
      <c r="P174" s="11">
        <v>46342</v>
      </c>
      <c r="Q174" s="11">
        <v>54062</v>
      </c>
      <c r="R174" s="11">
        <v>176800</v>
      </c>
      <c r="S174" s="11">
        <v>16593</v>
      </c>
      <c r="T174" s="11">
        <v>17675</v>
      </c>
      <c r="U174" s="11">
        <v>28342</v>
      </c>
      <c r="V174" s="11">
        <v>36020</v>
      </c>
      <c r="W174" s="11">
        <v>44842</v>
      </c>
      <c r="X174" s="11">
        <v>69430</v>
      </c>
      <c r="Y174" s="11">
        <v>89062</v>
      </c>
      <c r="Z174" s="11">
        <v>77226</v>
      </c>
      <c r="AA174" s="11">
        <v>36270</v>
      </c>
      <c r="AB174" s="11">
        <v>175050</v>
      </c>
      <c r="AC174" s="11">
        <v>105330</v>
      </c>
      <c r="AD174" s="11">
        <v>68221</v>
      </c>
      <c r="AE174" s="11">
        <v>25717</v>
      </c>
      <c r="AF174" s="21">
        <v>41034</v>
      </c>
      <c r="AG174" s="21">
        <v>34642</v>
      </c>
      <c r="AH174" s="21">
        <v>62089</v>
      </c>
      <c r="AI174" s="28">
        <f t="shared" si="3"/>
        <v>0.3127381249226821</v>
      </c>
    </row>
    <row r="175" spans="1:35" x14ac:dyDescent="0.25">
      <c r="A175" s="2" t="s">
        <v>846</v>
      </c>
      <c r="B175" s="3" t="s">
        <v>324</v>
      </c>
      <c r="C175" s="2">
        <v>691.51520000000005</v>
      </c>
      <c r="D175" s="4">
        <v>13.083299999999999</v>
      </c>
      <c r="E175" s="2" t="s">
        <v>325</v>
      </c>
      <c r="F175" s="2" t="s">
        <v>15</v>
      </c>
      <c r="G175" s="5" t="s">
        <v>16</v>
      </c>
      <c r="H175" s="7">
        <v>46999</v>
      </c>
      <c r="I175" s="7">
        <v>9112.6</v>
      </c>
      <c r="J175" s="7">
        <v>22276</v>
      </c>
      <c r="K175" s="7">
        <v>4339.8</v>
      </c>
      <c r="L175" s="7">
        <v>35660</v>
      </c>
      <c r="M175" s="7">
        <v>12466</v>
      </c>
      <c r="N175" s="7">
        <v>4464.6000000000004</v>
      </c>
      <c r="O175" s="7">
        <v>15595</v>
      </c>
      <c r="P175" s="7">
        <v>11722</v>
      </c>
      <c r="Q175" s="7">
        <v>11158</v>
      </c>
      <c r="R175" s="7">
        <v>52346</v>
      </c>
      <c r="S175" s="7">
        <v>1683.6</v>
      </c>
      <c r="T175" s="7">
        <v>4370.3</v>
      </c>
      <c r="U175" s="7">
        <v>10091</v>
      </c>
      <c r="V175" s="7">
        <v>12185</v>
      </c>
      <c r="W175" s="7">
        <v>15384</v>
      </c>
      <c r="X175" s="7">
        <v>15669</v>
      </c>
      <c r="Y175" s="7">
        <v>25940</v>
      </c>
      <c r="Z175" s="7">
        <v>27134</v>
      </c>
      <c r="AA175" s="7">
        <v>15302</v>
      </c>
      <c r="AB175" s="7">
        <v>72835</v>
      </c>
      <c r="AC175" s="7">
        <v>32745</v>
      </c>
      <c r="AD175" s="7">
        <v>15164</v>
      </c>
      <c r="AE175" s="7">
        <v>7958.4</v>
      </c>
      <c r="AF175" s="21">
        <v>14118</v>
      </c>
      <c r="AG175" s="21">
        <v>11789</v>
      </c>
      <c r="AH175" s="21">
        <v>20694</v>
      </c>
      <c r="AI175" s="28">
        <f t="shared" si="3"/>
        <v>0.29730311456032593</v>
      </c>
    </row>
    <row r="176" spans="1:35" x14ac:dyDescent="0.25">
      <c r="A176" s="2" t="s">
        <v>847</v>
      </c>
      <c r="B176" s="3" t="s">
        <v>326</v>
      </c>
      <c r="C176" s="2">
        <v>689.49959999999999</v>
      </c>
      <c r="D176" s="4">
        <v>12.4283</v>
      </c>
      <c r="E176" s="2" t="s">
        <v>327</v>
      </c>
      <c r="F176" s="2" t="s">
        <v>15</v>
      </c>
      <c r="G176" s="5" t="s">
        <v>16</v>
      </c>
      <c r="H176" s="7">
        <v>1073400</v>
      </c>
      <c r="I176" s="7">
        <v>184270</v>
      </c>
      <c r="J176" s="7">
        <v>564390</v>
      </c>
      <c r="K176" s="7">
        <v>92323</v>
      </c>
      <c r="L176" s="7">
        <v>957010</v>
      </c>
      <c r="M176" s="7">
        <v>296000</v>
      </c>
      <c r="N176" s="7">
        <v>143820</v>
      </c>
      <c r="O176" s="7">
        <v>435190</v>
      </c>
      <c r="P176" s="7">
        <v>295710</v>
      </c>
      <c r="Q176" s="7">
        <v>325450</v>
      </c>
      <c r="R176" s="7">
        <v>1134900</v>
      </c>
      <c r="S176" s="7">
        <v>81038</v>
      </c>
      <c r="T176" s="7">
        <v>72348</v>
      </c>
      <c r="U176" s="7">
        <v>118760</v>
      </c>
      <c r="V176" s="7">
        <v>182450</v>
      </c>
      <c r="W176" s="7">
        <v>256760</v>
      </c>
      <c r="X176" s="7">
        <v>268140</v>
      </c>
      <c r="Y176" s="7">
        <v>355510</v>
      </c>
      <c r="Z176" s="7">
        <v>363920</v>
      </c>
      <c r="AA176" s="7">
        <v>164170</v>
      </c>
      <c r="AB176" s="7">
        <v>960800</v>
      </c>
      <c r="AC176" s="7">
        <v>623970</v>
      </c>
      <c r="AD176" s="7">
        <v>274600</v>
      </c>
      <c r="AE176" s="7">
        <v>112390</v>
      </c>
      <c r="AF176" s="21">
        <v>201250</v>
      </c>
      <c r="AG176" s="21">
        <v>186420</v>
      </c>
      <c r="AH176" s="21">
        <v>308200</v>
      </c>
      <c r="AI176" s="28">
        <f t="shared" si="3"/>
        <v>0.28644880622089292</v>
      </c>
    </row>
    <row r="177" spans="1:35" x14ac:dyDescent="0.25">
      <c r="A177" s="2" t="s">
        <v>848</v>
      </c>
      <c r="B177" s="3" t="s">
        <v>328</v>
      </c>
      <c r="C177" s="2">
        <v>719.54650000000004</v>
      </c>
      <c r="D177" s="4">
        <v>13.8531</v>
      </c>
      <c r="E177" s="2" t="s">
        <v>329</v>
      </c>
      <c r="F177" s="2" t="s">
        <v>62</v>
      </c>
      <c r="G177" s="5" t="s">
        <v>26</v>
      </c>
      <c r="H177" s="7">
        <v>55385</v>
      </c>
      <c r="I177" s="7">
        <v>12700</v>
      </c>
      <c r="J177" s="7">
        <v>32812</v>
      </c>
      <c r="K177" s="7">
        <v>9640.9</v>
      </c>
      <c r="L177" s="7">
        <v>47869</v>
      </c>
      <c r="M177" s="7">
        <v>12455</v>
      </c>
      <c r="N177" s="7">
        <v>7561.5</v>
      </c>
      <c r="O177" s="7">
        <v>6784.3</v>
      </c>
      <c r="P177" s="7">
        <v>9297.7000000000007</v>
      </c>
      <c r="Q177" s="7">
        <v>8480.1</v>
      </c>
      <c r="R177" s="7">
        <v>76286</v>
      </c>
      <c r="S177" s="7">
        <v>13607</v>
      </c>
      <c r="T177" s="7">
        <v>5282.6</v>
      </c>
      <c r="U177" s="7">
        <v>7373.2</v>
      </c>
      <c r="V177" s="7">
        <v>10613</v>
      </c>
      <c r="W177" s="7">
        <v>8189</v>
      </c>
      <c r="X177" s="7">
        <v>18229</v>
      </c>
      <c r="Y177" s="7">
        <v>12785</v>
      </c>
      <c r="Z177" s="7">
        <v>25059</v>
      </c>
      <c r="AA177" s="7">
        <v>14132</v>
      </c>
      <c r="AB177" s="7">
        <v>43475</v>
      </c>
      <c r="AC177" s="7">
        <v>21589</v>
      </c>
      <c r="AD177" s="7">
        <v>14377</v>
      </c>
      <c r="AE177" s="7">
        <v>10516</v>
      </c>
      <c r="AF177" s="21">
        <v>9890.9</v>
      </c>
      <c r="AG177" s="21">
        <v>12759</v>
      </c>
      <c r="AH177" s="21">
        <v>12260</v>
      </c>
      <c r="AI177" s="28">
        <f t="shared" si="3"/>
        <v>0.13167885630722898</v>
      </c>
    </row>
    <row r="178" spans="1:35" x14ac:dyDescent="0.25">
      <c r="A178" s="2" t="s">
        <v>849</v>
      </c>
      <c r="B178" s="3" t="s">
        <v>330</v>
      </c>
      <c r="C178" s="2">
        <v>717.53089999999997</v>
      </c>
      <c r="D178" s="4">
        <v>13.0768</v>
      </c>
      <c r="E178" s="2" t="s">
        <v>331</v>
      </c>
      <c r="F178" s="2" t="s">
        <v>15</v>
      </c>
      <c r="G178" s="5" t="s">
        <v>16</v>
      </c>
      <c r="H178" s="7">
        <v>2244000</v>
      </c>
      <c r="I178" s="7">
        <v>361020</v>
      </c>
      <c r="J178" s="7">
        <v>1064100</v>
      </c>
      <c r="K178" s="7">
        <v>191190</v>
      </c>
      <c r="L178" s="7">
        <v>1822800</v>
      </c>
      <c r="M178" s="7">
        <v>562670</v>
      </c>
      <c r="N178" s="7">
        <v>258370</v>
      </c>
      <c r="O178" s="7">
        <v>733150</v>
      </c>
      <c r="P178" s="7">
        <v>588140</v>
      </c>
      <c r="Q178" s="7">
        <v>662990</v>
      </c>
      <c r="R178" s="7">
        <v>2562500</v>
      </c>
      <c r="S178" s="7">
        <v>182100</v>
      </c>
      <c r="T178" s="7">
        <v>321290</v>
      </c>
      <c r="U178" s="7">
        <v>444200</v>
      </c>
      <c r="V178" s="7">
        <v>632460</v>
      </c>
      <c r="W178" s="7">
        <v>780350</v>
      </c>
      <c r="X178" s="7">
        <v>1034800</v>
      </c>
      <c r="Y178" s="7">
        <v>1420100</v>
      </c>
      <c r="Z178" s="7">
        <v>1282100</v>
      </c>
      <c r="AA178" s="7">
        <v>597710</v>
      </c>
      <c r="AB178" s="7">
        <v>3103300</v>
      </c>
      <c r="AC178" s="7">
        <v>1726500</v>
      </c>
      <c r="AD178" s="7">
        <v>940120</v>
      </c>
      <c r="AE178" s="7">
        <v>425790</v>
      </c>
      <c r="AF178" s="21">
        <v>651960</v>
      </c>
      <c r="AG178" s="21">
        <v>627470</v>
      </c>
      <c r="AH178" s="21">
        <v>964670</v>
      </c>
      <c r="AI178" s="28">
        <f t="shared" si="3"/>
        <v>0.25134178283304659</v>
      </c>
    </row>
    <row r="179" spans="1:35" x14ac:dyDescent="0.25">
      <c r="A179" s="2" t="s">
        <v>850</v>
      </c>
      <c r="B179" s="3" t="s">
        <v>332</v>
      </c>
      <c r="C179" s="2">
        <v>739.51520000000005</v>
      </c>
      <c r="D179" s="4">
        <v>12.365500000000001</v>
      </c>
      <c r="E179" s="2" t="s">
        <v>333</v>
      </c>
      <c r="F179" s="2" t="s">
        <v>15</v>
      </c>
      <c r="G179" s="5" t="s">
        <v>16</v>
      </c>
      <c r="H179" s="7">
        <v>1625400</v>
      </c>
      <c r="I179" s="7">
        <v>283630</v>
      </c>
      <c r="J179" s="7">
        <v>840090</v>
      </c>
      <c r="K179" s="7">
        <v>131590</v>
      </c>
      <c r="L179" s="7">
        <v>1312100</v>
      </c>
      <c r="M179" s="7">
        <v>413490</v>
      </c>
      <c r="N179" s="7">
        <v>203710</v>
      </c>
      <c r="O179" s="7">
        <v>606230</v>
      </c>
      <c r="P179" s="7">
        <v>416270</v>
      </c>
      <c r="Q179" s="7">
        <v>469700</v>
      </c>
      <c r="R179" s="7">
        <v>1563600</v>
      </c>
      <c r="S179" s="7">
        <v>105270</v>
      </c>
      <c r="T179" s="7">
        <v>122730</v>
      </c>
      <c r="U179" s="7">
        <v>191040</v>
      </c>
      <c r="V179" s="7">
        <v>307210</v>
      </c>
      <c r="W179" s="7">
        <v>395410</v>
      </c>
      <c r="X179" s="7">
        <v>448560</v>
      </c>
      <c r="Y179" s="7">
        <v>613270</v>
      </c>
      <c r="Z179" s="7">
        <v>650840</v>
      </c>
      <c r="AA179" s="7">
        <v>270540</v>
      </c>
      <c r="AB179" s="7">
        <v>1804500</v>
      </c>
      <c r="AC179" s="7">
        <v>1029800</v>
      </c>
      <c r="AD179" s="7">
        <v>516600</v>
      </c>
      <c r="AE179" s="7">
        <v>182700</v>
      </c>
      <c r="AF179" s="21">
        <v>344340</v>
      </c>
      <c r="AG179" s="21">
        <v>313770</v>
      </c>
      <c r="AH179" s="21">
        <v>545970</v>
      </c>
      <c r="AI179" s="28">
        <f t="shared" si="3"/>
        <v>0.31434435412106188</v>
      </c>
    </row>
    <row r="180" spans="1:35" x14ac:dyDescent="0.25">
      <c r="A180" s="2" t="s">
        <v>851</v>
      </c>
      <c r="B180" s="3" t="s">
        <v>334</v>
      </c>
      <c r="C180" s="2">
        <v>687.48389999999995</v>
      </c>
      <c r="D180" s="4">
        <v>11.5146</v>
      </c>
      <c r="E180" s="2" t="s">
        <v>335</v>
      </c>
      <c r="F180" s="2" t="s">
        <v>15</v>
      </c>
      <c r="G180" s="5" t="s">
        <v>16</v>
      </c>
      <c r="H180" s="7">
        <v>16932</v>
      </c>
      <c r="I180" s="7">
        <v>6022.9</v>
      </c>
      <c r="J180" s="7">
        <v>10605</v>
      </c>
      <c r="K180" s="7">
        <v>2062.1999999999998</v>
      </c>
      <c r="L180" s="7">
        <v>13770</v>
      </c>
      <c r="M180" s="7">
        <v>4851.8999999999996</v>
      </c>
      <c r="N180" s="7">
        <v>2716</v>
      </c>
      <c r="O180" s="7">
        <v>14524</v>
      </c>
      <c r="P180" s="7">
        <v>5133</v>
      </c>
      <c r="Q180" s="7">
        <v>5469.2</v>
      </c>
      <c r="R180" s="7">
        <v>21989</v>
      </c>
      <c r="S180" s="7">
        <v>1276.0999999999999</v>
      </c>
      <c r="T180" s="7">
        <v>8037</v>
      </c>
      <c r="U180" s="7">
        <v>15118</v>
      </c>
      <c r="V180" s="7">
        <v>20346</v>
      </c>
      <c r="W180" s="7">
        <v>28495</v>
      </c>
      <c r="X180" s="7">
        <v>28483</v>
      </c>
      <c r="Y180" s="7">
        <v>33814</v>
      </c>
      <c r="Z180" s="7">
        <v>34020</v>
      </c>
      <c r="AA180" s="7">
        <v>14847</v>
      </c>
      <c r="AB180" s="7">
        <v>92903</v>
      </c>
      <c r="AC180" s="7">
        <v>59494</v>
      </c>
      <c r="AD180" s="7">
        <v>24948</v>
      </c>
      <c r="AE180" s="7">
        <v>8269</v>
      </c>
      <c r="AF180" s="21">
        <v>21901</v>
      </c>
      <c r="AG180" s="21">
        <v>20998</v>
      </c>
      <c r="AH180" s="21">
        <v>35571</v>
      </c>
      <c r="AI180" s="28">
        <f t="shared" si="3"/>
        <v>0.31217830437044813</v>
      </c>
    </row>
    <row r="181" spans="1:35" x14ac:dyDescent="0.25">
      <c r="A181" s="2" t="s">
        <v>852</v>
      </c>
      <c r="B181" s="3" t="s">
        <v>336</v>
      </c>
      <c r="C181" s="2">
        <v>715.51520000000005</v>
      </c>
      <c r="D181" s="4">
        <v>12.3329</v>
      </c>
      <c r="E181" s="2" t="s">
        <v>337</v>
      </c>
      <c r="F181" s="2" t="s">
        <v>15</v>
      </c>
      <c r="G181" s="5" t="s">
        <v>16</v>
      </c>
      <c r="H181" s="7">
        <v>1338800</v>
      </c>
      <c r="I181" s="7">
        <v>228260</v>
      </c>
      <c r="J181" s="7">
        <v>765920</v>
      </c>
      <c r="K181" s="7">
        <v>107950</v>
      </c>
      <c r="L181" s="7">
        <v>1251000</v>
      </c>
      <c r="M181" s="7">
        <v>394720</v>
      </c>
      <c r="N181" s="7">
        <v>204440</v>
      </c>
      <c r="O181" s="7">
        <v>576430</v>
      </c>
      <c r="P181" s="7">
        <v>405650</v>
      </c>
      <c r="Q181" s="7">
        <v>446910</v>
      </c>
      <c r="R181" s="7">
        <v>1918000</v>
      </c>
      <c r="S181" s="7">
        <v>109800</v>
      </c>
      <c r="T181" s="7">
        <v>169530</v>
      </c>
      <c r="U181" s="7">
        <v>260350</v>
      </c>
      <c r="V181" s="7">
        <v>389650</v>
      </c>
      <c r="W181" s="7">
        <v>421150</v>
      </c>
      <c r="X181" s="7">
        <v>532980</v>
      </c>
      <c r="Y181" s="7">
        <v>676360</v>
      </c>
      <c r="Z181" s="7">
        <v>525750</v>
      </c>
      <c r="AA181" s="7">
        <v>279920</v>
      </c>
      <c r="AB181" s="7">
        <v>1701800</v>
      </c>
      <c r="AC181" s="7">
        <v>963980</v>
      </c>
      <c r="AD181" s="7">
        <v>516370</v>
      </c>
      <c r="AE181" s="7">
        <v>207970</v>
      </c>
      <c r="AF181" s="21">
        <v>375030</v>
      </c>
      <c r="AG181" s="21">
        <v>345210</v>
      </c>
      <c r="AH181" s="21">
        <v>610780</v>
      </c>
      <c r="AI181" s="28">
        <f t="shared" si="3"/>
        <v>0.32790941044092964</v>
      </c>
    </row>
    <row r="182" spans="1:35" x14ac:dyDescent="0.25">
      <c r="A182" s="2" t="s">
        <v>853</v>
      </c>
      <c r="B182" s="3" t="s">
        <v>338</v>
      </c>
      <c r="C182" s="2">
        <v>713.49959999999999</v>
      </c>
      <c r="D182" s="4">
        <v>11.3391</v>
      </c>
      <c r="E182" s="2" t="s">
        <v>339</v>
      </c>
      <c r="F182" s="2" t="s">
        <v>62</v>
      </c>
      <c r="G182" s="5" t="s">
        <v>38</v>
      </c>
      <c r="H182" s="7">
        <v>8779.5</v>
      </c>
      <c r="I182" s="7">
        <v>14307</v>
      </c>
      <c r="J182" s="7">
        <v>6638</v>
      </c>
      <c r="K182" s="7">
        <v>13016</v>
      </c>
      <c r="L182" s="7">
        <v>6290.7</v>
      </c>
      <c r="M182" s="7">
        <v>13924</v>
      </c>
      <c r="N182" s="7">
        <v>7917.1</v>
      </c>
      <c r="O182" s="7">
        <v>12752</v>
      </c>
      <c r="P182" s="7">
        <v>15683</v>
      </c>
      <c r="Q182" s="7">
        <v>10854</v>
      </c>
      <c r="R182" s="7">
        <v>13998</v>
      </c>
      <c r="S182" s="7">
        <v>13052</v>
      </c>
      <c r="T182" s="7">
        <v>6805.9</v>
      </c>
      <c r="U182" s="7">
        <v>5371.3</v>
      </c>
      <c r="V182" s="7">
        <v>8885.6</v>
      </c>
      <c r="W182" s="7">
        <v>9573.9</v>
      </c>
      <c r="X182" s="7">
        <v>13588</v>
      </c>
      <c r="Y182" s="7">
        <v>10397</v>
      </c>
      <c r="Z182" s="7">
        <v>12073</v>
      </c>
      <c r="AA182" s="7">
        <v>5851.8</v>
      </c>
      <c r="AB182" s="7">
        <v>21410</v>
      </c>
      <c r="AC182" s="7">
        <v>15582</v>
      </c>
      <c r="AD182" s="7">
        <v>6698.8</v>
      </c>
      <c r="AE182" s="7">
        <v>4167.8999999999996</v>
      </c>
      <c r="AF182" s="21">
        <v>9306.2000000000007</v>
      </c>
      <c r="AG182" s="21">
        <v>10556</v>
      </c>
      <c r="AH182" s="21">
        <v>13448</v>
      </c>
      <c r="AI182" s="28">
        <f t="shared" si="3"/>
        <v>0.19133485548939391</v>
      </c>
    </row>
    <row r="183" spans="1:35" x14ac:dyDescent="0.25">
      <c r="A183" s="2" t="s">
        <v>854</v>
      </c>
      <c r="B183" s="3" t="s">
        <v>340</v>
      </c>
      <c r="C183" s="2">
        <v>747.57780000000002</v>
      </c>
      <c r="D183" s="4">
        <v>13.4597</v>
      </c>
      <c r="E183" s="2" t="s">
        <v>341</v>
      </c>
      <c r="F183" s="2" t="s">
        <v>62</v>
      </c>
      <c r="G183" s="5" t="s">
        <v>38</v>
      </c>
      <c r="H183" s="7">
        <v>20199</v>
      </c>
      <c r="I183" s="7">
        <v>1978.2</v>
      </c>
      <c r="J183" s="7">
        <v>13213</v>
      </c>
      <c r="K183" s="7">
        <v>1453.2</v>
      </c>
      <c r="L183" s="7">
        <v>15321</v>
      </c>
      <c r="M183" s="7">
        <v>2902.3</v>
      </c>
      <c r="N183" s="5" t="s">
        <v>39</v>
      </c>
      <c r="O183" s="7">
        <v>768.07</v>
      </c>
      <c r="P183" s="7">
        <v>1581</v>
      </c>
      <c r="Q183" s="7">
        <v>1024.5999999999999</v>
      </c>
      <c r="R183" s="7">
        <v>22246</v>
      </c>
      <c r="S183" s="7">
        <v>848.37</v>
      </c>
      <c r="T183" s="5" t="s">
        <v>39</v>
      </c>
      <c r="U183" s="7">
        <v>4.3033999999999998E-3</v>
      </c>
      <c r="V183" s="7">
        <v>3.8568000000000001E-3</v>
      </c>
      <c r="W183" s="5" t="s">
        <v>39</v>
      </c>
      <c r="X183" s="7">
        <v>398.08</v>
      </c>
      <c r="Y183" s="7">
        <v>349.06</v>
      </c>
      <c r="Z183" s="7">
        <v>4.4146999999999997E-3</v>
      </c>
      <c r="AA183" s="7">
        <v>1.279E-3</v>
      </c>
      <c r="AB183" s="7">
        <v>1750</v>
      </c>
      <c r="AC183" s="7">
        <v>481.53</v>
      </c>
      <c r="AD183" s="7">
        <v>7.0028E-3</v>
      </c>
      <c r="AE183" s="7">
        <v>3.3671999999999999E-3</v>
      </c>
      <c r="AF183" s="21">
        <v>6.0898000000000002E-3</v>
      </c>
      <c r="AG183" s="21">
        <v>3.2031E-3</v>
      </c>
      <c r="AH183" s="21">
        <v>3.7496000000000001E-3</v>
      </c>
      <c r="AI183" s="28">
        <f t="shared" si="3"/>
        <v>0.35271272599280618</v>
      </c>
    </row>
    <row r="184" spans="1:35" x14ac:dyDescent="0.25">
      <c r="A184" s="2" t="s">
        <v>855</v>
      </c>
      <c r="B184" s="3" t="s">
        <v>342</v>
      </c>
      <c r="C184" s="2">
        <v>747.57780000000002</v>
      </c>
      <c r="D184" s="4">
        <v>13.154999999999999</v>
      </c>
      <c r="E184" s="2" t="s">
        <v>341</v>
      </c>
      <c r="F184" s="2" t="s">
        <v>62</v>
      </c>
      <c r="G184" s="5" t="s">
        <v>38</v>
      </c>
      <c r="H184" s="7">
        <v>19675</v>
      </c>
      <c r="I184" s="7">
        <v>1978.9</v>
      </c>
      <c r="J184" s="7">
        <v>12924</v>
      </c>
      <c r="K184" s="7">
        <v>1453.8</v>
      </c>
      <c r="L184" s="7">
        <v>15003</v>
      </c>
      <c r="M184" s="7">
        <v>2509.6999999999998</v>
      </c>
      <c r="N184" s="5" t="s">
        <v>39</v>
      </c>
      <c r="O184" s="7">
        <v>768.07</v>
      </c>
      <c r="P184" s="7">
        <v>1582</v>
      </c>
      <c r="Q184" s="7">
        <v>1025.2</v>
      </c>
      <c r="R184" s="7">
        <v>17072</v>
      </c>
      <c r="S184" s="7">
        <v>849.12</v>
      </c>
      <c r="T184" s="5" t="s">
        <v>39</v>
      </c>
      <c r="U184" s="7">
        <v>4.3033999999999998E-3</v>
      </c>
      <c r="V184" s="7">
        <v>3.8568000000000001E-3</v>
      </c>
      <c r="W184" s="5" t="s">
        <v>39</v>
      </c>
      <c r="X184" s="7">
        <v>397.6</v>
      </c>
      <c r="Y184" s="7">
        <v>3.3606999999999998E-2</v>
      </c>
      <c r="Z184" s="7">
        <v>4.4146999999999997E-3</v>
      </c>
      <c r="AA184" s="7">
        <v>1.279E-3</v>
      </c>
      <c r="AB184" s="7">
        <v>9.9261999999999996E-3</v>
      </c>
      <c r="AC184" s="7">
        <v>5.1105999999999999E-2</v>
      </c>
      <c r="AD184" s="7">
        <v>7.0028E-3</v>
      </c>
      <c r="AE184" s="7">
        <v>3.3671999999999999E-3</v>
      </c>
      <c r="AF184" s="21">
        <v>6.0898000000000002E-3</v>
      </c>
      <c r="AG184" s="21">
        <v>3.2031E-3</v>
      </c>
      <c r="AH184" s="21">
        <v>3.7496000000000001E-3</v>
      </c>
      <c r="AI184" s="28">
        <f t="shared" si="3"/>
        <v>0.35271272599280618</v>
      </c>
    </row>
    <row r="185" spans="1:35" x14ac:dyDescent="0.25">
      <c r="A185" s="2" t="s">
        <v>856</v>
      </c>
      <c r="B185" s="3" t="s">
        <v>343</v>
      </c>
      <c r="C185" s="2">
        <v>745.56219999999996</v>
      </c>
      <c r="D185" s="4">
        <v>13.8277</v>
      </c>
      <c r="E185" s="2" t="s">
        <v>344</v>
      </c>
      <c r="F185" s="2" t="s">
        <v>62</v>
      </c>
      <c r="G185" s="5" t="s">
        <v>16</v>
      </c>
      <c r="H185" s="7">
        <v>1013800</v>
      </c>
      <c r="I185" s="7">
        <v>286370</v>
      </c>
      <c r="J185" s="7">
        <v>812280</v>
      </c>
      <c r="K185" s="7">
        <v>240940</v>
      </c>
      <c r="L185" s="7">
        <v>1044400</v>
      </c>
      <c r="M185" s="7">
        <v>327550</v>
      </c>
      <c r="N185" s="7">
        <v>156220</v>
      </c>
      <c r="O185" s="7">
        <v>258740</v>
      </c>
      <c r="P185" s="7">
        <v>323680</v>
      </c>
      <c r="Q185" s="7">
        <v>241160</v>
      </c>
      <c r="R185" s="7">
        <v>1253100</v>
      </c>
      <c r="S185" s="7">
        <v>274420</v>
      </c>
      <c r="T185" s="7">
        <v>337470</v>
      </c>
      <c r="U185" s="7">
        <v>386120</v>
      </c>
      <c r="V185" s="7">
        <v>449900</v>
      </c>
      <c r="W185" s="7">
        <v>421350</v>
      </c>
      <c r="X185" s="7">
        <v>1003600</v>
      </c>
      <c r="Y185" s="7">
        <v>632870</v>
      </c>
      <c r="Z185" s="7">
        <v>947910</v>
      </c>
      <c r="AA185" s="7">
        <v>559880</v>
      </c>
      <c r="AB185" s="7">
        <v>1548500</v>
      </c>
      <c r="AC185" s="7">
        <v>922200</v>
      </c>
      <c r="AD185" s="7">
        <v>738390</v>
      </c>
      <c r="AE185" s="7">
        <v>489650</v>
      </c>
      <c r="AF185" s="21">
        <v>482300</v>
      </c>
      <c r="AG185" s="21">
        <v>569030</v>
      </c>
      <c r="AH185" s="21">
        <v>534940</v>
      </c>
      <c r="AI185" s="28">
        <f t="shared" si="3"/>
        <v>8.2636074512121932E-2</v>
      </c>
    </row>
    <row r="186" spans="1:35" x14ac:dyDescent="0.25">
      <c r="A186" s="2" t="s">
        <v>857</v>
      </c>
      <c r="B186" s="3" t="s">
        <v>345</v>
      </c>
      <c r="C186" s="2">
        <v>745.56219999999996</v>
      </c>
      <c r="D186" s="4">
        <v>12.4061</v>
      </c>
      <c r="E186" s="2" t="s">
        <v>344</v>
      </c>
      <c r="F186" s="2" t="s">
        <v>62</v>
      </c>
      <c r="G186" s="5" t="s">
        <v>26</v>
      </c>
      <c r="H186" s="7">
        <v>1137700</v>
      </c>
      <c r="I186" s="7">
        <v>55065</v>
      </c>
      <c r="J186" s="7">
        <v>442130</v>
      </c>
      <c r="K186" s="7">
        <v>54124</v>
      </c>
      <c r="L186" s="7">
        <v>976700</v>
      </c>
      <c r="M186" s="7">
        <v>62418</v>
      </c>
      <c r="N186" s="7">
        <v>5749</v>
      </c>
      <c r="O186" s="7">
        <v>26569</v>
      </c>
      <c r="P186" s="7">
        <v>38515</v>
      </c>
      <c r="Q186" s="7">
        <v>28650</v>
      </c>
      <c r="R186" s="7">
        <v>961260</v>
      </c>
      <c r="S186" s="7">
        <v>56297</v>
      </c>
      <c r="T186" s="7">
        <v>935.17</v>
      </c>
      <c r="U186" s="7">
        <v>1488.6</v>
      </c>
      <c r="V186" s="7">
        <v>1124.7</v>
      </c>
      <c r="W186" s="7">
        <v>1675.9</v>
      </c>
      <c r="X186" s="7">
        <v>2409.1999999999998</v>
      </c>
      <c r="Y186" s="7">
        <v>643.34</v>
      </c>
      <c r="Z186" s="7">
        <v>4531.3999999999996</v>
      </c>
      <c r="AA186" s="7">
        <v>4366.8</v>
      </c>
      <c r="AB186" s="7">
        <v>12964</v>
      </c>
      <c r="AC186" s="7">
        <v>8263.2000000000007</v>
      </c>
      <c r="AD186" s="7">
        <v>689.49</v>
      </c>
      <c r="AE186" s="7">
        <v>5533.5</v>
      </c>
      <c r="AF186" s="21">
        <v>2396.9</v>
      </c>
      <c r="AG186" s="21">
        <v>2352.1999999999998</v>
      </c>
      <c r="AH186" s="21">
        <v>3564.6</v>
      </c>
      <c r="AI186" s="28">
        <f t="shared" si="3"/>
        <v>0.24806251314646757</v>
      </c>
    </row>
    <row r="187" spans="1:35" x14ac:dyDescent="0.25">
      <c r="A187" s="2" t="s">
        <v>858</v>
      </c>
      <c r="B187" s="3" t="s">
        <v>346</v>
      </c>
      <c r="C187" s="2">
        <v>741.53089999999997</v>
      </c>
      <c r="D187" s="4">
        <v>12.486599999999999</v>
      </c>
      <c r="E187" s="2" t="s">
        <v>347</v>
      </c>
      <c r="F187" s="2" t="s">
        <v>15</v>
      </c>
      <c r="G187" s="5" t="s">
        <v>16</v>
      </c>
      <c r="H187" s="7">
        <v>2093300</v>
      </c>
      <c r="I187" s="7">
        <v>395550</v>
      </c>
      <c r="J187" s="7">
        <v>1068600</v>
      </c>
      <c r="K187" s="7">
        <v>217240</v>
      </c>
      <c r="L187" s="7">
        <v>1763200</v>
      </c>
      <c r="M187" s="7">
        <v>580100</v>
      </c>
      <c r="N187" s="7">
        <v>298400</v>
      </c>
      <c r="O187" s="7">
        <v>849750</v>
      </c>
      <c r="P187" s="7">
        <v>578810</v>
      </c>
      <c r="Q187" s="7">
        <v>624200</v>
      </c>
      <c r="R187" s="7">
        <v>2103600</v>
      </c>
      <c r="S187" s="7">
        <v>200980</v>
      </c>
      <c r="T187" s="7">
        <v>187740</v>
      </c>
      <c r="U187" s="7">
        <v>262450</v>
      </c>
      <c r="V187" s="7">
        <v>387490</v>
      </c>
      <c r="W187" s="7">
        <v>514030</v>
      </c>
      <c r="X187" s="7">
        <v>614330</v>
      </c>
      <c r="Y187" s="7">
        <v>737980</v>
      </c>
      <c r="Z187" s="7">
        <v>842960</v>
      </c>
      <c r="AA187" s="7">
        <v>417680</v>
      </c>
      <c r="AB187" s="7">
        <v>1479000</v>
      </c>
      <c r="AC187" s="7">
        <v>1015300</v>
      </c>
      <c r="AD187" s="7">
        <v>647370</v>
      </c>
      <c r="AE187" s="7">
        <v>296250</v>
      </c>
      <c r="AF187" s="21">
        <v>445380</v>
      </c>
      <c r="AG187" s="21">
        <v>398380</v>
      </c>
      <c r="AH187" s="21">
        <v>614220</v>
      </c>
      <c r="AI187" s="28">
        <f t="shared" si="3"/>
        <v>0.23355642514566941</v>
      </c>
    </row>
    <row r="188" spans="1:35" x14ac:dyDescent="0.25">
      <c r="A188" s="2" t="s">
        <v>859</v>
      </c>
      <c r="B188" s="3" t="s">
        <v>348</v>
      </c>
      <c r="C188" s="2">
        <v>773.59349999999995</v>
      </c>
      <c r="D188" s="4">
        <v>14.5337</v>
      </c>
      <c r="E188" s="2" t="s">
        <v>349</v>
      </c>
      <c r="F188" s="2" t="s">
        <v>62</v>
      </c>
      <c r="G188" s="5" t="s">
        <v>38</v>
      </c>
      <c r="H188" s="7">
        <v>27901</v>
      </c>
      <c r="I188" s="7">
        <v>3373.1</v>
      </c>
      <c r="J188" s="7">
        <v>23757</v>
      </c>
      <c r="K188" s="7">
        <v>3155.9</v>
      </c>
      <c r="L188" s="7">
        <v>31376</v>
      </c>
      <c r="M188" s="7">
        <v>6320.3</v>
      </c>
      <c r="N188" s="7">
        <v>989.56</v>
      </c>
      <c r="O188" s="7">
        <v>3767.8</v>
      </c>
      <c r="P188" s="7">
        <v>6210.5</v>
      </c>
      <c r="Q188" s="7">
        <v>3961.9</v>
      </c>
      <c r="R188" s="7">
        <v>40475</v>
      </c>
      <c r="S188" s="7">
        <v>3926.9</v>
      </c>
      <c r="T188" s="7">
        <v>1146.9000000000001</v>
      </c>
      <c r="U188" s="7">
        <v>1996.9</v>
      </c>
      <c r="V188" s="7">
        <v>1696.5</v>
      </c>
      <c r="W188" s="7">
        <v>2058.9</v>
      </c>
      <c r="X188" s="7">
        <v>10185</v>
      </c>
      <c r="Y188" s="7">
        <v>5625.5</v>
      </c>
      <c r="Z188" s="7">
        <v>7271</v>
      </c>
      <c r="AA188" s="7">
        <v>2955.9</v>
      </c>
      <c r="AB188" s="7">
        <v>15005</v>
      </c>
      <c r="AC188" s="7">
        <v>6230.4</v>
      </c>
      <c r="AD188" s="7">
        <v>5750.9</v>
      </c>
      <c r="AE188" s="7">
        <v>4204.7</v>
      </c>
      <c r="AF188" s="21">
        <v>2049.4</v>
      </c>
      <c r="AG188" s="21">
        <v>3790.6</v>
      </c>
      <c r="AH188" s="21">
        <v>2397.1999999999998</v>
      </c>
      <c r="AI188" s="28">
        <f t="shared" si="3"/>
        <v>0.33558962512078189</v>
      </c>
    </row>
    <row r="189" spans="1:35" x14ac:dyDescent="0.25">
      <c r="A189" s="2" t="s">
        <v>860</v>
      </c>
      <c r="B189" s="3" t="s">
        <v>350</v>
      </c>
      <c r="C189" s="2">
        <v>771.57780000000002</v>
      </c>
      <c r="D189" s="4">
        <v>13.889200000000001</v>
      </c>
      <c r="E189" s="2" t="s">
        <v>351</v>
      </c>
      <c r="F189" s="2" t="s">
        <v>62</v>
      </c>
      <c r="G189" s="5" t="s">
        <v>16</v>
      </c>
      <c r="H189" s="7">
        <v>292840</v>
      </c>
      <c r="I189" s="7">
        <v>68849</v>
      </c>
      <c r="J189" s="7">
        <v>226820</v>
      </c>
      <c r="K189" s="7">
        <v>53236</v>
      </c>
      <c r="L189" s="7">
        <v>278550</v>
      </c>
      <c r="M189" s="7">
        <v>75312</v>
      </c>
      <c r="N189" s="7">
        <v>36111</v>
      </c>
      <c r="O189" s="7">
        <v>59766</v>
      </c>
      <c r="P189" s="7">
        <v>86082</v>
      </c>
      <c r="Q189" s="7">
        <v>53925</v>
      </c>
      <c r="R189" s="7">
        <v>390870</v>
      </c>
      <c r="S189" s="7">
        <v>57544</v>
      </c>
      <c r="T189" s="7">
        <v>19362</v>
      </c>
      <c r="U189" s="7">
        <v>16172</v>
      </c>
      <c r="V189" s="7">
        <v>30019</v>
      </c>
      <c r="W189" s="7">
        <v>21738</v>
      </c>
      <c r="X189" s="7">
        <v>49971</v>
      </c>
      <c r="Y189" s="7">
        <v>33648</v>
      </c>
      <c r="Z189" s="7">
        <v>35389</v>
      </c>
      <c r="AA189" s="7">
        <v>25904</v>
      </c>
      <c r="AB189" s="7">
        <v>92429</v>
      </c>
      <c r="AC189" s="7">
        <v>44693</v>
      </c>
      <c r="AD189" s="7">
        <v>32096</v>
      </c>
      <c r="AE189" s="7">
        <v>20924</v>
      </c>
      <c r="AF189" s="21">
        <v>23108</v>
      </c>
      <c r="AG189" s="21">
        <v>28147</v>
      </c>
      <c r="AH189" s="21">
        <v>19706</v>
      </c>
      <c r="AI189" s="28">
        <f t="shared" si="3"/>
        <v>0.17954398095154184</v>
      </c>
    </row>
    <row r="190" spans="1:35" x14ac:dyDescent="0.25">
      <c r="A190" s="2" t="s">
        <v>861</v>
      </c>
      <c r="B190" s="3" t="s">
        <v>352</v>
      </c>
      <c r="C190" s="2">
        <v>769.56219999999996</v>
      </c>
      <c r="D190" s="4">
        <v>13.6508</v>
      </c>
      <c r="E190" s="2" t="s">
        <v>353</v>
      </c>
      <c r="F190" s="2" t="s">
        <v>15</v>
      </c>
      <c r="G190" s="5" t="s">
        <v>16</v>
      </c>
      <c r="H190" s="7">
        <v>10074000</v>
      </c>
      <c r="I190" s="7">
        <v>1506100</v>
      </c>
      <c r="J190" s="7">
        <v>5117400</v>
      </c>
      <c r="K190" s="7">
        <v>859680</v>
      </c>
      <c r="L190" s="7">
        <v>8183600</v>
      </c>
      <c r="M190" s="7">
        <v>2550600</v>
      </c>
      <c r="N190" s="7">
        <v>1288000</v>
      </c>
      <c r="O190" s="7">
        <v>3292500</v>
      </c>
      <c r="P190" s="7">
        <v>2678500</v>
      </c>
      <c r="Q190" s="7">
        <v>2877900</v>
      </c>
      <c r="R190" s="7">
        <v>11039000</v>
      </c>
      <c r="S190" s="7">
        <v>857330</v>
      </c>
      <c r="T190" s="7">
        <v>208270</v>
      </c>
      <c r="U190" s="7">
        <v>309750</v>
      </c>
      <c r="V190" s="7">
        <v>457770</v>
      </c>
      <c r="W190" s="7">
        <v>531720</v>
      </c>
      <c r="X190" s="7">
        <v>811870</v>
      </c>
      <c r="Y190" s="7">
        <v>1188800</v>
      </c>
      <c r="Z190" s="7">
        <v>1038600</v>
      </c>
      <c r="AA190" s="7">
        <v>456920</v>
      </c>
      <c r="AB190" s="7">
        <v>2656800</v>
      </c>
      <c r="AC190" s="7">
        <v>1304100</v>
      </c>
      <c r="AD190" s="7">
        <v>719180</v>
      </c>
      <c r="AE190" s="7">
        <v>328930</v>
      </c>
      <c r="AF190" s="21">
        <v>485940</v>
      </c>
      <c r="AG190" s="21">
        <v>414070</v>
      </c>
      <c r="AH190" s="21">
        <v>648640</v>
      </c>
      <c r="AI190" s="28">
        <f t="shared" si="3"/>
        <v>0.23280959354962577</v>
      </c>
    </row>
    <row r="191" spans="1:35" x14ac:dyDescent="0.25">
      <c r="A191" s="2" t="s">
        <v>862</v>
      </c>
      <c r="B191" s="3" t="s">
        <v>354</v>
      </c>
      <c r="C191" s="2">
        <v>767.54650000000004</v>
      </c>
      <c r="D191" s="4">
        <v>13.064</v>
      </c>
      <c r="E191" s="2" t="s">
        <v>355</v>
      </c>
      <c r="F191" s="2" t="s">
        <v>15</v>
      </c>
      <c r="G191" s="5" t="s">
        <v>16</v>
      </c>
      <c r="H191" s="7">
        <v>5524400</v>
      </c>
      <c r="I191" s="7">
        <v>970940</v>
      </c>
      <c r="J191" s="7">
        <v>2690900</v>
      </c>
      <c r="K191" s="7">
        <v>526520</v>
      </c>
      <c r="L191" s="7">
        <v>4378900</v>
      </c>
      <c r="M191" s="7">
        <v>1375700</v>
      </c>
      <c r="N191" s="7">
        <v>758590</v>
      </c>
      <c r="O191" s="7">
        <v>1949900</v>
      </c>
      <c r="P191" s="7">
        <v>1414400</v>
      </c>
      <c r="Q191" s="7">
        <v>1606900</v>
      </c>
      <c r="R191" s="7">
        <v>5965000</v>
      </c>
      <c r="S191" s="7">
        <v>489720</v>
      </c>
      <c r="T191" s="7">
        <v>437850</v>
      </c>
      <c r="U191" s="7">
        <v>532610</v>
      </c>
      <c r="V191" s="7">
        <v>838100</v>
      </c>
      <c r="W191" s="7">
        <v>999430</v>
      </c>
      <c r="X191" s="7">
        <v>1265700</v>
      </c>
      <c r="Y191" s="7">
        <v>1805700</v>
      </c>
      <c r="Z191" s="7">
        <v>1740500</v>
      </c>
      <c r="AA191" s="7">
        <v>845390</v>
      </c>
      <c r="AB191" s="7">
        <v>4296300</v>
      </c>
      <c r="AC191" s="7">
        <v>2205200</v>
      </c>
      <c r="AD191" s="7">
        <v>1241100</v>
      </c>
      <c r="AE191" s="7">
        <v>565060</v>
      </c>
      <c r="AF191" s="21">
        <v>903120</v>
      </c>
      <c r="AG191" s="21">
        <v>830320</v>
      </c>
      <c r="AH191" s="21">
        <v>1280600</v>
      </c>
      <c r="AI191" s="28">
        <f t="shared" si="3"/>
        <v>0.24058431508464276</v>
      </c>
    </row>
    <row r="192" spans="1:35" x14ac:dyDescent="0.25">
      <c r="A192" s="2" t="s">
        <v>863</v>
      </c>
      <c r="B192" s="3" t="s">
        <v>356</v>
      </c>
      <c r="C192" s="2">
        <v>797.59349999999995</v>
      </c>
      <c r="D192" s="4">
        <v>14.168900000000001</v>
      </c>
      <c r="E192" s="2" t="s">
        <v>357</v>
      </c>
      <c r="F192" s="2" t="s">
        <v>15</v>
      </c>
      <c r="G192" s="5" t="s">
        <v>16</v>
      </c>
      <c r="H192" s="7">
        <v>653420</v>
      </c>
      <c r="I192" s="7">
        <v>57552</v>
      </c>
      <c r="J192" s="7">
        <v>267710</v>
      </c>
      <c r="K192" s="7">
        <v>36965</v>
      </c>
      <c r="L192" s="7">
        <v>411470</v>
      </c>
      <c r="M192" s="7">
        <v>108920</v>
      </c>
      <c r="N192" s="7">
        <v>39758</v>
      </c>
      <c r="O192" s="7">
        <v>128120</v>
      </c>
      <c r="P192" s="7">
        <v>121470</v>
      </c>
      <c r="Q192" s="7">
        <v>129690</v>
      </c>
      <c r="R192" s="7">
        <v>523580</v>
      </c>
      <c r="S192" s="7">
        <v>23056</v>
      </c>
      <c r="T192" s="7">
        <v>18336</v>
      </c>
      <c r="U192" s="7">
        <v>29431</v>
      </c>
      <c r="V192" s="7">
        <v>38432</v>
      </c>
      <c r="W192" s="7">
        <v>52629</v>
      </c>
      <c r="X192" s="7">
        <v>80151</v>
      </c>
      <c r="Y192" s="7">
        <v>132700</v>
      </c>
      <c r="Z192" s="7">
        <v>107210</v>
      </c>
      <c r="AA192" s="7">
        <v>49005</v>
      </c>
      <c r="AB192" s="7">
        <v>295190</v>
      </c>
      <c r="AC192" s="7">
        <v>117920</v>
      </c>
      <c r="AD192" s="7">
        <v>78134</v>
      </c>
      <c r="AE192" s="7">
        <v>27798</v>
      </c>
      <c r="AF192" s="21">
        <v>50566</v>
      </c>
      <c r="AG192" s="21">
        <v>32620</v>
      </c>
      <c r="AH192" s="21">
        <v>63400</v>
      </c>
      <c r="AI192" s="28">
        <f t="shared" si="3"/>
        <v>0.31641334764564094</v>
      </c>
    </row>
    <row r="193" spans="1:35" x14ac:dyDescent="0.25">
      <c r="A193" s="2" t="s">
        <v>864</v>
      </c>
      <c r="B193" s="3" t="s">
        <v>358</v>
      </c>
      <c r="C193" s="2">
        <v>793.56219999999996</v>
      </c>
      <c r="D193" s="4">
        <v>13.356</v>
      </c>
      <c r="E193" s="2" t="s">
        <v>359</v>
      </c>
      <c r="F193" s="2" t="s">
        <v>15</v>
      </c>
      <c r="G193" s="5" t="s">
        <v>16</v>
      </c>
      <c r="H193" s="7">
        <v>209970</v>
      </c>
      <c r="I193" s="7">
        <v>58531</v>
      </c>
      <c r="J193" s="7">
        <v>216450</v>
      </c>
      <c r="K193" s="7">
        <v>39369</v>
      </c>
      <c r="L193" s="7">
        <v>341440</v>
      </c>
      <c r="M193" s="7">
        <v>97280</v>
      </c>
      <c r="N193" s="7">
        <v>60772</v>
      </c>
      <c r="O193" s="7">
        <v>64117</v>
      </c>
      <c r="P193" s="7">
        <v>132560</v>
      </c>
      <c r="Q193" s="7">
        <v>130370</v>
      </c>
      <c r="R193" s="7">
        <v>234720</v>
      </c>
      <c r="S193" s="7">
        <v>42481</v>
      </c>
      <c r="T193" s="7">
        <v>34411</v>
      </c>
      <c r="U193" s="7">
        <v>47934</v>
      </c>
      <c r="V193" s="7">
        <v>65445</v>
      </c>
      <c r="W193" s="7">
        <v>75609</v>
      </c>
      <c r="X193" s="7">
        <v>131000</v>
      </c>
      <c r="Y193" s="7">
        <v>166830</v>
      </c>
      <c r="Z193" s="7">
        <v>247800</v>
      </c>
      <c r="AA193" s="7">
        <v>47925</v>
      </c>
      <c r="AB193" s="7">
        <v>243680</v>
      </c>
      <c r="AC193" s="7">
        <v>127380</v>
      </c>
      <c r="AD193" s="7">
        <v>74940</v>
      </c>
      <c r="AE193" s="7">
        <v>28817</v>
      </c>
      <c r="AF193" s="21">
        <v>75049</v>
      </c>
      <c r="AG193" s="21">
        <v>54586</v>
      </c>
      <c r="AH193" s="21">
        <v>97695</v>
      </c>
      <c r="AI193" s="28">
        <f t="shared" si="3"/>
        <v>0.28456926218928852</v>
      </c>
    </row>
    <row r="194" spans="1:35" x14ac:dyDescent="0.25">
      <c r="A194" s="2" t="s">
        <v>865</v>
      </c>
      <c r="B194" s="3" t="s">
        <v>360</v>
      </c>
      <c r="C194" s="2">
        <v>791.54650000000004</v>
      </c>
      <c r="D194" s="4">
        <v>12.9185</v>
      </c>
      <c r="E194" s="2" t="s">
        <v>361</v>
      </c>
      <c r="F194" s="2" t="s">
        <v>15</v>
      </c>
      <c r="G194" s="5" t="s">
        <v>16</v>
      </c>
      <c r="H194" s="7">
        <v>387300</v>
      </c>
      <c r="I194" s="7">
        <v>67237</v>
      </c>
      <c r="J194" s="7">
        <v>194740</v>
      </c>
      <c r="K194" s="7">
        <v>44304</v>
      </c>
      <c r="L194" s="7">
        <v>332620</v>
      </c>
      <c r="M194" s="7">
        <v>106950</v>
      </c>
      <c r="N194" s="7">
        <v>56780</v>
      </c>
      <c r="O194" s="7">
        <v>153330</v>
      </c>
      <c r="P194" s="7">
        <v>134970</v>
      </c>
      <c r="Q194" s="7">
        <v>138510</v>
      </c>
      <c r="R194" s="7">
        <v>397190</v>
      </c>
      <c r="S194" s="7">
        <v>34112</v>
      </c>
      <c r="T194" s="7">
        <v>46188</v>
      </c>
      <c r="U194" s="7">
        <v>59207</v>
      </c>
      <c r="V194" s="7">
        <v>102200</v>
      </c>
      <c r="W194" s="7">
        <v>133210</v>
      </c>
      <c r="X194" s="7">
        <v>140150</v>
      </c>
      <c r="Y194" s="7">
        <v>207730</v>
      </c>
      <c r="Z194" s="7">
        <v>262780</v>
      </c>
      <c r="AA194" s="7">
        <v>110040</v>
      </c>
      <c r="AB194" s="7">
        <v>526020</v>
      </c>
      <c r="AC194" s="7">
        <v>258890</v>
      </c>
      <c r="AD194" s="7">
        <v>169700</v>
      </c>
      <c r="AE194" s="7">
        <v>59680</v>
      </c>
      <c r="AF194" s="21">
        <v>102140</v>
      </c>
      <c r="AG194" s="21">
        <v>105460</v>
      </c>
      <c r="AH194" s="21">
        <v>151070</v>
      </c>
      <c r="AI194" s="28">
        <f t="shared" si="3"/>
        <v>0.22869310632456263</v>
      </c>
    </row>
    <row r="195" spans="1:35" x14ac:dyDescent="0.25">
      <c r="A195" s="2" t="s">
        <v>866</v>
      </c>
      <c r="B195" s="3" t="s">
        <v>362</v>
      </c>
      <c r="C195" s="2">
        <v>825.62480000000005</v>
      </c>
      <c r="D195" s="4">
        <v>14.741099999999999</v>
      </c>
      <c r="E195" s="2" t="s">
        <v>363</v>
      </c>
      <c r="F195" s="2" t="s">
        <v>62</v>
      </c>
      <c r="G195" s="5" t="s">
        <v>38</v>
      </c>
      <c r="H195" s="7">
        <v>9852.7000000000007</v>
      </c>
      <c r="I195" s="7">
        <v>1680.7</v>
      </c>
      <c r="J195" s="7">
        <v>9291.7999999999993</v>
      </c>
      <c r="K195" s="7">
        <v>1030.2</v>
      </c>
      <c r="L195" s="7">
        <v>10091</v>
      </c>
      <c r="M195" s="7">
        <v>1404.2</v>
      </c>
      <c r="N195" s="7">
        <v>0.30271999999999999</v>
      </c>
      <c r="O195" s="7">
        <v>318.66000000000003</v>
      </c>
      <c r="P195" s="7">
        <v>1800.7</v>
      </c>
      <c r="Q195" s="7">
        <v>1447.3</v>
      </c>
      <c r="R195" s="7">
        <v>11310</v>
      </c>
      <c r="S195" s="7">
        <v>405.93</v>
      </c>
      <c r="T195" s="5" t="s">
        <v>39</v>
      </c>
      <c r="U195" s="7">
        <v>644.39</v>
      </c>
      <c r="V195" s="7">
        <v>819.5</v>
      </c>
      <c r="W195" s="7">
        <v>873.39</v>
      </c>
      <c r="X195" s="7">
        <v>3172</v>
      </c>
      <c r="Y195" s="7">
        <v>1553.7</v>
      </c>
      <c r="Z195" s="7">
        <v>3604.4</v>
      </c>
      <c r="AA195" s="7">
        <v>1002</v>
      </c>
      <c r="AB195" s="7">
        <v>5831.2</v>
      </c>
      <c r="AC195" s="7">
        <v>2596.3000000000002</v>
      </c>
      <c r="AD195" s="7">
        <v>1054.5</v>
      </c>
      <c r="AE195" s="7">
        <v>716.37</v>
      </c>
      <c r="AF195" s="21">
        <v>738.52</v>
      </c>
      <c r="AG195" s="21">
        <v>345.88</v>
      </c>
      <c r="AH195" s="21">
        <v>629.6</v>
      </c>
      <c r="AI195" s="28">
        <f t="shared" si="3"/>
        <v>0.35478631415697182</v>
      </c>
    </row>
    <row r="196" spans="1:35" x14ac:dyDescent="0.25">
      <c r="A196" s="2" t="s">
        <v>867</v>
      </c>
      <c r="B196" s="3" t="s">
        <v>364</v>
      </c>
      <c r="C196" s="2">
        <v>743.54650000000004</v>
      </c>
      <c r="D196" s="4">
        <v>13.026199999999999</v>
      </c>
      <c r="E196" s="2" t="s">
        <v>365</v>
      </c>
      <c r="F196" s="2" t="s">
        <v>15</v>
      </c>
      <c r="G196" s="5" t="s">
        <v>16</v>
      </c>
      <c r="H196" s="7">
        <v>1355100</v>
      </c>
      <c r="I196" s="7">
        <v>263250</v>
      </c>
      <c r="J196" s="7">
        <v>727230</v>
      </c>
      <c r="K196" s="7">
        <v>149380</v>
      </c>
      <c r="L196" s="7">
        <v>1342500</v>
      </c>
      <c r="M196" s="7">
        <v>408970</v>
      </c>
      <c r="N196" s="7">
        <v>205480</v>
      </c>
      <c r="O196" s="7">
        <v>530880</v>
      </c>
      <c r="P196" s="7">
        <v>402320</v>
      </c>
      <c r="Q196" s="7">
        <v>447110</v>
      </c>
      <c r="R196" s="7">
        <v>2074000</v>
      </c>
      <c r="S196" s="7">
        <v>138230</v>
      </c>
      <c r="T196" s="7">
        <v>484760</v>
      </c>
      <c r="U196" s="7">
        <v>651060</v>
      </c>
      <c r="V196" s="7">
        <v>919460</v>
      </c>
      <c r="W196" s="7">
        <v>1142700</v>
      </c>
      <c r="X196" s="7">
        <v>1598000</v>
      </c>
      <c r="Y196" s="7">
        <v>2087400</v>
      </c>
      <c r="Z196" s="7">
        <v>1868700</v>
      </c>
      <c r="AA196" s="7">
        <v>883450</v>
      </c>
      <c r="AB196" s="7">
        <v>4311700</v>
      </c>
      <c r="AC196" s="7">
        <v>2477400</v>
      </c>
      <c r="AD196" s="7">
        <v>1374400</v>
      </c>
      <c r="AE196" s="7">
        <v>615090</v>
      </c>
      <c r="AF196" s="21">
        <v>992230</v>
      </c>
      <c r="AG196" s="21">
        <v>904790</v>
      </c>
      <c r="AH196" s="21">
        <v>1451800</v>
      </c>
      <c r="AI196" s="28">
        <f t="shared" si="3"/>
        <v>0.26323774614659495</v>
      </c>
    </row>
    <row r="197" spans="1:35" x14ac:dyDescent="0.25">
      <c r="A197" s="2" t="s">
        <v>868</v>
      </c>
      <c r="B197" s="3" t="s">
        <v>366</v>
      </c>
      <c r="C197" s="2">
        <v>741.53089999999997</v>
      </c>
      <c r="D197" s="4">
        <v>12.062200000000001</v>
      </c>
      <c r="E197" s="2" t="s">
        <v>347</v>
      </c>
      <c r="F197" s="2" t="s">
        <v>62</v>
      </c>
      <c r="G197" s="5" t="s">
        <v>16</v>
      </c>
      <c r="H197" s="7">
        <v>295560</v>
      </c>
      <c r="I197" s="7">
        <v>79174</v>
      </c>
      <c r="J197" s="7">
        <v>184780</v>
      </c>
      <c r="K197" s="7">
        <v>49312</v>
      </c>
      <c r="L197" s="7">
        <v>233960</v>
      </c>
      <c r="M197" s="7">
        <v>68136</v>
      </c>
      <c r="N197" s="7">
        <v>41733</v>
      </c>
      <c r="O197" s="7">
        <v>57225</v>
      </c>
      <c r="P197" s="7">
        <v>66964</v>
      </c>
      <c r="Q197" s="7">
        <v>47052</v>
      </c>
      <c r="R197" s="7">
        <v>352630</v>
      </c>
      <c r="S197" s="7">
        <v>57587</v>
      </c>
      <c r="T197" s="7">
        <v>105450</v>
      </c>
      <c r="U197" s="7">
        <v>113340</v>
      </c>
      <c r="V197" s="7">
        <v>144090</v>
      </c>
      <c r="W197" s="7">
        <v>112690</v>
      </c>
      <c r="X197" s="7">
        <v>232810</v>
      </c>
      <c r="Y197" s="7">
        <v>148390</v>
      </c>
      <c r="Z197" s="7">
        <v>208660</v>
      </c>
      <c r="AA197" s="7">
        <v>123720</v>
      </c>
      <c r="AB197" s="7">
        <v>347440</v>
      </c>
      <c r="AC197" s="7">
        <v>252030</v>
      </c>
      <c r="AD197" s="7">
        <v>152860</v>
      </c>
      <c r="AE197" s="7">
        <v>102720</v>
      </c>
      <c r="AF197" s="21">
        <v>151570</v>
      </c>
      <c r="AG197" s="21">
        <v>175330</v>
      </c>
      <c r="AH197" s="21">
        <v>186030</v>
      </c>
      <c r="AI197" s="28">
        <f t="shared" si="3"/>
        <v>0.10315820099521203</v>
      </c>
    </row>
    <row r="198" spans="1:35" x14ac:dyDescent="0.25">
      <c r="A198" s="2" t="s">
        <v>869</v>
      </c>
      <c r="B198" s="3" t="s">
        <v>367</v>
      </c>
      <c r="C198" s="2">
        <v>765.53089999999997</v>
      </c>
      <c r="D198" s="4">
        <v>12.3513</v>
      </c>
      <c r="E198" s="2" t="s">
        <v>368</v>
      </c>
      <c r="F198" s="2" t="s">
        <v>62</v>
      </c>
      <c r="G198" s="5" t="s">
        <v>16</v>
      </c>
      <c r="H198" s="7">
        <v>558760</v>
      </c>
      <c r="I198" s="7">
        <v>119650</v>
      </c>
      <c r="J198" s="7">
        <v>383580</v>
      </c>
      <c r="K198" s="7">
        <v>76576</v>
      </c>
      <c r="L198" s="7">
        <v>415080</v>
      </c>
      <c r="M198" s="7">
        <v>94208</v>
      </c>
      <c r="N198" s="7">
        <v>66316</v>
      </c>
      <c r="O198" s="7">
        <v>108300</v>
      </c>
      <c r="P198" s="7">
        <v>111800</v>
      </c>
      <c r="Q198" s="7">
        <v>81289</v>
      </c>
      <c r="R198" s="7">
        <v>762660</v>
      </c>
      <c r="S198" s="7">
        <v>83746</v>
      </c>
      <c r="T198" s="7">
        <v>202610</v>
      </c>
      <c r="U198" s="7">
        <v>210940</v>
      </c>
      <c r="V198" s="7">
        <v>269560</v>
      </c>
      <c r="W198" s="7">
        <v>187810</v>
      </c>
      <c r="X198" s="7">
        <v>486210</v>
      </c>
      <c r="Y198" s="7">
        <v>320120</v>
      </c>
      <c r="Z198" s="7">
        <v>573140</v>
      </c>
      <c r="AA198" s="7">
        <v>302150</v>
      </c>
      <c r="AB198" s="7">
        <v>805490</v>
      </c>
      <c r="AC198" s="7">
        <v>621080</v>
      </c>
      <c r="AD198" s="7">
        <v>373840</v>
      </c>
      <c r="AE198" s="7">
        <v>235140</v>
      </c>
      <c r="AF198" s="21">
        <v>257710</v>
      </c>
      <c r="AG198" s="21">
        <v>292380</v>
      </c>
      <c r="AH198" s="21">
        <v>307800</v>
      </c>
      <c r="AI198" s="28">
        <f t="shared" si="3"/>
        <v>8.9711109967358066E-2</v>
      </c>
    </row>
    <row r="199" spans="1:35" x14ac:dyDescent="0.25">
      <c r="A199" s="2" t="s">
        <v>870</v>
      </c>
      <c r="B199" s="3" t="s">
        <v>369</v>
      </c>
      <c r="C199" s="2">
        <v>791.54650000000004</v>
      </c>
      <c r="D199" s="4">
        <v>12.422700000000001</v>
      </c>
      <c r="E199" s="2" t="s">
        <v>361</v>
      </c>
      <c r="F199" s="2" t="s">
        <v>62</v>
      </c>
      <c r="G199" s="5" t="s">
        <v>16</v>
      </c>
      <c r="H199" s="7">
        <v>151780</v>
      </c>
      <c r="I199" s="7">
        <v>27321</v>
      </c>
      <c r="J199" s="7">
        <v>100840</v>
      </c>
      <c r="K199" s="7">
        <v>19380</v>
      </c>
      <c r="L199" s="7">
        <v>127790</v>
      </c>
      <c r="M199" s="7">
        <v>24920</v>
      </c>
      <c r="N199" s="7">
        <v>20480</v>
      </c>
      <c r="O199" s="7">
        <v>33925</v>
      </c>
      <c r="P199" s="7">
        <v>32385</v>
      </c>
      <c r="Q199" s="7">
        <v>20673</v>
      </c>
      <c r="R199" s="7">
        <v>369930</v>
      </c>
      <c r="S199" s="7">
        <v>25724</v>
      </c>
      <c r="T199" s="7">
        <v>57240</v>
      </c>
      <c r="U199" s="7">
        <v>64311</v>
      </c>
      <c r="V199" s="7">
        <v>63435</v>
      </c>
      <c r="W199" s="7">
        <v>48217</v>
      </c>
      <c r="X199" s="7">
        <v>120240</v>
      </c>
      <c r="Y199" s="7">
        <v>85102</v>
      </c>
      <c r="Z199" s="7">
        <v>351670</v>
      </c>
      <c r="AA199" s="7">
        <v>119400</v>
      </c>
      <c r="AB199" s="7">
        <v>513530</v>
      </c>
      <c r="AC199" s="7">
        <v>328880</v>
      </c>
      <c r="AD199" s="7">
        <v>256460</v>
      </c>
      <c r="AE199" s="7">
        <v>158610</v>
      </c>
      <c r="AF199" s="21">
        <v>72166</v>
      </c>
      <c r="AG199" s="21">
        <v>84301</v>
      </c>
      <c r="AH199" s="21">
        <v>74836</v>
      </c>
      <c r="AI199" s="28">
        <f t="shared" ref="AI199:AI262" si="4">STDEV(AF199:AH199)/AVERAGE(AF199:AH199)</f>
        <v>8.2705722268272844E-2</v>
      </c>
    </row>
    <row r="200" spans="1:35" x14ac:dyDescent="0.25">
      <c r="A200" s="2" t="s">
        <v>871</v>
      </c>
      <c r="B200" s="3" t="s">
        <v>370</v>
      </c>
      <c r="C200" s="2">
        <v>789.53089999999997</v>
      </c>
      <c r="D200" s="4">
        <v>11.7187</v>
      </c>
      <c r="E200" s="2" t="s">
        <v>371</v>
      </c>
      <c r="F200" s="2" t="s">
        <v>62</v>
      </c>
      <c r="G200" s="5" t="s">
        <v>26</v>
      </c>
      <c r="H200" s="7">
        <v>71583</v>
      </c>
      <c r="I200" s="7">
        <v>21423</v>
      </c>
      <c r="J200" s="7">
        <v>49202</v>
      </c>
      <c r="K200" s="7">
        <v>16163</v>
      </c>
      <c r="L200" s="7">
        <v>47867</v>
      </c>
      <c r="M200" s="7">
        <v>18013</v>
      </c>
      <c r="N200" s="7">
        <v>12059</v>
      </c>
      <c r="O200" s="7">
        <v>19431</v>
      </c>
      <c r="P200" s="7">
        <v>25572</v>
      </c>
      <c r="Q200" s="7">
        <v>15051</v>
      </c>
      <c r="R200" s="7">
        <v>81518</v>
      </c>
      <c r="S200" s="7">
        <v>17175</v>
      </c>
      <c r="T200" s="7">
        <v>60607</v>
      </c>
      <c r="U200" s="7">
        <v>71252</v>
      </c>
      <c r="V200" s="7">
        <v>65463</v>
      </c>
      <c r="W200" s="7">
        <v>47480</v>
      </c>
      <c r="X200" s="7">
        <v>132380</v>
      </c>
      <c r="Y200" s="7">
        <v>103250</v>
      </c>
      <c r="Z200" s="7">
        <v>136780</v>
      </c>
      <c r="AA200" s="7">
        <v>90548</v>
      </c>
      <c r="AB200" s="7">
        <v>161910</v>
      </c>
      <c r="AC200" s="7">
        <v>122390</v>
      </c>
      <c r="AD200" s="7">
        <v>94953</v>
      </c>
      <c r="AE200" s="7">
        <v>62446</v>
      </c>
      <c r="AF200" s="21">
        <v>69975</v>
      </c>
      <c r="AG200" s="21">
        <v>78144</v>
      </c>
      <c r="AH200" s="21">
        <v>90264</v>
      </c>
      <c r="AI200" s="28">
        <f t="shared" si="4"/>
        <v>0.1284707655200546</v>
      </c>
    </row>
    <row r="201" spans="1:35" x14ac:dyDescent="0.25">
      <c r="A201" s="2" t="s">
        <v>872</v>
      </c>
      <c r="B201" s="3" t="s">
        <v>372</v>
      </c>
      <c r="C201" s="2">
        <v>713.49959999999999</v>
      </c>
      <c r="D201" s="4">
        <v>11.6829</v>
      </c>
      <c r="E201" s="2" t="s">
        <v>339</v>
      </c>
      <c r="F201" s="2" t="s">
        <v>15</v>
      </c>
      <c r="G201" s="5" t="s">
        <v>16</v>
      </c>
      <c r="H201" s="7">
        <v>95917</v>
      </c>
      <c r="I201" s="7">
        <v>19531</v>
      </c>
      <c r="J201" s="7">
        <v>47598</v>
      </c>
      <c r="K201" s="7">
        <v>8045.8</v>
      </c>
      <c r="L201" s="7">
        <v>79909</v>
      </c>
      <c r="M201" s="7">
        <v>21662</v>
      </c>
      <c r="N201" s="7">
        <v>12086</v>
      </c>
      <c r="O201" s="7">
        <v>34297</v>
      </c>
      <c r="P201" s="7">
        <v>22168</v>
      </c>
      <c r="Q201" s="7">
        <v>24513</v>
      </c>
      <c r="R201" s="7">
        <v>132720</v>
      </c>
      <c r="S201" s="7">
        <v>4968.1000000000004</v>
      </c>
      <c r="T201" s="7">
        <v>8524.6</v>
      </c>
      <c r="U201" s="7">
        <v>11620</v>
      </c>
      <c r="V201" s="7">
        <v>17594</v>
      </c>
      <c r="W201" s="7">
        <v>23852</v>
      </c>
      <c r="X201" s="7">
        <v>28923</v>
      </c>
      <c r="Y201" s="7">
        <v>30265</v>
      </c>
      <c r="Z201" s="7">
        <v>31560</v>
      </c>
      <c r="AA201" s="7">
        <v>14830</v>
      </c>
      <c r="AB201" s="7">
        <v>84480</v>
      </c>
      <c r="AC201" s="7">
        <v>52977</v>
      </c>
      <c r="AD201" s="7">
        <v>24437</v>
      </c>
      <c r="AE201" s="7">
        <v>12916</v>
      </c>
      <c r="AF201" s="21">
        <v>16330</v>
      </c>
      <c r="AG201" s="21">
        <v>17144</v>
      </c>
      <c r="AH201" s="21">
        <v>27743</v>
      </c>
      <c r="AI201" s="28">
        <f t="shared" si="4"/>
        <v>0.3120377389535034</v>
      </c>
    </row>
    <row r="202" spans="1:35" x14ac:dyDescent="0.25">
      <c r="A202" s="2" t="s">
        <v>873</v>
      </c>
      <c r="B202" s="3" t="s">
        <v>373</v>
      </c>
      <c r="C202" s="2">
        <v>711.48389999999995</v>
      </c>
      <c r="D202" s="4">
        <v>11.337999999999999</v>
      </c>
      <c r="E202" s="2" t="s">
        <v>374</v>
      </c>
      <c r="F202" s="2" t="s">
        <v>15</v>
      </c>
      <c r="G202" s="5" t="s">
        <v>26</v>
      </c>
      <c r="H202" s="7">
        <v>6064.6</v>
      </c>
      <c r="I202" s="7">
        <v>1.6532999999999999E-3</v>
      </c>
      <c r="J202" s="7">
        <v>4720.3</v>
      </c>
      <c r="K202" s="7">
        <v>3.5151000000000002E-3</v>
      </c>
      <c r="L202" s="7">
        <v>3242.5</v>
      </c>
      <c r="M202" s="7">
        <v>1139.5999999999999</v>
      </c>
      <c r="N202" s="7">
        <v>282.45</v>
      </c>
      <c r="O202" s="7">
        <v>4388.3</v>
      </c>
      <c r="P202" s="7">
        <v>1494.7</v>
      </c>
      <c r="Q202" s="7">
        <v>2638.5</v>
      </c>
      <c r="R202" s="7">
        <v>4908.8999999999996</v>
      </c>
      <c r="S202" s="7">
        <v>2.9618000000000001E-3</v>
      </c>
      <c r="T202" s="7">
        <v>502.49</v>
      </c>
      <c r="U202" s="7">
        <v>0</v>
      </c>
      <c r="V202" s="7">
        <v>959.42</v>
      </c>
      <c r="W202" s="7">
        <v>3810.1</v>
      </c>
      <c r="X202" s="7">
        <v>1130.9000000000001</v>
      </c>
      <c r="Y202" s="7">
        <v>3476.9</v>
      </c>
      <c r="Z202" s="7">
        <v>3367</v>
      </c>
      <c r="AA202" s="7">
        <v>691.84</v>
      </c>
      <c r="AB202" s="7">
        <v>16492</v>
      </c>
      <c r="AC202" s="7">
        <v>7809</v>
      </c>
      <c r="AD202" s="7">
        <v>1296.7</v>
      </c>
      <c r="AE202" s="7">
        <v>0</v>
      </c>
      <c r="AF202" s="21">
        <v>1257.4000000000001</v>
      </c>
      <c r="AG202" s="21">
        <v>1095.5999999999999</v>
      </c>
      <c r="AH202" s="21">
        <v>2510.1</v>
      </c>
      <c r="AI202" s="28">
        <f t="shared" si="4"/>
        <v>0.47759214190286803</v>
      </c>
    </row>
    <row r="203" spans="1:35" x14ac:dyDescent="0.25">
      <c r="A203" s="2" t="s">
        <v>874</v>
      </c>
      <c r="B203" s="3" t="s">
        <v>375</v>
      </c>
      <c r="C203" s="2">
        <v>821.59349999999995</v>
      </c>
      <c r="D203" s="4">
        <v>13.8094</v>
      </c>
      <c r="E203" s="2" t="s">
        <v>376</v>
      </c>
      <c r="F203" s="2" t="s">
        <v>62</v>
      </c>
      <c r="G203" s="5" t="s">
        <v>26</v>
      </c>
      <c r="H203" s="7">
        <v>13484</v>
      </c>
      <c r="I203" s="7">
        <v>2961</v>
      </c>
      <c r="J203" s="7">
        <v>15685</v>
      </c>
      <c r="K203" s="7">
        <v>2366.1999999999998</v>
      </c>
      <c r="L203" s="7">
        <v>16480</v>
      </c>
      <c r="M203" s="7">
        <v>4531.8999999999996</v>
      </c>
      <c r="N203" s="7">
        <v>875.92</v>
      </c>
      <c r="O203" s="7">
        <v>1801.4</v>
      </c>
      <c r="P203" s="7">
        <v>6004.8</v>
      </c>
      <c r="Q203" s="7">
        <v>3036.6</v>
      </c>
      <c r="R203" s="7">
        <v>18802</v>
      </c>
      <c r="S203" s="7">
        <v>1823.2</v>
      </c>
      <c r="T203" s="7">
        <v>713.13</v>
      </c>
      <c r="U203" s="7">
        <v>308.22000000000003</v>
      </c>
      <c r="V203" s="7">
        <v>2280.6999999999998</v>
      </c>
      <c r="W203" s="7">
        <v>1235.8</v>
      </c>
      <c r="X203" s="7">
        <v>5830.1</v>
      </c>
      <c r="Y203" s="7">
        <v>3848.5</v>
      </c>
      <c r="Z203" s="7">
        <v>7248.9</v>
      </c>
      <c r="AA203" s="7">
        <v>1575.6</v>
      </c>
      <c r="AB203" s="7">
        <v>12463</v>
      </c>
      <c r="AC203" s="7">
        <v>6055.2</v>
      </c>
      <c r="AD203" s="7">
        <v>2692.7</v>
      </c>
      <c r="AE203" s="7">
        <v>1921.8</v>
      </c>
      <c r="AF203" s="21">
        <v>1548.9</v>
      </c>
      <c r="AG203" s="21">
        <v>3020.4</v>
      </c>
      <c r="AH203" s="21">
        <v>2358.6</v>
      </c>
      <c r="AI203" s="28">
        <f t="shared" si="4"/>
        <v>0.31913902080253287</v>
      </c>
    </row>
    <row r="204" spans="1:35" x14ac:dyDescent="0.25">
      <c r="A204" s="2" t="s">
        <v>875</v>
      </c>
      <c r="B204" s="3" t="s">
        <v>377</v>
      </c>
      <c r="C204" s="2">
        <v>741.53089999999997</v>
      </c>
      <c r="D204" s="4">
        <v>12.9198</v>
      </c>
      <c r="E204" s="2" t="s">
        <v>347</v>
      </c>
      <c r="F204" s="2" t="s">
        <v>15</v>
      </c>
      <c r="G204" s="5" t="s">
        <v>16</v>
      </c>
      <c r="H204" s="7">
        <v>1992800</v>
      </c>
      <c r="I204" s="7">
        <v>357170</v>
      </c>
      <c r="J204" s="7">
        <v>963620</v>
      </c>
      <c r="K204" s="7">
        <v>190720</v>
      </c>
      <c r="L204" s="7">
        <v>1648000</v>
      </c>
      <c r="M204" s="7">
        <v>538180</v>
      </c>
      <c r="N204" s="7">
        <v>265870</v>
      </c>
      <c r="O204" s="7">
        <v>751340</v>
      </c>
      <c r="P204" s="7">
        <v>545480</v>
      </c>
      <c r="Q204" s="7">
        <v>569950</v>
      </c>
      <c r="R204" s="7">
        <v>1936000</v>
      </c>
      <c r="S204" s="7">
        <v>188010</v>
      </c>
      <c r="T204" s="7">
        <v>81317</v>
      </c>
      <c r="U204" s="7">
        <v>117120</v>
      </c>
      <c r="V204" s="7">
        <v>175960</v>
      </c>
      <c r="W204" s="7">
        <v>228950</v>
      </c>
      <c r="X204" s="7">
        <v>258930</v>
      </c>
      <c r="Y204" s="7">
        <v>346070</v>
      </c>
      <c r="Z204" s="7">
        <v>315390</v>
      </c>
      <c r="AA204" s="7">
        <v>154340</v>
      </c>
      <c r="AB204" s="7">
        <v>751610</v>
      </c>
      <c r="AC204" s="7">
        <v>433510</v>
      </c>
      <c r="AD204" s="7">
        <v>248230</v>
      </c>
      <c r="AE204" s="7">
        <v>117110</v>
      </c>
      <c r="AF204" s="21">
        <v>166710</v>
      </c>
      <c r="AG204" s="21">
        <v>205500</v>
      </c>
      <c r="AH204" s="21">
        <v>263770</v>
      </c>
      <c r="AI204" s="28">
        <f t="shared" si="4"/>
        <v>0.2304540281892874</v>
      </c>
    </row>
    <row r="205" spans="1:35" x14ac:dyDescent="0.25">
      <c r="A205" s="2" t="s">
        <v>876</v>
      </c>
      <c r="B205" s="3" t="s">
        <v>378</v>
      </c>
      <c r="C205" s="2">
        <v>737.49959999999999</v>
      </c>
      <c r="D205" s="4">
        <v>11.8201</v>
      </c>
      <c r="E205" s="2" t="s">
        <v>379</v>
      </c>
      <c r="F205" s="2" t="s">
        <v>15</v>
      </c>
      <c r="G205" s="5" t="s">
        <v>16</v>
      </c>
      <c r="H205" s="7">
        <v>123090</v>
      </c>
      <c r="I205" s="7">
        <v>30714</v>
      </c>
      <c r="J205" s="7">
        <v>54084</v>
      </c>
      <c r="K205" s="7">
        <v>11102</v>
      </c>
      <c r="L205" s="7">
        <v>122290</v>
      </c>
      <c r="M205" s="7">
        <v>34723</v>
      </c>
      <c r="N205" s="7">
        <v>25518</v>
      </c>
      <c r="O205" s="7">
        <v>61244</v>
      </c>
      <c r="P205" s="7">
        <v>48424</v>
      </c>
      <c r="Q205" s="7">
        <v>21992</v>
      </c>
      <c r="R205" s="7">
        <v>149020</v>
      </c>
      <c r="S205" s="7">
        <v>10282</v>
      </c>
      <c r="T205" s="7">
        <v>2996.3</v>
      </c>
      <c r="U205" s="7">
        <v>5493.7</v>
      </c>
      <c r="V205" s="7">
        <v>10598</v>
      </c>
      <c r="W205" s="7">
        <v>11505</v>
      </c>
      <c r="X205" s="7">
        <v>14842</v>
      </c>
      <c r="Y205" s="7">
        <v>18921</v>
      </c>
      <c r="Z205" s="7">
        <v>19542</v>
      </c>
      <c r="AA205" s="7">
        <v>10384</v>
      </c>
      <c r="AB205" s="7">
        <v>56854</v>
      </c>
      <c r="AC205" s="7">
        <v>34640</v>
      </c>
      <c r="AD205" s="7">
        <v>17690</v>
      </c>
      <c r="AE205" s="7">
        <v>7180.5</v>
      </c>
      <c r="AF205" s="21">
        <v>10950</v>
      </c>
      <c r="AG205" s="21">
        <v>10358</v>
      </c>
      <c r="AH205" s="21">
        <v>16186</v>
      </c>
      <c r="AI205" s="28">
        <f t="shared" si="4"/>
        <v>0.25664814388593488</v>
      </c>
    </row>
    <row r="206" spans="1:35" x14ac:dyDescent="0.25">
      <c r="A206" s="2" t="s">
        <v>877</v>
      </c>
      <c r="B206" s="3" t="s">
        <v>380</v>
      </c>
      <c r="C206" s="2">
        <v>763.51520000000005</v>
      </c>
      <c r="D206" s="4">
        <v>11.822699999999999</v>
      </c>
      <c r="E206" s="2" t="s">
        <v>381</v>
      </c>
      <c r="F206" s="2" t="s">
        <v>15</v>
      </c>
      <c r="G206" s="5" t="s">
        <v>16</v>
      </c>
      <c r="H206" s="7">
        <v>72086</v>
      </c>
      <c r="I206" s="7">
        <v>10626</v>
      </c>
      <c r="J206" s="7">
        <v>31131</v>
      </c>
      <c r="K206" s="7">
        <v>21177</v>
      </c>
      <c r="L206" s="7">
        <v>59865</v>
      </c>
      <c r="M206" s="7">
        <v>15908</v>
      </c>
      <c r="N206" s="7">
        <v>9177.7999999999993</v>
      </c>
      <c r="O206" s="7">
        <v>24774</v>
      </c>
      <c r="P206" s="7">
        <v>14689</v>
      </c>
      <c r="Q206" s="7">
        <v>15551</v>
      </c>
      <c r="R206" s="7">
        <v>87252</v>
      </c>
      <c r="S206" s="7">
        <v>3127.2</v>
      </c>
      <c r="T206" s="7">
        <v>11891</v>
      </c>
      <c r="U206" s="7">
        <v>23009</v>
      </c>
      <c r="V206" s="7">
        <v>28144</v>
      </c>
      <c r="W206" s="7">
        <v>33304</v>
      </c>
      <c r="X206" s="7">
        <v>39690</v>
      </c>
      <c r="Y206" s="7">
        <v>46953</v>
      </c>
      <c r="Z206" s="7">
        <v>54268</v>
      </c>
      <c r="AA206" s="7">
        <v>26288</v>
      </c>
      <c r="AB206" s="7">
        <v>158980</v>
      </c>
      <c r="AC206" s="7">
        <v>76200</v>
      </c>
      <c r="AD206" s="7">
        <v>41314</v>
      </c>
      <c r="AE206" s="7">
        <v>16711</v>
      </c>
      <c r="AF206" s="21">
        <v>26597</v>
      </c>
      <c r="AG206" s="21">
        <v>26297</v>
      </c>
      <c r="AH206" s="21">
        <v>42949</v>
      </c>
      <c r="AI206" s="28">
        <f t="shared" si="4"/>
        <v>0.29825698912624732</v>
      </c>
    </row>
    <row r="207" spans="1:35" x14ac:dyDescent="0.25">
      <c r="A207" s="2" t="s">
        <v>878</v>
      </c>
      <c r="B207" s="3" t="s">
        <v>382</v>
      </c>
      <c r="C207" s="2">
        <v>533.31179999999995</v>
      </c>
      <c r="D207" s="4">
        <v>5.7755999999999998</v>
      </c>
      <c r="E207" s="2" t="s">
        <v>383</v>
      </c>
      <c r="F207" s="2" t="s">
        <v>15</v>
      </c>
      <c r="G207" s="5" t="s">
        <v>26</v>
      </c>
      <c r="H207" s="7">
        <v>140240</v>
      </c>
      <c r="I207" s="7">
        <v>14526</v>
      </c>
      <c r="J207" s="7">
        <v>59226</v>
      </c>
      <c r="K207" s="7">
        <v>12626</v>
      </c>
      <c r="L207" s="7">
        <v>105930</v>
      </c>
      <c r="M207" s="7">
        <v>37528</v>
      </c>
      <c r="N207" s="7">
        <v>6646.1</v>
      </c>
      <c r="O207" s="7">
        <v>27070</v>
      </c>
      <c r="P207" s="7">
        <v>24882</v>
      </c>
      <c r="Q207" s="7">
        <v>24570</v>
      </c>
      <c r="R207" s="7">
        <v>223220</v>
      </c>
      <c r="S207" s="7">
        <v>16573</v>
      </c>
      <c r="T207" s="7">
        <v>225.13</v>
      </c>
      <c r="U207" s="7">
        <v>146.9</v>
      </c>
      <c r="V207" s="7">
        <v>3332.9</v>
      </c>
      <c r="W207" s="7">
        <v>3677.8</v>
      </c>
      <c r="X207" s="7">
        <v>4288.6000000000004</v>
      </c>
      <c r="Y207" s="7">
        <v>4176.7</v>
      </c>
      <c r="Z207" s="7">
        <v>3476.3</v>
      </c>
      <c r="AA207" s="7">
        <v>1786.1</v>
      </c>
      <c r="AB207" s="7">
        <v>6669.4</v>
      </c>
      <c r="AC207" s="7">
        <v>3461.2</v>
      </c>
      <c r="AD207" s="7">
        <v>3869.9</v>
      </c>
      <c r="AE207" s="7">
        <v>1085.8</v>
      </c>
      <c r="AF207" s="21">
        <v>3008.1</v>
      </c>
      <c r="AG207" s="21">
        <v>2544.4</v>
      </c>
      <c r="AH207" s="21">
        <v>5489.9</v>
      </c>
      <c r="AI207" s="28">
        <f t="shared" si="4"/>
        <v>0.43028381419820599</v>
      </c>
    </row>
    <row r="208" spans="1:35" x14ac:dyDescent="0.25">
      <c r="A208" s="2" t="s">
        <v>879</v>
      </c>
      <c r="B208" s="3" t="s">
        <v>384</v>
      </c>
      <c r="C208" s="2">
        <v>795.57780000000002</v>
      </c>
      <c r="D208" s="4">
        <v>13.4679</v>
      </c>
      <c r="E208" s="2" t="s">
        <v>385</v>
      </c>
      <c r="F208" s="2" t="s">
        <v>15</v>
      </c>
      <c r="G208" s="5" t="s">
        <v>16</v>
      </c>
      <c r="H208" s="7">
        <v>1056300</v>
      </c>
      <c r="I208" s="7">
        <v>154190</v>
      </c>
      <c r="J208" s="7">
        <v>482200</v>
      </c>
      <c r="K208" s="7">
        <v>83902</v>
      </c>
      <c r="L208" s="7">
        <v>880680</v>
      </c>
      <c r="M208" s="7">
        <v>267450</v>
      </c>
      <c r="N208" s="7">
        <v>128220</v>
      </c>
      <c r="O208" s="7">
        <v>361700</v>
      </c>
      <c r="P208" s="7">
        <v>263260</v>
      </c>
      <c r="Q208" s="7">
        <v>267960</v>
      </c>
      <c r="R208" s="7">
        <v>1061900</v>
      </c>
      <c r="S208" s="7">
        <v>88518</v>
      </c>
      <c r="T208" s="7">
        <v>71261</v>
      </c>
      <c r="U208" s="7">
        <v>100850</v>
      </c>
      <c r="V208" s="7">
        <v>142770</v>
      </c>
      <c r="W208" s="7">
        <v>195970</v>
      </c>
      <c r="X208" s="7">
        <v>279520</v>
      </c>
      <c r="Y208" s="7">
        <v>383530</v>
      </c>
      <c r="Z208" s="7">
        <v>337710</v>
      </c>
      <c r="AA208" s="7">
        <v>166430</v>
      </c>
      <c r="AB208" s="7">
        <v>824690</v>
      </c>
      <c r="AC208" s="7">
        <v>456690</v>
      </c>
      <c r="AD208" s="7">
        <v>269610</v>
      </c>
      <c r="AE208" s="7">
        <v>116360</v>
      </c>
      <c r="AF208" s="21">
        <v>154330</v>
      </c>
      <c r="AG208" s="21">
        <v>151280</v>
      </c>
      <c r="AH208" s="21">
        <v>228190</v>
      </c>
      <c r="AI208" s="28">
        <f t="shared" si="4"/>
        <v>0.24475604368133724</v>
      </c>
    </row>
    <row r="209" spans="1:35" x14ac:dyDescent="0.25">
      <c r="A209" s="2" t="s">
        <v>880</v>
      </c>
      <c r="B209" s="3" t="s">
        <v>386</v>
      </c>
      <c r="C209" s="2">
        <v>793.56219999999996</v>
      </c>
      <c r="D209" s="4">
        <v>14.034800000000001</v>
      </c>
      <c r="E209" s="2" t="s">
        <v>359</v>
      </c>
      <c r="F209" s="2" t="s">
        <v>15</v>
      </c>
      <c r="G209" s="5" t="s">
        <v>26</v>
      </c>
      <c r="H209" s="7">
        <v>125050</v>
      </c>
      <c r="I209" s="7">
        <v>19023</v>
      </c>
      <c r="J209" s="7">
        <v>63605</v>
      </c>
      <c r="K209" s="7">
        <v>9099.2000000000007</v>
      </c>
      <c r="L209" s="7">
        <v>89278</v>
      </c>
      <c r="M209" s="7">
        <v>32306</v>
      </c>
      <c r="N209" s="7">
        <v>14731</v>
      </c>
      <c r="O209" s="7">
        <v>37924</v>
      </c>
      <c r="P209" s="7">
        <v>33364</v>
      </c>
      <c r="Q209" s="7">
        <v>37591</v>
      </c>
      <c r="R209" s="7">
        <v>130920</v>
      </c>
      <c r="S209" s="7">
        <v>10434</v>
      </c>
      <c r="T209" s="7">
        <v>861.52</v>
      </c>
      <c r="U209" s="7">
        <v>1108.3</v>
      </c>
      <c r="V209" s="7">
        <v>1818.8</v>
      </c>
      <c r="W209" s="7">
        <v>4708.6000000000004</v>
      </c>
      <c r="X209" s="7">
        <v>9605.2000000000007</v>
      </c>
      <c r="Y209" s="7">
        <v>13235</v>
      </c>
      <c r="Z209" s="7">
        <v>7306.9</v>
      </c>
      <c r="AA209" s="7">
        <v>1083.7</v>
      </c>
      <c r="AB209" s="7">
        <v>29862</v>
      </c>
      <c r="AC209" s="7">
        <v>11320</v>
      </c>
      <c r="AD209" s="7">
        <v>6196.6</v>
      </c>
      <c r="AE209" s="7">
        <v>1796.2</v>
      </c>
      <c r="AF209" s="21">
        <v>3637.4</v>
      </c>
      <c r="AG209" s="21">
        <v>2976.8</v>
      </c>
      <c r="AH209" s="21">
        <v>6595.1</v>
      </c>
      <c r="AI209" s="28">
        <f t="shared" si="4"/>
        <v>0.43761185210645193</v>
      </c>
    </row>
    <row r="210" spans="1:35" x14ac:dyDescent="0.25">
      <c r="A210" s="2" t="s">
        <v>881</v>
      </c>
      <c r="B210" s="3" t="s">
        <v>387</v>
      </c>
      <c r="C210" s="2">
        <v>763.51520000000005</v>
      </c>
      <c r="D210" s="4">
        <v>12.1393</v>
      </c>
      <c r="E210" s="2" t="s">
        <v>381</v>
      </c>
      <c r="F210" s="2" t="s">
        <v>15</v>
      </c>
      <c r="G210" s="5" t="s">
        <v>16</v>
      </c>
      <c r="H210" s="7">
        <v>150840</v>
      </c>
      <c r="I210" s="7">
        <v>26838</v>
      </c>
      <c r="J210" s="7">
        <v>74333</v>
      </c>
      <c r="K210" s="7">
        <v>13794</v>
      </c>
      <c r="L210" s="7">
        <v>117330</v>
      </c>
      <c r="M210" s="7">
        <v>33216</v>
      </c>
      <c r="N210" s="7">
        <v>22684</v>
      </c>
      <c r="O210" s="7">
        <v>73984</v>
      </c>
      <c r="P210" s="7">
        <v>41339</v>
      </c>
      <c r="Q210" s="7">
        <v>48813</v>
      </c>
      <c r="R210" s="7">
        <v>156800</v>
      </c>
      <c r="S210" s="7">
        <v>15835</v>
      </c>
      <c r="T210" s="7">
        <v>42143</v>
      </c>
      <c r="U210" s="7">
        <v>53608</v>
      </c>
      <c r="V210" s="7">
        <v>69779</v>
      </c>
      <c r="W210" s="7">
        <v>82197</v>
      </c>
      <c r="X210" s="7">
        <v>110960</v>
      </c>
      <c r="Y210" s="7">
        <v>153820</v>
      </c>
      <c r="Z210" s="7">
        <v>189980</v>
      </c>
      <c r="AA210" s="7">
        <v>74402</v>
      </c>
      <c r="AB210" s="7">
        <v>386970</v>
      </c>
      <c r="AC210" s="7">
        <v>269540</v>
      </c>
      <c r="AD210" s="7">
        <v>133530</v>
      </c>
      <c r="AE210" s="7">
        <v>47902</v>
      </c>
      <c r="AF210" s="21">
        <v>80011</v>
      </c>
      <c r="AG210" s="21">
        <v>78465</v>
      </c>
      <c r="AH210" s="21">
        <v>111150</v>
      </c>
      <c r="AI210" s="28">
        <f t="shared" si="4"/>
        <v>0.20517988276562302</v>
      </c>
    </row>
    <row r="211" spans="1:35" x14ac:dyDescent="0.25">
      <c r="A211" s="2" t="s">
        <v>882</v>
      </c>
      <c r="B211" s="3" t="s">
        <v>388</v>
      </c>
      <c r="C211" s="2">
        <v>761.49959999999999</v>
      </c>
      <c r="D211" s="4">
        <v>11.3308</v>
      </c>
      <c r="E211" s="2" t="s">
        <v>389</v>
      </c>
      <c r="F211" s="2" t="s">
        <v>15</v>
      </c>
      <c r="G211" s="5" t="s">
        <v>26</v>
      </c>
      <c r="H211" s="7">
        <v>29782</v>
      </c>
      <c r="I211" s="7">
        <v>1501.8</v>
      </c>
      <c r="J211" s="7">
        <v>16422</v>
      </c>
      <c r="K211" s="7">
        <v>3.2224000000000003E-2</v>
      </c>
      <c r="L211" s="7">
        <v>31767</v>
      </c>
      <c r="M211" s="7">
        <v>3829.7</v>
      </c>
      <c r="N211" s="7">
        <v>2156.1</v>
      </c>
      <c r="O211" s="7">
        <v>9913.5</v>
      </c>
      <c r="P211" s="7">
        <v>6762.8</v>
      </c>
      <c r="Q211" s="7">
        <v>8275.7999999999993</v>
      </c>
      <c r="R211" s="7">
        <v>32529</v>
      </c>
      <c r="S211" s="7">
        <v>333.36</v>
      </c>
      <c r="T211" s="7">
        <v>7818.3</v>
      </c>
      <c r="U211" s="7">
        <v>14430</v>
      </c>
      <c r="V211" s="7">
        <v>16627</v>
      </c>
      <c r="W211" s="7">
        <v>30600</v>
      </c>
      <c r="X211" s="7">
        <v>35772</v>
      </c>
      <c r="Y211" s="7">
        <v>49678</v>
      </c>
      <c r="Z211" s="7">
        <v>63310</v>
      </c>
      <c r="AA211" s="7">
        <v>21970</v>
      </c>
      <c r="AB211" s="7">
        <v>153260</v>
      </c>
      <c r="AC211" s="7">
        <v>107080</v>
      </c>
      <c r="AD211" s="7">
        <v>48476</v>
      </c>
      <c r="AE211" s="7">
        <v>11980</v>
      </c>
      <c r="AF211" s="21">
        <v>18628</v>
      </c>
      <c r="AG211" s="21">
        <v>19693</v>
      </c>
      <c r="AH211" s="21">
        <v>40808</v>
      </c>
      <c r="AI211" s="28">
        <f t="shared" si="4"/>
        <v>0.47427095128791924</v>
      </c>
    </row>
    <row r="212" spans="1:35" x14ac:dyDescent="0.25">
      <c r="A212" s="2" t="s">
        <v>883</v>
      </c>
      <c r="B212" s="3" t="s">
        <v>390</v>
      </c>
      <c r="C212" s="2">
        <v>761.49959999999999</v>
      </c>
      <c r="D212" s="4">
        <v>12.3619</v>
      </c>
      <c r="E212" s="2" t="s">
        <v>389</v>
      </c>
      <c r="F212" s="2" t="s">
        <v>15</v>
      </c>
      <c r="G212" s="5" t="s">
        <v>26</v>
      </c>
      <c r="H212" s="7">
        <v>80789</v>
      </c>
      <c r="I212" s="7">
        <v>26544</v>
      </c>
      <c r="J212" s="7">
        <v>62268</v>
      </c>
      <c r="K212" s="7">
        <v>14645</v>
      </c>
      <c r="L212" s="7">
        <v>57910</v>
      </c>
      <c r="M212" s="7">
        <v>28907</v>
      </c>
      <c r="N212" s="7">
        <v>20409</v>
      </c>
      <c r="O212" s="7">
        <v>48907</v>
      </c>
      <c r="P212" s="7">
        <v>34953</v>
      </c>
      <c r="Q212" s="7">
        <v>40977</v>
      </c>
      <c r="R212" s="7">
        <v>69429</v>
      </c>
      <c r="S212" s="7">
        <v>11602</v>
      </c>
      <c r="T212" s="7">
        <v>19861</v>
      </c>
      <c r="U212" s="7">
        <v>23450</v>
      </c>
      <c r="V212" s="7">
        <v>46394</v>
      </c>
      <c r="W212" s="7">
        <v>49547</v>
      </c>
      <c r="X212" s="7">
        <v>41644</v>
      </c>
      <c r="Y212" s="7">
        <v>70627</v>
      </c>
      <c r="Z212" s="7">
        <v>71093</v>
      </c>
      <c r="AA212" s="7">
        <v>37195</v>
      </c>
      <c r="AB212" s="7">
        <v>124090</v>
      </c>
      <c r="AC212" s="7">
        <v>93364</v>
      </c>
      <c r="AD212" s="7">
        <v>57566</v>
      </c>
      <c r="AE212" s="7">
        <v>25654</v>
      </c>
      <c r="AF212" s="21">
        <v>50151</v>
      </c>
      <c r="AG212" s="21">
        <v>44002</v>
      </c>
      <c r="AH212" s="21">
        <v>62417</v>
      </c>
      <c r="AI212" s="28">
        <f t="shared" si="4"/>
        <v>0.17963780740799981</v>
      </c>
    </row>
    <row r="213" spans="1:35" x14ac:dyDescent="0.25">
      <c r="A213" s="2" t="s">
        <v>884</v>
      </c>
      <c r="B213" s="3" t="s">
        <v>391</v>
      </c>
      <c r="C213" s="2">
        <v>791.54650000000004</v>
      </c>
      <c r="D213" s="4">
        <v>13.644600000000001</v>
      </c>
      <c r="E213" s="2" t="s">
        <v>361</v>
      </c>
      <c r="F213" s="2" t="s">
        <v>15</v>
      </c>
      <c r="G213" s="5" t="s">
        <v>26</v>
      </c>
      <c r="H213" s="7">
        <v>1109800</v>
      </c>
      <c r="I213" s="7">
        <v>387710</v>
      </c>
      <c r="J213" s="7">
        <v>829810</v>
      </c>
      <c r="K213" s="7">
        <v>246580</v>
      </c>
      <c r="L213" s="7">
        <v>932780</v>
      </c>
      <c r="M213" s="7">
        <v>547520</v>
      </c>
      <c r="N213" s="7">
        <v>341250</v>
      </c>
      <c r="O213" s="7">
        <v>638650</v>
      </c>
      <c r="P213" s="7">
        <v>564350</v>
      </c>
      <c r="Q213" s="7">
        <v>603770</v>
      </c>
      <c r="R213" s="7">
        <v>1062400</v>
      </c>
      <c r="S213" s="7">
        <v>229610</v>
      </c>
      <c r="T213" s="7">
        <v>76867</v>
      </c>
      <c r="U213" s="7">
        <v>97500</v>
      </c>
      <c r="V213" s="7">
        <v>148130</v>
      </c>
      <c r="W213" s="7">
        <v>168280</v>
      </c>
      <c r="X213" s="7">
        <v>237990</v>
      </c>
      <c r="Y213" s="7">
        <v>315360</v>
      </c>
      <c r="Z213" s="7">
        <v>295360</v>
      </c>
      <c r="AA213" s="7">
        <v>142260</v>
      </c>
      <c r="AB213" s="7">
        <v>604820</v>
      </c>
      <c r="AC213" s="7">
        <v>340370</v>
      </c>
      <c r="AD213" s="7">
        <v>209980</v>
      </c>
      <c r="AE213" s="7">
        <v>102950</v>
      </c>
      <c r="AF213" s="21">
        <v>150480</v>
      </c>
      <c r="AG213" s="21">
        <v>140740</v>
      </c>
      <c r="AH213" s="21">
        <v>191980</v>
      </c>
      <c r="AI213" s="28">
        <f t="shared" si="4"/>
        <v>0.16894292462465957</v>
      </c>
    </row>
    <row r="214" spans="1:35" x14ac:dyDescent="0.25">
      <c r="A214" s="2" t="s">
        <v>885</v>
      </c>
      <c r="B214" s="3" t="s">
        <v>392</v>
      </c>
      <c r="C214" s="2">
        <v>789.53089999999997</v>
      </c>
      <c r="D214" s="4">
        <v>13.105</v>
      </c>
      <c r="E214" s="2" t="s">
        <v>371</v>
      </c>
      <c r="F214" s="2" t="s">
        <v>15</v>
      </c>
      <c r="G214" s="5" t="s">
        <v>26</v>
      </c>
      <c r="H214" s="7">
        <v>472700</v>
      </c>
      <c r="I214" s="7">
        <v>151460</v>
      </c>
      <c r="J214" s="7">
        <v>292920</v>
      </c>
      <c r="K214" s="7">
        <v>85715</v>
      </c>
      <c r="L214" s="7">
        <v>378140</v>
      </c>
      <c r="M214" s="7">
        <v>190170</v>
      </c>
      <c r="N214" s="7">
        <v>121270</v>
      </c>
      <c r="O214" s="7">
        <v>246370</v>
      </c>
      <c r="P214" s="7">
        <v>208660</v>
      </c>
      <c r="Q214" s="7">
        <v>215670</v>
      </c>
      <c r="R214" s="7">
        <v>472360</v>
      </c>
      <c r="S214" s="7">
        <v>79003</v>
      </c>
      <c r="T214" s="7">
        <v>75376</v>
      </c>
      <c r="U214" s="7">
        <v>97296</v>
      </c>
      <c r="V214" s="7">
        <v>148430</v>
      </c>
      <c r="W214" s="7">
        <v>159870</v>
      </c>
      <c r="X214" s="7">
        <v>190770</v>
      </c>
      <c r="Y214" s="7">
        <v>263680</v>
      </c>
      <c r="Z214" s="7">
        <v>280820</v>
      </c>
      <c r="AA214" s="7">
        <v>145590</v>
      </c>
      <c r="AB214" s="7">
        <v>496000</v>
      </c>
      <c r="AC214" s="7">
        <v>309500</v>
      </c>
      <c r="AD214" s="7">
        <v>182260</v>
      </c>
      <c r="AE214" s="7">
        <v>105040</v>
      </c>
      <c r="AF214" s="21">
        <v>155850</v>
      </c>
      <c r="AG214" s="21">
        <v>138310</v>
      </c>
      <c r="AH214" s="21">
        <v>199720</v>
      </c>
      <c r="AI214" s="28">
        <f t="shared" si="4"/>
        <v>0.19214249727787519</v>
      </c>
    </row>
    <row r="215" spans="1:35" x14ac:dyDescent="0.25">
      <c r="A215" s="2" t="s">
        <v>886</v>
      </c>
      <c r="B215" s="3" t="s">
        <v>393</v>
      </c>
      <c r="C215" s="2">
        <v>675.52030000000002</v>
      </c>
      <c r="D215" s="4">
        <v>13.477399999999999</v>
      </c>
      <c r="E215" s="2" t="s">
        <v>394</v>
      </c>
      <c r="F215" s="2" t="s">
        <v>15</v>
      </c>
      <c r="G215" s="5" t="s">
        <v>16</v>
      </c>
      <c r="H215" s="7">
        <v>133700</v>
      </c>
      <c r="I215" s="7">
        <v>17054</v>
      </c>
      <c r="J215" s="7">
        <v>58240</v>
      </c>
      <c r="K215" s="7">
        <v>8662.6</v>
      </c>
      <c r="L215" s="7">
        <v>127060</v>
      </c>
      <c r="M215" s="7">
        <v>38136</v>
      </c>
      <c r="N215" s="7">
        <v>13731</v>
      </c>
      <c r="O215" s="7">
        <v>38179</v>
      </c>
      <c r="P215" s="7">
        <v>37702</v>
      </c>
      <c r="Q215" s="7">
        <v>36009</v>
      </c>
      <c r="R215" s="7">
        <v>136580</v>
      </c>
      <c r="S215" s="7">
        <v>9931.2000000000007</v>
      </c>
      <c r="T215" s="7">
        <v>1404.6</v>
      </c>
      <c r="U215" s="7">
        <v>2676.9</v>
      </c>
      <c r="V215" s="7">
        <v>6668.6</v>
      </c>
      <c r="W215" s="7">
        <v>8689.7000000000007</v>
      </c>
      <c r="X215" s="7">
        <v>9587.7999999999993</v>
      </c>
      <c r="Y215" s="7">
        <v>17447</v>
      </c>
      <c r="Z215" s="7">
        <v>13132</v>
      </c>
      <c r="AA215" s="7">
        <v>6075.1</v>
      </c>
      <c r="AB215" s="7">
        <v>34777</v>
      </c>
      <c r="AC215" s="7">
        <v>20488</v>
      </c>
      <c r="AD215" s="7">
        <v>12211</v>
      </c>
      <c r="AE215" s="7">
        <v>2933.2</v>
      </c>
      <c r="AF215" s="21">
        <v>7950.6</v>
      </c>
      <c r="AG215" s="21">
        <v>7059.6</v>
      </c>
      <c r="AH215" s="21">
        <v>8812.9</v>
      </c>
      <c r="AI215" s="28">
        <f t="shared" si="4"/>
        <v>0.11039988271481212</v>
      </c>
    </row>
    <row r="216" spans="1:35" x14ac:dyDescent="0.25">
      <c r="A216" s="2" t="s">
        <v>887</v>
      </c>
      <c r="B216" s="3" t="s">
        <v>395</v>
      </c>
      <c r="C216" s="2">
        <v>703.55160000000001</v>
      </c>
      <c r="D216" s="4">
        <v>13.5625</v>
      </c>
      <c r="E216" s="2" t="s">
        <v>396</v>
      </c>
      <c r="F216" s="2" t="s">
        <v>15</v>
      </c>
      <c r="G216" s="5" t="s">
        <v>26</v>
      </c>
      <c r="H216" s="7">
        <v>830530</v>
      </c>
      <c r="I216" s="7">
        <v>126210</v>
      </c>
      <c r="J216" s="7">
        <v>370090</v>
      </c>
      <c r="K216" s="7">
        <v>65969</v>
      </c>
      <c r="L216" s="7">
        <v>689860</v>
      </c>
      <c r="M216" s="7">
        <v>216100</v>
      </c>
      <c r="N216" s="7">
        <v>93790</v>
      </c>
      <c r="O216" s="7">
        <v>242950</v>
      </c>
      <c r="P216" s="7">
        <v>190770</v>
      </c>
      <c r="Q216" s="7">
        <v>198740</v>
      </c>
      <c r="R216" s="7">
        <v>929010</v>
      </c>
      <c r="S216" s="7">
        <v>64706</v>
      </c>
      <c r="T216" s="7">
        <v>28702</v>
      </c>
      <c r="U216" s="7">
        <v>42235</v>
      </c>
      <c r="V216" s="7">
        <v>68584</v>
      </c>
      <c r="W216" s="7">
        <v>81878</v>
      </c>
      <c r="X216" s="7">
        <v>102160</v>
      </c>
      <c r="Y216" s="7">
        <v>166350</v>
      </c>
      <c r="Z216" s="7">
        <v>142580</v>
      </c>
      <c r="AA216" s="7">
        <v>62997</v>
      </c>
      <c r="AB216" s="7">
        <v>384880</v>
      </c>
      <c r="AC216" s="7">
        <v>190920</v>
      </c>
      <c r="AD216" s="7">
        <v>99298</v>
      </c>
      <c r="AE216" s="7">
        <v>46052</v>
      </c>
      <c r="AF216" s="21">
        <v>68945</v>
      </c>
      <c r="AG216" s="21">
        <v>64535</v>
      </c>
      <c r="AH216" s="21">
        <v>106560</v>
      </c>
      <c r="AI216" s="28">
        <f t="shared" si="4"/>
        <v>0.28864673497666055</v>
      </c>
    </row>
    <row r="217" spans="1:35" x14ac:dyDescent="0.25">
      <c r="A217" s="2" t="s">
        <v>888</v>
      </c>
      <c r="B217" s="3" t="s">
        <v>397</v>
      </c>
      <c r="C217" s="2">
        <v>729.56719999999996</v>
      </c>
      <c r="D217" s="4">
        <v>13.173400000000001</v>
      </c>
      <c r="E217" s="2" t="s">
        <v>399</v>
      </c>
      <c r="F217" s="2" t="s">
        <v>62</v>
      </c>
      <c r="G217" s="5" t="s">
        <v>26</v>
      </c>
      <c r="H217" s="7">
        <v>204300</v>
      </c>
      <c r="I217" s="7">
        <v>51978</v>
      </c>
      <c r="J217" s="7">
        <v>118470</v>
      </c>
      <c r="K217" s="7">
        <v>35758</v>
      </c>
      <c r="L217" s="7">
        <v>193490</v>
      </c>
      <c r="M217" s="7">
        <v>50909</v>
      </c>
      <c r="N217" s="7">
        <v>22998</v>
      </c>
      <c r="O217" s="7">
        <v>38298</v>
      </c>
      <c r="P217" s="7">
        <v>40177</v>
      </c>
      <c r="Q217" s="7">
        <v>25190</v>
      </c>
      <c r="R217" s="7">
        <v>229980</v>
      </c>
      <c r="S217" s="7">
        <v>42528</v>
      </c>
      <c r="T217" s="7">
        <v>17826</v>
      </c>
      <c r="U217" s="7">
        <v>27935</v>
      </c>
      <c r="V217" s="7">
        <v>38388</v>
      </c>
      <c r="W217" s="7">
        <v>39384</v>
      </c>
      <c r="X217" s="7">
        <v>89861</v>
      </c>
      <c r="Y217" s="7">
        <v>44975</v>
      </c>
      <c r="Z217" s="7">
        <v>66770</v>
      </c>
      <c r="AA217" s="7">
        <v>35177</v>
      </c>
      <c r="AB217" s="7">
        <v>125220</v>
      </c>
      <c r="AC217" s="7">
        <v>82357</v>
      </c>
      <c r="AD217" s="7">
        <v>47055</v>
      </c>
      <c r="AE217" s="7">
        <v>36471</v>
      </c>
      <c r="AF217" s="21">
        <v>41104</v>
      </c>
      <c r="AG217" s="21">
        <v>58224</v>
      </c>
      <c r="AH217" s="21">
        <v>53058</v>
      </c>
      <c r="AI217" s="28">
        <f t="shared" si="4"/>
        <v>0.17287848874893735</v>
      </c>
    </row>
    <row r="218" spans="1:35" x14ac:dyDescent="0.25">
      <c r="A218" s="2" t="s">
        <v>889</v>
      </c>
      <c r="B218" s="3" t="s">
        <v>400</v>
      </c>
      <c r="C218" s="2">
        <v>673.50459999999998</v>
      </c>
      <c r="D218" s="4">
        <v>12.7165</v>
      </c>
      <c r="E218" s="2" t="s">
        <v>401</v>
      </c>
      <c r="F218" s="2" t="s">
        <v>62</v>
      </c>
      <c r="G218" s="5" t="s">
        <v>26</v>
      </c>
      <c r="H218" s="7">
        <v>73338</v>
      </c>
      <c r="I218" s="7">
        <v>91325</v>
      </c>
      <c r="J218" s="7">
        <v>303020</v>
      </c>
      <c r="K218" s="7">
        <v>111290</v>
      </c>
      <c r="L218" s="7">
        <v>237570</v>
      </c>
      <c r="M218" s="7">
        <v>148100</v>
      </c>
      <c r="N218" s="7">
        <v>113630</v>
      </c>
      <c r="O218" s="7">
        <v>159700</v>
      </c>
      <c r="P218" s="7">
        <v>193380</v>
      </c>
      <c r="Q218" s="7">
        <v>142840</v>
      </c>
      <c r="R218" s="7">
        <v>300600</v>
      </c>
      <c r="S218" s="7">
        <v>116330</v>
      </c>
      <c r="T218" s="7">
        <v>43648</v>
      </c>
      <c r="U218" s="7">
        <v>43624</v>
      </c>
      <c r="V218" s="7">
        <v>57032</v>
      </c>
      <c r="W218" s="7">
        <v>44729</v>
      </c>
      <c r="X218" s="7">
        <v>71104</v>
      </c>
      <c r="Y218" s="7">
        <v>49503</v>
      </c>
      <c r="Z218" s="7">
        <v>49265</v>
      </c>
      <c r="AA218" s="7">
        <v>41991</v>
      </c>
      <c r="AB218" s="7">
        <v>101840</v>
      </c>
      <c r="AC218" s="7">
        <v>78263</v>
      </c>
      <c r="AD218" s="7">
        <v>79402</v>
      </c>
      <c r="AE218" s="7">
        <v>44260</v>
      </c>
      <c r="AF218" s="21">
        <v>64868</v>
      </c>
      <c r="AG218" s="21">
        <v>68485</v>
      </c>
      <c r="AH218" s="21">
        <v>80346</v>
      </c>
      <c r="AI218" s="28">
        <f t="shared" si="4"/>
        <v>0.11366431963122735</v>
      </c>
    </row>
    <row r="219" spans="1:35" x14ac:dyDescent="0.25">
      <c r="A219" s="2" t="s">
        <v>890</v>
      </c>
      <c r="B219" s="3" t="s">
        <v>402</v>
      </c>
      <c r="C219" s="2">
        <v>725.53589999999997</v>
      </c>
      <c r="D219" s="4">
        <v>13.244300000000001</v>
      </c>
      <c r="E219" s="2" t="s">
        <v>403</v>
      </c>
      <c r="F219" s="2" t="s">
        <v>15</v>
      </c>
      <c r="G219" s="5" t="s">
        <v>26</v>
      </c>
      <c r="H219" s="7">
        <v>624980</v>
      </c>
      <c r="I219" s="7">
        <v>337840</v>
      </c>
      <c r="J219" s="7">
        <v>1351000</v>
      </c>
      <c r="K219" s="7">
        <v>264110</v>
      </c>
      <c r="L219" s="7">
        <v>1564700</v>
      </c>
      <c r="M219" s="7">
        <v>730370</v>
      </c>
      <c r="N219" s="7">
        <v>504340</v>
      </c>
      <c r="O219" s="7">
        <v>1268400</v>
      </c>
      <c r="P219" s="7">
        <v>1022800</v>
      </c>
      <c r="Q219" s="7">
        <v>1091900</v>
      </c>
      <c r="R219" s="7">
        <v>1828600</v>
      </c>
      <c r="S219" s="7">
        <v>248380</v>
      </c>
      <c r="T219" s="7">
        <v>89783</v>
      </c>
      <c r="U219" s="7">
        <v>125430</v>
      </c>
      <c r="V219" s="7">
        <v>218730</v>
      </c>
      <c r="W219" s="7">
        <v>178670</v>
      </c>
      <c r="X219" s="7">
        <v>240690</v>
      </c>
      <c r="Y219" s="7">
        <v>355820</v>
      </c>
      <c r="Z219" s="7">
        <v>233850</v>
      </c>
      <c r="AA219" s="7">
        <v>160510</v>
      </c>
      <c r="AB219" s="7">
        <v>721080</v>
      </c>
      <c r="AC219" s="7">
        <v>406640</v>
      </c>
      <c r="AD219" s="7">
        <v>287620</v>
      </c>
      <c r="AE219" s="7">
        <v>104330</v>
      </c>
      <c r="AF219" s="21">
        <v>234250</v>
      </c>
      <c r="AG219" s="21">
        <v>174840</v>
      </c>
      <c r="AH219" s="21">
        <v>312890</v>
      </c>
      <c r="AI219" s="28">
        <f t="shared" si="4"/>
        <v>0.28774147854646637</v>
      </c>
    </row>
    <row r="220" spans="1:35" x14ac:dyDescent="0.25">
      <c r="A220" s="2" t="s">
        <v>891</v>
      </c>
      <c r="B220" s="3" t="s">
        <v>404</v>
      </c>
      <c r="C220" s="2">
        <v>723.52030000000002</v>
      </c>
      <c r="D220" s="4">
        <v>13.2751</v>
      </c>
      <c r="E220" s="2" t="s">
        <v>405</v>
      </c>
      <c r="F220" s="2" t="s">
        <v>62</v>
      </c>
      <c r="G220" s="5" t="s">
        <v>26</v>
      </c>
      <c r="H220" s="7">
        <v>79251</v>
      </c>
      <c r="I220" s="7">
        <v>105650</v>
      </c>
      <c r="J220" s="7">
        <v>375150</v>
      </c>
      <c r="K220" s="7">
        <v>112800</v>
      </c>
      <c r="L220" s="7">
        <v>263620</v>
      </c>
      <c r="M220" s="7">
        <v>141430</v>
      </c>
      <c r="N220" s="7">
        <v>110280</v>
      </c>
      <c r="O220" s="7">
        <v>168550</v>
      </c>
      <c r="P220" s="7">
        <v>182250</v>
      </c>
      <c r="Q220" s="7">
        <v>139180</v>
      </c>
      <c r="R220" s="7">
        <v>272550</v>
      </c>
      <c r="S220" s="7">
        <v>117120</v>
      </c>
      <c r="T220" s="7">
        <v>206100</v>
      </c>
      <c r="U220" s="7">
        <v>196020</v>
      </c>
      <c r="V220" s="7">
        <v>298840</v>
      </c>
      <c r="W220" s="7">
        <v>230750</v>
      </c>
      <c r="X220" s="7">
        <v>395850</v>
      </c>
      <c r="Y220" s="7">
        <v>263110</v>
      </c>
      <c r="Z220" s="7">
        <v>251530</v>
      </c>
      <c r="AA220" s="7">
        <v>279480</v>
      </c>
      <c r="AB220" s="7">
        <v>507350</v>
      </c>
      <c r="AC220" s="7">
        <v>413310</v>
      </c>
      <c r="AD220" s="7">
        <v>386980</v>
      </c>
      <c r="AE220" s="7">
        <v>196960</v>
      </c>
      <c r="AF220" s="21">
        <v>321100</v>
      </c>
      <c r="AG220" s="21">
        <v>351660</v>
      </c>
      <c r="AH220" s="21">
        <v>359150</v>
      </c>
      <c r="AI220" s="28">
        <f t="shared" si="4"/>
        <v>5.8600900236805836E-2</v>
      </c>
    </row>
    <row r="221" spans="1:35" x14ac:dyDescent="0.25">
      <c r="A221" s="2" t="s">
        <v>892</v>
      </c>
      <c r="B221" s="3" t="s">
        <v>406</v>
      </c>
      <c r="C221" s="2">
        <v>721.50459999999998</v>
      </c>
      <c r="D221" s="4">
        <v>12.215999999999999</v>
      </c>
      <c r="E221" s="2" t="s">
        <v>407</v>
      </c>
      <c r="F221" s="2" t="s">
        <v>62</v>
      </c>
      <c r="G221" s="5" t="s">
        <v>26</v>
      </c>
      <c r="H221" s="7">
        <v>4736</v>
      </c>
      <c r="I221" s="7">
        <v>5674.9</v>
      </c>
      <c r="J221" s="7">
        <v>23308</v>
      </c>
      <c r="K221" s="7">
        <v>6137.1</v>
      </c>
      <c r="L221" s="7">
        <v>15555</v>
      </c>
      <c r="M221" s="7">
        <v>9584.4</v>
      </c>
      <c r="N221" s="7">
        <v>7845.3</v>
      </c>
      <c r="O221" s="7">
        <v>9089.7999999999993</v>
      </c>
      <c r="P221" s="7">
        <v>11372</v>
      </c>
      <c r="Q221" s="7">
        <v>7647.3</v>
      </c>
      <c r="R221" s="7">
        <v>24779</v>
      </c>
      <c r="S221" s="7">
        <v>8641.1</v>
      </c>
      <c r="T221" s="7">
        <v>15074</v>
      </c>
      <c r="U221" s="7">
        <v>20656</v>
      </c>
      <c r="V221" s="7">
        <v>24381</v>
      </c>
      <c r="W221" s="7">
        <v>18224</v>
      </c>
      <c r="X221" s="7">
        <v>29606</v>
      </c>
      <c r="Y221" s="7">
        <v>22888</v>
      </c>
      <c r="Z221" s="7">
        <v>33731</v>
      </c>
      <c r="AA221" s="7">
        <v>21078</v>
      </c>
      <c r="AB221" s="7">
        <v>40637</v>
      </c>
      <c r="AC221" s="7">
        <v>35868</v>
      </c>
      <c r="AD221" s="7">
        <v>30313</v>
      </c>
      <c r="AE221" s="7">
        <v>16521</v>
      </c>
      <c r="AF221" s="21">
        <v>22655</v>
      </c>
      <c r="AG221" s="21">
        <v>26783</v>
      </c>
      <c r="AH221" s="21">
        <v>26402</v>
      </c>
      <c r="AI221" s="28">
        <f t="shared" si="4"/>
        <v>9.0240684596057705E-2</v>
      </c>
    </row>
    <row r="222" spans="1:35" x14ac:dyDescent="0.25">
      <c r="A222" s="2" t="s">
        <v>893</v>
      </c>
      <c r="B222" s="3" t="s">
        <v>408</v>
      </c>
      <c r="C222" s="2">
        <v>731.5829</v>
      </c>
      <c r="D222" s="4">
        <v>14.327199999999999</v>
      </c>
      <c r="E222" s="2" t="s">
        <v>409</v>
      </c>
      <c r="F222" s="2" t="s">
        <v>62</v>
      </c>
      <c r="G222" s="5" t="s">
        <v>26</v>
      </c>
      <c r="H222" s="7">
        <v>258090</v>
      </c>
      <c r="I222" s="7">
        <v>56673</v>
      </c>
      <c r="J222" s="7">
        <v>180210</v>
      </c>
      <c r="K222" s="7">
        <v>46224</v>
      </c>
      <c r="L222" s="7">
        <v>264500</v>
      </c>
      <c r="M222" s="7">
        <v>66156</v>
      </c>
      <c r="N222" s="7">
        <v>27860</v>
      </c>
      <c r="O222" s="7">
        <v>48964</v>
      </c>
      <c r="P222" s="7">
        <v>65652</v>
      </c>
      <c r="Q222" s="7">
        <v>41631</v>
      </c>
      <c r="R222" s="7">
        <v>344410</v>
      </c>
      <c r="S222" s="7">
        <v>54360</v>
      </c>
      <c r="T222" s="7">
        <v>3429.1</v>
      </c>
      <c r="U222" s="7">
        <v>6486.4</v>
      </c>
      <c r="V222" s="7">
        <v>10187</v>
      </c>
      <c r="W222" s="7">
        <v>9553.5</v>
      </c>
      <c r="X222" s="7">
        <v>27372</v>
      </c>
      <c r="Y222" s="7">
        <v>17279</v>
      </c>
      <c r="Z222" s="7">
        <v>18165</v>
      </c>
      <c r="AA222" s="7">
        <v>10568</v>
      </c>
      <c r="AB222" s="7">
        <v>40730</v>
      </c>
      <c r="AC222" s="7">
        <v>22631</v>
      </c>
      <c r="AD222" s="7">
        <v>15701</v>
      </c>
      <c r="AE222" s="7">
        <v>11195</v>
      </c>
      <c r="AF222" s="21">
        <v>12955</v>
      </c>
      <c r="AG222" s="21">
        <v>12807</v>
      </c>
      <c r="AH222" s="21">
        <v>13272</v>
      </c>
      <c r="AI222" s="28">
        <f t="shared" si="4"/>
        <v>1.8258184523067579E-2</v>
      </c>
    </row>
    <row r="223" spans="1:35" x14ac:dyDescent="0.25">
      <c r="A223" s="2" t="s">
        <v>894</v>
      </c>
      <c r="B223" s="3" t="s">
        <v>410</v>
      </c>
      <c r="C223" s="2">
        <v>757.59849999999994</v>
      </c>
      <c r="D223" s="4">
        <v>14.4032</v>
      </c>
      <c r="E223" s="2" t="s">
        <v>411</v>
      </c>
      <c r="F223" s="2" t="s">
        <v>62</v>
      </c>
      <c r="G223" s="5" t="s">
        <v>26</v>
      </c>
      <c r="H223" s="7">
        <v>187490</v>
      </c>
      <c r="I223" s="7">
        <v>39407</v>
      </c>
      <c r="J223" s="7">
        <v>138420</v>
      </c>
      <c r="K223" s="7">
        <v>31351</v>
      </c>
      <c r="L223" s="7">
        <v>203210</v>
      </c>
      <c r="M223" s="7">
        <v>49958</v>
      </c>
      <c r="N223" s="7">
        <v>13711</v>
      </c>
      <c r="O223" s="7">
        <v>33192</v>
      </c>
      <c r="P223" s="7">
        <v>43100</v>
      </c>
      <c r="Q223" s="7">
        <v>22172</v>
      </c>
      <c r="R223" s="7">
        <v>255840</v>
      </c>
      <c r="S223" s="7">
        <v>40373</v>
      </c>
      <c r="T223" s="7">
        <v>2425.8000000000002</v>
      </c>
      <c r="U223" s="7">
        <v>2446.9</v>
      </c>
      <c r="V223" s="7">
        <v>3538.2</v>
      </c>
      <c r="W223" s="7">
        <v>4824.1000000000004</v>
      </c>
      <c r="X223" s="7">
        <v>9604</v>
      </c>
      <c r="Y223" s="7">
        <v>4486.5</v>
      </c>
      <c r="Z223" s="7">
        <v>6831.1</v>
      </c>
      <c r="AA223" s="7">
        <v>3289.3</v>
      </c>
      <c r="AB223" s="7">
        <v>17244</v>
      </c>
      <c r="AC223" s="7">
        <v>7691.7</v>
      </c>
      <c r="AD223" s="7">
        <v>4766</v>
      </c>
      <c r="AE223" s="7">
        <v>6527.2</v>
      </c>
      <c r="AF223" s="21">
        <v>3743</v>
      </c>
      <c r="AG223" s="21">
        <v>3318.8</v>
      </c>
      <c r="AH223" s="21">
        <v>4168.7</v>
      </c>
      <c r="AI223" s="28">
        <f t="shared" si="4"/>
        <v>0.11351682132072458</v>
      </c>
    </row>
    <row r="224" spans="1:35" x14ac:dyDescent="0.25">
      <c r="A224" s="2" t="s">
        <v>895</v>
      </c>
      <c r="B224" s="3" t="s">
        <v>412</v>
      </c>
      <c r="C224" s="2">
        <v>755.5829</v>
      </c>
      <c r="D224" s="4">
        <v>14.0565</v>
      </c>
      <c r="E224" s="2" t="s">
        <v>413</v>
      </c>
      <c r="F224" s="2" t="s">
        <v>15</v>
      </c>
      <c r="G224" s="5" t="s">
        <v>26</v>
      </c>
      <c r="H224" s="7">
        <v>1284900</v>
      </c>
      <c r="I224" s="7">
        <v>159250</v>
      </c>
      <c r="J224" s="7">
        <v>620390</v>
      </c>
      <c r="K224" s="7">
        <v>95646</v>
      </c>
      <c r="L224" s="7">
        <v>1142400</v>
      </c>
      <c r="M224" s="7">
        <v>301090</v>
      </c>
      <c r="N224" s="7">
        <v>175990</v>
      </c>
      <c r="O224" s="7">
        <v>365100</v>
      </c>
      <c r="P224" s="7">
        <v>394420</v>
      </c>
      <c r="Q224" s="7">
        <v>537380</v>
      </c>
      <c r="R224" s="7">
        <v>1402300</v>
      </c>
      <c r="S224" s="7">
        <v>95289</v>
      </c>
      <c r="T224" s="7">
        <v>19119</v>
      </c>
      <c r="U224" s="7">
        <v>31535</v>
      </c>
      <c r="V224" s="7">
        <v>57069</v>
      </c>
      <c r="W224" s="7">
        <v>67227</v>
      </c>
      <c r="X224" s="7">
        <v>108000</v>
      </c>
      <c r="Y224" s="7">
        <v>169280</v>
      </c>
      <c r="Z224" s="7">
        <v>111090</v>
      </c>
      <c r="AA224" s="7">
        <v>50336</v>
      </c>
      <c r="AB224" s="7">
        <v>303790</v>
      </c>
      <c r="AC224" s="7">
        <v>157260</v>
      </c>
      <c r="AD224" s="7">
        <v>100970</v>
      </c>
      <c r="AE224" s="7">
        <v>34046</v>
      </c>
      <c r="AF224" s="21">
        <v>67233</v>
      </c>
      <c r="AG224" s="21">
        <v>52141</v>
      </c>
      <c r="AH224" s="21">
        <v>77122</v>
      </c>
      <c r="AI224" s="28">
        <f t="shared" si="4"/>
        <v>0.19207233551847727</v>
      </c>
    </row>
    <row r="225" spans="1:35" x14ac:dyDescent="0.25">
      <c r="A225" s="2" t="s">
        <v>896</v>
      </c>
      <c r="B225" s="3" t="s">
        <v>414</v>
      </c>
      <c r="C225" s="2">
        <v>703.55160000000001</v>
      </c>
      <c r="D225" s="4">
        <v>14.245900000000001</v>
      </c>
      <c r="E225" s="2" t="s">
        <v>396</v>
      </c>
      <c r="F225" s="2" t="s">
        <v>62</v>
      </c>
      <c r="G225" s="5" t="s">
        <v>26</v>
      </c>
      <c r="H225" s="7">
        <v>5353.8</v>
      </c>
      <c r="I225" s="7">
        <v>4538.1000000000004</v>
      </c>
      <c r="J225" s="7">
        <v>28391</v>
      </c>
      <c r="K225" s="7">
        <v>5415.9</v>
      </c>
      <c r="L225" s="7">
        <v>23205</v>
      </c>
      <c r="M225" s="7">
        <v>11806</v>
      </c>
      <c r="N225" s="7">
        <v>6238.1</v>
      </c>
      <c r="O225" s="7">
        <v>9447.9</v>
      </c>
      <c r="P225" s="7">
        <v>12934</v>
      </c>
      <c r="Q225" s="7">
        <v>7851.4</v>
      </c>
      <c r="R225" s="7">
        <v>31728</v>
      </c>
      <c r="S225" s="7">
        <v>8320.5</v>
      </c>
      <c r="T225" s="7">
        <v>1736.3</v>
      </c>
      <c r="U225" s="7">
        <v>3836.6</v>
      </c>
      <c r="V225" s="7">
        <v>4408.5</v>
      </c>
      <c r="W225" s="7">
        <v>3826.9</v>
      </c>
      <c r="X225" s="7">
        <v>7565</v>
      </c>
      <c r="Y225" s="7">
        <v>4840.5</v>
      </c>
      <c r="Z225" s="7">
        <v>5792.8</v>
      </c>
      <c r="AA225" s="7">
        <v>5718</v>
      </c>
      <c r="AB225" s="7">
        <v>13983</v>
      </c>
      <c r="AC225" s="7">
        <v>7627.8</v>
      </c>
      <c r="AD225" s="7">
        <v>6527</v>
      </c>
      <c r="AE225" s="7">
        <v>3806.6</v>
      </c>
      <c r="AF225" s="21">
        <v>4524</v>
      </c>
      <c r="AG225" s="21">
        <v>5468.1</v>
      </c>
      <c r="AH225" s="21">
        <v>5298.2</v>
      </c>
      <c r="AI225" s="28">
        <f t="shared" si="4"/>
        <v>9.8739494989267221E-2</v>
      </c>
    </row>
    <row r="226" spans="1:35" x14ac:dyDescent="0.25">
      <c r="A226" s="2" t="s">
        <v>897</v>
      </c>
      <c r="B226" s="3" t="s">
        <v>415</v>
      </c>
      <c r="C226" s="2">
        <v>701.53589999999997</v>
      </c>
      <c r="D226" s="4">
        <v>13.457000000000001</v>
      </c>
      <c r="E226" s="2" t="s">
        <v>416</v>
      </c>
      <c r="F226" s="2" t="s">
        <v>62</v>
      </c>
      <c r="G226" s="5" t="s">
        <v>26</v>
      </c>
      <c r="H226" s="7">
        <v>371480</v>
      </c>
      <c r="I226" s="7">
        <v>383430</v>
      </c>
      <c r="J226" s="7">
        <v>1413000</v>
      </c>
      <c r="K226" s="7">
        <v>453900</v>
      </c>
      <c r="L226" s="7">
        <v>1252400</v>
      </c>
      <c r="M226" s="7">
        <v>617680</v>
      </c>
      <c r="N226" s="7">
        <v>422040</v>
      </c>
      <c r="O226" s="7">
        <v>740310</v>
      </c>
      <c r="P226" s="7">
        <v>776920</v>
      </c>
      <c r="Q226" s="7">
        <v>575980</v>
      </c>
      <c r="R226" s="7">
        <v>1549500</v>
      </c>
      <c r="S226" s="7">
        <v>544380</v>
      </c>
      <c r="T226" s="7">
        <v>330500</v>
      </c>
      <c r="U226" s="7">
        <v>365900</v>
      </c>
      <c r="V226" s="7">
        <v>473030</v>
      </c>
      <c r="W226" s="7">
        <v>479110</v>
      </c>
      <c r="X226" s="7">
        <v>699740</v>
      </c>
      <c r="Y226" s="7">
        <v>478300</v>
      </c>
      <c r="Z226" s="7">
        <v>470910</v>
      </c>
      <c r="AA226" s="7">
        <v>447940</v>
      </c>
      <c r="AB226" s="7">
        <v>869060</v>
      </c>
      <c r="AC226" s="7">
        <v>759530</v>
      </c>
      <c r="AD226" s="7">
        <v>738950</v>
      </c>
      <c r="AE226" s="7">
        <v>385670</v>
      </c>
      <c r="AF226" s="21">
        <v>567600</v>
      </c>
      <c r="AG226" s="21">
        <v>668550</v>
      </c>
      <c r="AH226" s="21">
        <v>570710</v>
      </c>
      <c r="AI226" s="28">
        <f t="shared" si="4"/>
        <v>9.5314735474801196E-2</v>
      </c>
    </row>
    <row r="227" spans="1:35" x14ac:dyDescent="0.25">
      <c r="A227" s="2" t="s">
        <v>898</v>
      </c>
      <c r="B227" s="3" t="s">
        <v>417</v>
      </c>
      <c r="C227" s="2">
        <v>757.59849999999994</v>
      </c>
      <c r="D227" s="4">
        <v>14.8132</v>
      </c>
      <c r="E227" s="2" t="s">
        <v>411</v>
      </c>
      <c r="F227" s="2" t="s">
        <v>62</v>
      </c>
      <c r="G227" s="5" t="s">
        <v>38</v>
      </c>
      <c r="H227" s="7">
        <v>22609</v>
      </c>
      <c r="I227" s="7">
        <v>15588</v>
      </c>
      <c r="J227" s="7">
        <v>37118</v>
      </c>
      <c r="K227" s="7">
        <v>10363</v>
      </c>
      <c r="L227" s="7">
        <v>30918</v>
      </c>
      <c r="M227" s="7">
        <v>37079</v>
      </c>
      <c r="N227" s="7">
        <v>8129.2</v>
      </c>
      <c r="O227" s="7">
        <v>12308</v>
      </c>
      <c r="P227" s="7">
        <v>21005</v>
      </c>
      <c r="Q227" s="7">
        <v>18851</v>
      </c>
      <c r="R227" s="7">
        <v>33606</v>
      </c>
      <c r="S227" s="7">
        <v>8495.4</v>
      </c>
      <c r="T227" s="7">
        <v>1584.3</v>
      </c>
      <c r="U227" s="7">
        <v>2300.4</v>
      </c>
      <c r="V227" s="7">
        <v>4219.6000000000004</v>
      </c>
      <c r="W227" s="7">
        <v>3895</v>
      </c>
      <c r="X227" s="7">
        <v>10970</v>
      </c>
      <c r="Y227" s="7">
        <v>8595.7000000000007</v>
      </c>
      <c r="Z227" s="7">
        <v>7801.8</v>
      </c>
      <c r="AA227" s="7">
        <v>5913</v>
      </c>
      <c r="AB227" s="7">
        <v>16393</v>
      </c>
      <c r="AC227" s="7">
        <v>9378.2000000000007</v>
      </c>
      <c r="AD227" s="7">
        <v>9378.1</v>
      </c>
      <c r="AE227" s="7">
        <v>5016.8999999999996</v>
      </c>
      <c r="AF227" s="21">
        <v>5322.7</v>
      </c>
      <c r="AG227" s="21">
        <v>6144.5</v>
      </c>
      <c r="AH227" s="21">
        <v>5954.8</v>
      </c>
      <c r="AI227" s="28">
        <f t="shared" si="4"/>
        <v>7.4094076417505969E-2</v>
      </c>
    </row>
    <row r="228" spans="1:35" x14ac:dyDescent="0.25">
      <c r="A228" s="2" t="s">
        <v>899</v>
      </c>
      <c r="B228" s="3" t="s">
        <v>418</v>
      </c>
      <c r="C228" s="2">
        <v>753.56719999999996</v>
      </c>
      <c r="D228" s="4">
        <v>14.0176</v>
      </c>
      <c r="E228" s="2" t="s">
        <v>419</v>
      </c>
      <c r="F228" s="2" t="s">
        <v>62</v>
      </c>
      <c r="G228" s="5" t="s">
        <v>26</v>
      </c>
      <c r="H228" s="7">
        <v>171720</v>
      </c>
      <c r="I228" s="7">
        <v>293280</v>
      </c>
      <c r="J228" s="7">
        <v>1390800</v>
      </c>
      <c r="K228" s="7">
        <v>362770</v>
      </c>
      <c r="L228" s="7">
        <v>1051300</v>
      </c>
      <c r="M228" s="7">
        <v>496420</v>
      </c>
      <c r="N228" s="7">
        <v>307740</v>
      </c>
      <c r="O228" s="7">
        <v>514050</v>
      </c>
      <c r="P228" s="7">
        <v>665870</v>
      </c>
      <c r="Q228" s="7">
        <v>491810</v>
      </c>
      <c r="R228" s="7">
        <v>1193300</v>
      </c>
      <c r="S228" s="7">
        <v>374910</v>
      </c>
      <c r="T228" s="7">
        <v>200380</v>
      </c>
      <c r="U228" s="7">
        <v>232410</v>
      </c>
      <c r="V228" s="7">
        <v>310760</v>
      </c>
      <c r="W228" s="7">
        <v>259950</v>
      </c>
      <c r="X228" s="7">
        <v>461380</v>
      </c>
      <c r="Y228" s="7">
        <v>353810</v>
      </c>
      <c r="Z228" s="7">
        <v>296990</v>
      </c>
      <c r="AA228" s="7">
        <v>301640</v>
      </c>
      <c r="AB228" s="7">
        <v>652770</v>
      </c>
      <c r="AC228" s="7">
        <v>411740</v>
      </c>
      <c r="AD228" s="7">
        <v>441030</v>
      </c>
      <c r="AE228" s="7">
        <v>231920</v>
      </c>
      <c r="AF228" s="21">
        <v>329640</v>
      </c>
      <c r="AG228" s="21">
        <v>359090</v>
      </c>
      <c r="AH228" s="21">
        <v>375710</v>
      </c>
      <c r="AI228" s="28">
        <f t="shared" si="4"/>
        <v>6.5755284096842864E-2</v>
      </c>
    </row>
    <row r="229" spans="1:35" x14ac:dyDescent="0.25">
      <c r="A229" s="2" t="s">
        <v>900</v>
      </c>
      <c r="B229" s="3" t="s">
        <v>420</v>
      </c>
      <c r="C229" s="2">
        <v>751.55160000000001</v>
      </c>
      <c r="D229" s="4">
        <v>13.4269</v>
      </c>
      <c r="E229" s="2" t="s">
        <v>421</v>
      </c>
      <c r="F229" s="2" t="s">
        <v>62</v>
      </c>
      <c r="G229" s="5" t="s">
        <v>26</v>
      </c>
      <c r="H229" s="7">
        <v>446690</v>
      </c>
      <c r="I229" s="7">
        <v>51841</v>
      </c>
      <c r="J229" s="7">
        <v>111980</v>
      </c>
      <c r="K229" s="7">
        <v>35463</v>
      </c>
      <c r="L229" s="7">
        <v>964030</v>
      </c>
      <c r="M229" s="7">
        <v>453440</v>
      </c>
      <c r="N229" s="7">
        <v>315010</v>
      </c>
      <c r="O229" s="7">
        <v>498010</v>
      </c>
      <c r="P229" s="7">
        <v>49608</v>
      </c>
      <c r="Q229" s="7">
        <v>46977</v>
      </c>
      <c r="R229" s="7">
        <v>193450</v>
      </c>
      <c r="S229" s="7">
        <v>55948</v>
      </c>
      <c r="T229" s="7">
        <v>46612</v>
      </c>
      <c r="U229" s="7">
        <v>49518</v>
      </c>
      <c r="V229" s="7">
        <v>820480</v>
      </c>
      <c r="W229" s="7">
        <v>59033</v>
      </c>
      <c r="X229" s="7">
        <v>93556</v>
      </c>
      <c r="Y229" s="7">
        <v>78976</v>
      </c>
      <c r="Z229" s="7">
        <v>127860</v>
      </c>
      <c r="AA229" s="7">
        <v>87395</v>
      </c>
      <c r="AB229" s="7">
        <v>184450</v>
      </c>
      <c r="AC229" s="7">
        <v>147970</v>
      </c>
      <c r="AD229" s="7">
        <v>122310</v>
      </c>
      <c r="AE229" s="7">
        <v>618440</v>
      </c>
      <c r="AF229" s="21">
        <v>78987</v>
      </c>
      <c r="AG229" s="21">
        <v>80730</v>
      </c>
      <c r="AH229" s="21">
        <v>78366</v>
      </c>
      <c r="AI229" s="28">
        <f t="shared" si="4"/>
        <v>1.5443022935589605E-2</v>
      </c>
    </row>
    <row r="230" spans="1:35" x14ac:dyDescent="0.25">
      <c r="A230" s="2" t="s">
        <v>901</v>
      </c>
      <c r="B230" s="3" t="s">
        <v>422</v>
      </c>
      <c r="C230" s="2">
        <v>781.59849999999994</v>
      </c>
      <c r="D230" s="4">
        <v>14.548</v>
      </c>
      <c r="E230" s="2" t="s">
        <v>423</v>
      </c>
      <c r="F230" s="2" t="s">
        <v>62</v>
      </c>
      <c r="G230" s="5" t="s">
        <v>26</v>
      </c>
      <c r="H230" s="7">
        <v>53887</v>
      </c>
      <c r="I230" s="7">
        <v>43773</v>
      </c>
      <c r="J230" s="7">
        <v>253840</v>
      </c>
      <c r="K230" s="7">
        <v>60626</v>
      </c>
      <c r="L230" s="7">
        <v>193550</v>
      </c>
      <c r="M230" s="7">
        <v>79412</v>
      </c>
      <c r="N230" s="7">
        <v>42448</v>
      </c>
      <c r="O230" s="7">
        <v>76577</v>
      </c>
      <c r="P230" s="7">
        <v>105910</v>
      </c>
      <c r="Q230" s="7">
        <v>81500</v>
      </c>
      <c r="R230" s="7">
        <v>194750</v>
      </c>
      <c r="S230" s="7">
        <v>59668</v>
      </c>
      <c r="T230" s="7">
        <v>28498</v>
      </c>
      <c r="U230" s="7">
        <v>33488</v>
      </c>
      <c r="V230" s="7">
        <v>48774</v>
      </c>
      <c r="W230" s="7">
        <v>43660</v>
      </c>
      <c r="X230" s="7">
        <v>85912</v>
      </c>
      <c r="Y230" s="7">
        <v>61997</v>
      </c>
      <c r="Z230" s="7">
        <v>57861</v>
      </c>
      <c r="AA230" s="7">
        <v>50902</v>
      </c>
      <c r="AB230" s="7">
        <v>126630</v>
      </c>
      <c r="AC230" s="7">
        <v>73866</v>
      </c>
      <c r="AD230" s="7">
        <v>74417</v>
      </c>
      <c r="AE230" s="7">
        <v>42153</v>
      </c>
      <c r="AF230" s="21">
        <v>52129</v>
      </c>
      <c r="AG230" s="21">
        <v>57003</v>
      </c>
      <c r="AH230" s="21">
        <v>51473</v>
      </c>
      <c r="AI230" s="28">
        <f t="shared" si="4"/>
        <v>5.6434734714064051E-2</v>
      </c>
    </row>
    <row r="231" spans="1:35" x14ac:dyDescent="0.25">
      <c r="A231" s="2" t="s">
        <v>902</v>
      </c>
      <c r="B231" s="3" t="s">
        <v>424</v>
      </c>
      <c r="C231" s="2">
        <v>777.56719999999996</v>
      </c>
      <c r="D231" s="4">
        <v>13.4573</v>
      </c>
      <c r="E231" s="2" t="s">
        <v>425</v>
      </c>
      <c r="F231" s="2" t="s">
        <v>62</v>
      </c>
      <c r="G231" s="5" t="s">
        <v>26</v>
      </c>
      <c r="H231" s="7">
        <v>86663</v>
      </c>
      <c r="I231" s="7">
        <v>53113</v>
      </c>
      <c r="J231" s="7">
        <v>274680</v>
      </c>
      <c r="K231" s="7">
        <v>69420</v>
      </c>
      <c r="L231" s="7">
        <v>144950</v>
      </c>
      <c r="M231" s="7">
        <v>84838</v>
      </c>
      <c r="N231" s="7">
        <v>68046</v>
      </c>
      <c r="O231" s="7">
        <v>110100</v>
      </c>
      <c r="P231" s="7">
        <v>138030</v>
      </c>
      <c r="Q231" s="7">
        <v>106960</v>
      </c>
      <c r="R231" s="7">
        <v>264430</v>
      </c>
      <c r="S231" s="7">
        <v>81936</v>
      </c>
      <c r="T231" s="7">
        <v>63993</v>
      </c>
      <c r="U231" s="7">
        <v>77308</v>
      </c>
      <c r="V231" s="7">
        <v>95473</v>
      </c>
      <c r="W231" s="7">
        <v>81861</v>
      </c>
      <c r="X231" s="7">
        <v>158230</v>
      </c>
      <c r="Y231" s="7">
        <v>76202</v>
      </c>
      <c r="Z231" s="7">
        <v>149770</v>
      </c>
      <c r="AA231" s="7">
        <v>127900</v>
      </c>
      <c r="AB231" s="7">
        <v>203870</v>
      </c>
      <c r="AC231" s="7">
        <v>131600</v>
      </c>
      <c r="AD231" s="7">
        <v>181420</v>
      </c>
      <c r="AE231" s="7">
        <v>96076</v>
      </c>
      <c r="AF231" s="21">
        <v>108210</v>
      </c>
      <c r="AG231" s="21">
        <v>121090</v>
      </c>
      <c r="AH231" s="21">
        <v>82630</v>
      </c>
      <c r="AI231" s="28">
        <f t="shared" si="4"/>
        <v>0.1882764385057103</v>
      </c>
    </row>
    <row r="232" spans="1:35" x14ac:dyDescent="0.25">
      <c r="A232" s="2" t="s">
        <v>903</v>
      </c>
      <c r="B232" s="3" t="s">
        <v>426</v>
      </c>
      <c r="C232" s="2">
        <v>775.55160000000001</v>
      </c>
      <c r="D232" s="4">
        <v>13.862</v>
      </c>
      <c r="E232" s="2" t="s">
        <v>427</v>
      </c>
      <c r="F232" s="2" t="s">
        <v>15</v>
      </c>
      <c r="G232" s="5" t="s">
        <v>16</v>
      </c>
      <c r="H232" s="7">
        <v>113110</v>
      </c>
      <c r="I232" s="7">
        <v>104460</v>
      </c>
      <c r="J232" s="7">
        <v>451220</v>
      </c>
      <c r="K232" s="7">
        <v>84892</v>
      </c>
      <c r="L232" s="7">
        <v>440120</v>
      </c>
      <c r="M232" s="7">
        <v>256160</v>
      </c>
      <c r="N232" s="7">
        <v>169880</v>
      </c>
      <c r="O232" s="7">
        <v>354370</v>
      </c>
      <c r="P232" s="7">
        <v>325470</v>
      </c>
      <c r="Q232" s="7">
        <v>361580</v>
      </c>
      <c r="R232" s="7">
        <v>495500</v>
      </c>
      <c r="S232" s="7">
        <v>109220</v>
      </c>
      <c r="T232" s="7">
        <v>29351</v>
      </c>
      <c r="U232" s="7">
        <v>51298</v>
      </c>
      <c r="V232" s="7">
        <v>84523</v>
      </c>
      <c r="W232" s="7">
        <v>88766</v>
      </c>
      <c r="X232" s="7">
        <v>108450</v>
      </c>
      <c r="Y232" s="7">
        <v>180070</v>
      </c>
      <c r="Z232" s="7">
        <v>110900</v>
      </c>
      <c r="AA232" s="7">
        <v>75522</v>
      </c>
      <c r="AB232" s="7">
        <v>256940</v>
      </c>
      <c r="AC232" s="7">
        <v>160500</v>
      </c>
      <c r="AD232" s="7">
        <v>131380</v>
      </c>
      <c r="AE232" s="7">
        <v>46136</v>
      </c>
      <c r="AF232" s="21">
        <v>89907</v>
      </c>
      <c r="AG232" s="21">
        <v>75621</v>
      </c>
      <c r="AH232" s="21">
        <v>106600</v>
      </c>
      <c r="AI232" s="28">
        <f t="shared" si="4"/>
        <v>0.17093144090526247</v>
      </c>
    </row>
    <row r="233" spans="1:35" x14ac:dyDescent="0.25">
      <c r="A233" s="2" t="s">
        <v>904</v>
      </c>
      <c r="B233" s="3" t="s">
        <v>428</v>
      </c>
      <c r="C233" s="2">
        <v>699.52030000000002</v>
      </c>
      <c r="D233" s="4">
        <v>12.712300000000001</v>
      </c>
      <c r="E233" s="2" t="s">
        <v>429</v>
      </c>
      <c r="F233" s="2" t="s">
        <v>62</v>
      </c>
      <c r="G233" s="5" t="s">
        <v>26</v>
      </c>
      <c r="H233" s="7">
        <v>96316</v>
      </c>
      <c r="I233" s="7">
        <v>161770</v>
      </c>
      <c r="J233" s="7">
        <v>499420</v>
      </c>
      <c r="K233" s="7">
        <v>178650</v>
      </c>
      <c r="L233" s="7">
        <v>390540</v>
      </c>
      <c r="M233" s="7">
        <v>239050</v>
      </c>
      <c r="N233" s="7">
        <v>183280</v>
      </c>
      <c r="O233" s="7">
        <v>220280</v>
      </c>
      <c r="P233" s="7">
        <v>232290</v>
      </c>
      <c r="Q233" s="7">
        <v>215670</v>
      </c>
      <c r="R233" s="7">
        <v>451130</v>
      </c>
      <c r="S233" s="7">
        <v>182910</v>
      </c>
      <c r="T233" s="7">
        <v>131250</v>
      </c>
      <c r="U233" s="7">
        <v>144460</v>
      </c>
      <c r="V233" s="7">
        <v>184000</v>
      </c>
      <c r="W233" s="7">
        <v>119910</v>
      </c>
      <c r="X233" s="7">
        <v>224730</v>
      </c>
      <c r="Y233" s="7">
        <v>134590</v>
      </c>
      <c r="Z233" s="7">
        <v>146970</v>
      </c>
      <c r="AA233" s="7">
        <v>150440</v>
      </c>
      <c r="AB233" s="7">
        <v>239890</v>
      </c>
      <c r="AC233" s="7">
        <v>222450</v>
      </c>
      <c r="AD233" s="7">
        <v>185260</v>
      </c>
      <c r="AE233" s="7">
        <v>122340</v>
      </c>
      <c r="AF233" s="21">
        <v>156470</v>
      </c>
      <c r="AG233" s="21">
        <v>181920</v>
      </c>
      <c r="AH233" s="21">
        <v>203440</v>
      </c>
      <c r="AI233" s="28">
        <f t="shared" si="4"/>
        <v>0.1301831908396236</v>
      </c>
    </row>
    <row r="234" spans="1:35" x14ac:dyDescent="0.25">
      <c r="A234" s="2" t="s">
        <v>905</v>
      </c>
      <c r="B234" s="3" t="s">
        <v>430</v>
      </c>
      <c r="C234" s="2">
        <v>727.55160000000001</v>
      </c>
      <c r="D234" s="4">
        <v>13.184799999999999</v>
      </c>
      <c r="E234" s="2" t="s">
        <v>431</v>
      </c>
      <c r="F234" s="2" t="s">
        <v>62</v>
      </c>
      <c r="G234" s="5" t="s">
        <v>26</v>
      </c>
      <c r="H234" s="7">
        <v>978330</v>
      </c>
      <c r="I234" s="7">
        <v>548100</v>
      </c>
      <c r="J234" s="7">
        <v>1737200</v>
      </c>
      <c r="K234" s="7">
        <v>498070</v>
      </c>
      <c r="L234" s="7">
        <v>1637200</v>
      </c>
      <c r="M234" s="7">
        <v>674070</v>
      </c>
      <c r="N234" s="7">
        <v>400320</v>
      </c>
      <c r="O234" s="7">
        <v>744820</v>
      </c>
      <c r="P234" s="7">
        <v>682980</v>
      </c>
      <c r="Q234" s="7">
        <v>507610</v>
      </c>
      <c r="R234" s="7">
        <v>2050800</v>
      </c>
      <c r="S234" s="7">
        <v>578870</v>
      </c>
      <c r="T234" s="7">
        <v>762050</v>
      </c>
      <c r="U234" s="7">
        <v>812840</v>
      </c>
      <c r="V234" s="7">
        <v>1080400</v>
      </c>
      <c r="W234" s="7">
        <v>950550</v>
      </c>
      <c r="X234" s="7">
        <v>1654900</v>
      </c>
      <c r="Y234" s="7">
        <v>1091200</v>
      </c>
      <c r="Z234" s="7">
        <v>1141700</v>
      </c>
      <c r="AA234" s="7">
        <v>990480</v>
      </c>
      <c r="AB234" s="7">
        <v>2111000</v>
      </c>
      <c r="AC234" s="7">
        <v>1611900</v>
      </c>
      <c r="AD234" s="7">
        <v>1590800</v>
      </c>
      <c r="AE234" s="7">
        <v>861800</v>
      </c>
      <c r="AF234" s="21">
        <v>1155600</v>
      </c>
      <c r="AG234" s="21">
        <v>1380200</v>
      </c>
      <c r="AH234" s="21">
        <v>1292000</v>
      </c>
      <c r="AI234" s="28">
        <f t="shared" si="4"/>
        <v>8.8687007110458488E-2</v>
      </c>
    </row>
    <row r="235" spans="1:35" x14ac:dyDescent="0.25">
      <c r="A235" s="2" t="s">
        <v>906</v>
      </c>
      <c r="B235" s="3" t="s">
        <v>432</v>
      </c>
      <c r="C235" s="2">
        <v>751.55160000000001</v>
      </c>
      <c r="D235" s="4">
        <v>13.7842</v>
      </c>
      <c r="E235" s="2" t="s">
        <v>421</v>
      </c>
      <c r="F235" s="2" t="s">
        <v>62</v>
      </c>
      <c r="G235" s="5" t="s">
        <v>26</v>
      </c>
      <c r="H235" s="7">
        <v>304590</v>
      </c>
      <c r="I235" s="7">
        <v>280000</v>
      </c>
      <c r="J235" s="7">
        <v>1039200</v>
      </c>
      <c r="K235" s="7">
        <v>306340</v>
      </c>
      <c r="L235" s="7">
        <v>767410</v>
      </c>
      <c r="M235" s="7">
        <v>373060</v>
      </c>
      <c r="N235" s="7">
        <v>261420</v>
      </c>
      <c r="O235" s="7">
        <v>433190</v>
      </c>
      <c r="P235" s="7">
        <v>496470</v>
      </c>
      <c r="Q235" s="7">
        <v>363520</v>
      </c>
      <c r="R235" s="7">
        <v>902660</v>
      </c>
      <c r="S235" s="7">
        <v>309420</v>
      </c>
      <c r="T235" s="7">
        <v>525370</v>
      </c>
      <c r="U235" s="7">
        <v>580940</v>
      </c>
      <c r="V235" s="7">
        <v>713330</v>
      </c>
      <c r="W235" s="7">
        <v>580680</v>
      </c>
      <c r="X235" s="7">
        <v>1098500</v>
      </c>
      <c r="Y235" s="7">
        <v>798960</v>
      </c>
      <c r="Z235" s="7">
        <v>828890</v>
      </c>
      <c r="AA235" s="7">
        <v>690560</v>
      </c>
      <c r="AB235" s="7">
        <v>1409100</v>
      </c>
      <c r="AC235" s="7">
        <v>1089300</v>
      </c>
      <c r="AD235" s="7">
        <v>1067700</v>
      </c>
      <c r="AE235" s="7">
        <v>531330</v>
      </c>
      <c r="AF235" s="21">
        <v>791570</v>
      </c>
      <c r="AG235" s="21">
        <v>883310</v>
      </c>
      <c r="AH235" s="21">
        <v>837440</v>
      </c>
      <c r="AI235" s="28">
        <f t="shared" si="4"/>
        <v>5.4774073366450134E-2</v>
      </c>
    </row>
    <row r="236" spans="1:35" x14ac:dyDescent="0.25">
      <c r="A236" s="2" t="s">
        <v>907</v>
      </c>
      <c r="B236" s="3" t="s">
        <v>433</v>
      </c>
      <c r="C236" s="2">
        <v>749.53589999999997</v>
      </c>
      <c r="D236" s="4">
        <v>13.191599999999999</v>
      </c>
      <c r="E236" s="2" t="s">
        <v>434</v>
      </c>
      <c r="F236" s="2" t="s">
        <v>62</v>
      </c>
      <c r="G236" s="5" t="s">
        <v>26</v>
      </c>
      <c r="H236" s="7">
        <v>156330</v>
      </c>
      <c r="I236" s="7">
        <v>161760</v>
      </c>
      <c r="J236" s="7">
        <v>536420</v>
      </c>
      <c r="K236" s="7">
        <v>172470</v>
      </c>
      <c r="L236" s="7">
        <v>381990</v>
      </c>
      <c r="M236" s="7">
        <v>207210</v>
      </c>
      <c r="N236" s="7">
        <v>183400</v>
      </c>
      <c r="O236" s="7">
        <v>263860</v>
      </c>
      <c r="P236" s="7">
        <v>277710</v>
      </c>
      <c r="Q236" s="7">
        <v>219270</v>
      </c>
      <c r="R236" s="7">
        <v>385080</v>
      </c>
      <c r="S236" s="7">
        <v>172660</v>
      </c>
      <c r="T236" s="7">
        <v>624650</v>
      </c>
      <c r="U236" s="7">
        <v>685950</v>
      </c>
      <c r="V236" s="7">
        <v>753880</v>
      </c>
      <c r="W236" s="7">
        <v>572870</v>
      </c>
      <c r="X236" s="7">
        <v>1181000</v>
      </c>
      <c r="Y236" s="7">
        <v>890410</v>
      </c>
      <c r="Z236" s="7">
        <v>1026600</v>
      </c>
      <c r="AA236" s="7">
        <v>864200</v>
      </c>
      <c r="AB236" s="7">
        <v>1361600</v>
      </c>
      <c r="AC236" s="7">
        <v>1139500</v>
      </c>
      <c r="AD236" s="7">
        <v>1313700</v>
      </c>
      <c r="AE236" s="7">
        <v>659120</v>
      </c>
      <c r="AF236" s="21">
        <v>798720</v>
      </c>
      <c r="AG236" s="21">
        <v>885520</v>
      </c>
      <c r="AH236" s="21">
        <v>905430</v>
      </c>
      <c r="AI236" s="28">
        <f t="shared" si="4"/>
        <v>6.5732265377134017E-2</v>
      </c>
    </row>
    <row r="237" spans="1:35" x14ac:dyDescent="0.25">
      <c r="A237" s="2" t="s">
        <v>908</v>
      </c>
      <c r="B237" s="3" t="s">
        <v>435</v>
      </c>
      <c r="C237" s="2">
        <v>747.52030000000002</v>
      </c>
      <c r="D237" s="4">
        <v>12.1839</v>
      </c>
      <c r="E237" s="2" t="s">
        <v>437</v>
      </c>
      <c r="F237" s="2" t="s">
        <v>62</v>
      </c>
      <c r="G237" s="5" t="s">
        <v>26</v>
      </c>
      <c r="H237" s="7">
        <v>5550.6</v>
      </c>
      <c r="I237" s="7">
        <v>6950.9</v>
      </c>
      <c r="J237" s="7">
        <v>34657</v>
      </c>
      <c r="K237" s="7">
        <v>10620</v>
      </c>
      <c r="L237" s="7">
        <v>25148</v>
      </c>
      <c r="M237" s="7">
        <v>11658</v>
      </c>
      <c r="N237" s="7">
        <v>9981.7000000000007</v>
      </c>
      <c r="O237" s="7">
        <v>16664</v>
      </c>
      <c r="P237" s="7">
        <v>17466</v>
      </c>
      <c r="Q237" s="7">
        <v>11945</v>
      </c>
      <c r="R237" s="7">
        <v>32594</v>
      </c>
      <c r="S237" s="7">
        <v>9681.9</v>
      </c>
      <c r="T237" s="7">
        <v>61844</v>
      </c>
      <c r="U237" s="7">
        <v>69536</v>
      </c>
      <c r="V237" s="7">
        <v>79604</v>
      </c>
      <c r="W237" s="7">
        <v>61637</v>
      </c>
      <c r="X237" s="7">
        <v>117160</v>
      </c>
      <c r="Y237" s="7">
        <v>88002</v>
      </c>
      <c r="Z237" s="7">
        <v>104260</v>
      </c>
      <c r="AA237" s="7">
        <v>92935</v>
      </c>
      <c r="AB237" s="7">
        <v>135290</v>
      </c>
      <c r="AC237" s="7">
        <v>146130</v>
      </c>
      <c r="AD237" s="7">
        <v>117380</v>
      </c>
      <c r="AE237" s="7">
        <v>64646</v>
      </c>
      <c r="AF237" s="21">
        <v>67261</v>
      </c>
      <c r="AG237" s="21">
        <v>90258</v>
      </c>
      <c r="AH237" s="21">
        <v>81038</v>
      </c>
      <c r="AI237" s="28">
        <f t="shared" si="4"/>
        <v>0.14554389789430916</v>
      </c>
    </row>
    <row r="238" spans="1:35" x14ac:dyDescent="0.25">
      <c r="A238" s="2" t="s">
        <v>909</v>
      </c>
      <c r="B238" s="3" t="s">
        <v>438</v>
      </c>
      <c r="C238" s="2">
        <v>781.59849999999994</v>
      </c>
      <c r="D238" s="4">
        <v>13.911300000000001</v>
      </c>
      <c r="E238" s="2" t="s">
        <v>423</v>
      </c>
      <c r="F238" s="2" t="s">
        <v>15</v>
      </c>
      <c r="G238" s="5" t="s">
        <v>26</v>
      </c>
      <c r="H238" s="7">
        <v>412360</v>
      </c>
      <c r="I238" s="7">
        <v>50801</v>
      </c>
      <c r="J238" s="7">
        <v>213020</v>
      </c>
      <c r="K238" s="7">
        <v>29184</v>
      </c>
      <c r="L238" s="7">
        <v>352590</v>
      </c>
      <c r="M238" s="7">
        <v>89733</v>
      </c>
      <c r="N238" s="7">
        <v>40096</v>
      </c>
      <c r="O238" s="7">
        <v>118230</v>
      </c>
      <c r="P238" s="7">
        <v>100530</v>
      </c>
      <c r="Q238" s="7">
        <v>107460</v>
      </c>
      <c r="R238" s="7">
        <v>400430</v>
      </c>
      <c r="S238" s="7">
        <v>24201</v>
      </c>
      <c r="T238" s="7">
        <v>7018.4</v>
      </c>
      <c r="U238" s="7">
        <v>16797</v>
      </c>
      <c r="V238" s="7">
        <v>29514</v>
      </c>
      <c r="W238" s="7">
        <v>36055</v>
      </c>
      <c r="X238" s="7">
        <v>61804</v>
      </c>
      <c r="Y238" s="7">
        <v>96207</v>
      </c>
      <c r="Z238" s="7">
        <v>71855</v>
      </c>
      <c r="AA238" s="7">
        <v>29520</v>
      </c>
      <c r="AB238" s="7">
        <v>199190</v>
      </c>
      <c r="AC238" s="7">
        <v>90046</v>
      </c>
      <c r="AD238" s="7">
        <v>54238</v>
      </c>
      <c r="AE238" s="7">
        <v>17798</v>
      </c>
      <c r="AF238" s="21">
        <v>30176</v>
      </c>
      <c r="AG238" s="21">
        <v>22076</v>
      </c>
      <c r="AH238" s="21">
        <v>45725</v>
      </c>
      <c r="AI238" s="28">
        <f t="shared" si="4"/>
        <v>0.36799762593578605</v>
      </c>
    </row>
    <row r="239" spans="1:35" x14ac:dyDescent="0.25">
      <c r="A239" s="2" t="s">
        <v>910</v>
      </c>
      <c r="B239" s="3" t="s">
        <v>439</v>
      </c>
      <c r="C239" s="2">
        <v>779.5829</v>
      </c>
      <c r="D239" s="4">
        <v>13.740399999999999</v>
      </c>
      <c r="E239" s="2" t="s">
        <v>440</v>
      </c>
      <c r="F239" s="2" t="s">
        <v>62</v>
      </c>
      <c r="G239" s="5" t="s">
        <v>26</v>
      </c>
      <c r="H239" s="7">
        <v>38280</v>
      </c>
      <c r="I239" s="7">
        <v>67508</v>
      </c>
      <c r="J239" s="7">
        <v>194720</v>
      </c>
      <c r="K239" s="7">
        <v>53767</v>
      </c>
      <c r="L239" s="7">
        <v>153890</v>
      </c>
      <c r="M239" s="7">
        <v>66615</v>
      </c>
      <c r="N239" s="7">
        <v>73458</v>
      </c>
      <c r="O239" s="7">
        <v>115930</v>
      </c>
      <c r="P239" s="7">
        <v>86654</v>
      </c>
      <c r="Q239" s="7">
        <v>71727</v>
      </c>
      <c r="R239" s="7">
        <v>113130</v>
      </c>
      <c r="S239" s="7">
        <v>86227</v>
      </c>
      <c r="T239" s="7">
        <v>99008</v>
      </c>
      <c r="U239" s="7">
        <v>116890</v>
      </c>
      <c r="V239" s="7">
        <v>163060</v>
      </c>
      <c r="W239" s="7">
        <v>120620</v>
      </c>
      <c r="X239" s="7">
        <v>234910</v>
      </c>
      <c r="Y239" s="7">
        <v>180260</v>
      </c>
      <c r="Z239" s="7">
        <v>196500</v>
      </c>
      <c r="AA239" s="7">
        <v>159130</v>
      </c>
      <c r="AB239" s="7">
        <v>369830</v>
      </c>
      <c r="AC239" s="7">
        <v>232470</v>
      </c>
      <c r="AD239" s="7">
        <v>230880</v>
      </c>
      <c r="AE239" s="7">
        <v>126660</v>
      </c>
      <c r="AF239" s="21">
        <v>122970</v>
      </c>
      <c r="AG239" s="21">
        <v>186520</v>
      </c>
      <c r="AH239" s="21">
        <v>178820</v>
      </c>
      <c r="AI239" s="28">
        <f t="shared" si="4"/>
        <v>0.21307466980398665</v>
      </c>
    </row>
    <row r="240" spans="1:35" x14ac:dyDescent="0.25">
      <c r="A240" s="2" t="s">
        <v>911</v>
      </c>
      <c r="B240" s="3" t="s">
        <v>441</v>
      </c>
      <c r="C240" s="2">
        <v>773.53589999999997</v>
      </c>
      <c r="D240" s="4">
        <v>12.471500000000001</v>
      </c>
      <c r="E240" s="2" t="s">
        <v>312</v>
      </c>
      <c r="F240" s="2" t="s">
        <v>62</v>
      </c>
      <c r="G240" s="5" t="s">
        <v>26</v>
      </c>
      <c r="H240" s="7">
        <v>31295</v>
      </c>
      <c r="I240" s="7">
        <v>20257</v>
      </c>
      <c r="J240" s="7">
        <v>118970</v>
      </c>
      <c r="K240" s="7">
        <v>18974</v>
      </c>
      <c r="L240" s="7">
        <v>122050</v>
      </c>
      <c r="M240" s="7">
        <v>26863</v>
      </c>
      <c r="N240" s="7">
        <v>26882</v>
      </c>
      <c r="O240" s="7">
        <v>42785</v>
      </c>
      <c r="P240" s="7">
        <v>46884</v>
      </c>
      <c r="Q240" s="7">
        <v>33073</v>
      </c>
      <c r="R240" s="7">
        <v>176360</v>
      </c>
      <c r="S240" s="7">
        <v>33240</v>
      </c>
      <c r="T240" s="7">
        <v>124380</v>
      </c>
      <c r="U240" s="7">
        <v>125960</v>
      </c>
      <c r="V240" s="7">
        <v>137140</v>
      </c>
      <c r="W240" s="7">
        <v>96778</v>
      </c>
      <c r="X240" s="7">
        <v>273300</v>
      </c>
      <c r="Y240" s="7">
        <v>177710</v>
      </c>
      <c r="Z240" s="7">
        <v>205030</v>
      </c>
      <c r="AA240" s="7">
        <v>174830</v>
      </c>
      <c r="AB240" s="7">
        <v>314300</v>
      </c>
      <c r="AC240" s="7">
        <v>243680</v>
      </c>
      <c r="AD240" s="7">
        <v>228000</v>
      </c>
      <c r="AE240" s="7">
        <v>115990</v>
      </c>
      <c r="AF240" s="21">
        <v>149400</v>
      </c>
      <c r="AG240" s="21">
        <v>159890</v>
      </c>
      <c r="AH240" s="21">
        <v>173640</v>
      </c>
      <c r="AI240" s="28">
        <f t="shared" si="4"/>
        <v>7.5517038440087031E-2</v>
      </c>
    </row>
    <row r="241" spans="1:35" x14ac:dyDescent="0.25">
      <c r="A241" s="2" t="s">
        <v>912</v>
      </c>
      <c r="B241" s="3" t="s">
        <v>398</v>
      </c>
      <c r="C241" s="2">
        <v>729.56719999999996</v>
      </c>
      <c r="D241" s="4">
        <v>14.1416</v>
      </c>
      <c r="E241" s="2" t="s">
        <v>399</v>
      </c>
      <c r="F241" s="2" t="s">
        <v>15</v>
      </c>
      <c r="G241" s="5" t="s">
        <v>26</v>
      </c>
      <c r="H241" s="7">
        <v>1066700</v>
      </c>
      <c r="I241" s="7">
        <v>138110</v>
      </c>
      <c r="J241" s="7">
        <v>775150</v>
      </c>
      <c r="K241" s="7">
        <v>118580</v>
      </c>
      <c r="L241" s="7">
        <v>1203500</v>
      </c>
      <c r="M241" s="7">
        <v>436180</v>
      </c>
      <c r="N241" s="7">
        <v>248590</v>
      </c>
      <c r="O241" s="7">
        <v>600620</v>
      </c>
      <c r="P241" s="7">
        <v>519670</v>
      </c>
      <c r="Q241" s="7">
        <v>586210</v>
      </c>
      <c r="R241" s="7">
        <v>1689500</v>
      </c>
      <c r="S241" s="7">
        <v>123680</v>
      </c>
      <c r="T241" s="7">
        <v>45651</v>
      </c>
      <c r="U241" s="7">
        <v>74483</v>
      </c>
      <c r="V241" s="7">
        <v>103450</v>
      </c>
      <c r="W241" s="7">
        <v>120310</v>
      </c>
      <c r="X241" s="7">
        <v>178760</v>
      </c>
      <c r="Y241" s="7">
        <v>306360</v>
      </c>
      <c r="Z241" s="7">
        <v>161980</v>
      </c>
      <c r="AA241" s="7">
        <v>106600</v>
      </c>
      <c r="AB241" s="7">
        <v>512320</v>
      </c>
      <c r="AC241" s="7">
        <v>257820</v>
      </c>
      <c r="AD241" s="7">
        <v>184520</v>
      </c>
      <c r="AE241" s="7">
        <v>74616</v>
      </c>
      <c r="AF241" s="21">
        <v>113540</v>
      </c>
      <c r="AG241" s="21">
        <v>84227</v>
      </c>
      <c r="AH241" s="21">
        <v>136540</v>
      </c>
      <c r="AI241" s="28">
        <f t="shared" si="4"/>
        <v>0.23529189823342078</v>
      </c>
    </row>
    <row r="242" spans="1:35" x14ac:dyDescent="0.25">
      <c r="A242" s="2" t="s">
        <v>913</v>
      </c>
      <c r="B242" s="3" t="s">
        <v>436</v>
      </c>
      <c r="C242" s="2">
        <v>747.52030000000002</v>
      </c>
      <c r="D242" s="4">
        <v>12.5075</v>
      </c>
      <c r="E242" s="2" t="s">
        <v>437</v>
      </c>
      <c r="F242" s="2" t="s">
        <v>62</v>
      </c>
      <c r="G242" s="5" t="s">
        <v>38</v>
      </c>
      <c r="H242" s="7">
        <v>23203</v>
      </c>
      <c r="I242" s="7">
        <v>21212</v>
      </c>
      <c r="J242" s="7">
        <v>78115</v>
      </c>
      <c r="K242" s="7">
        <v>20800</v>
      </c>
      <c r="L242" s="7">
        <v>67308</v>
      </c>
      <c r="M242" s="7">
        <v>25747</v>
      </c>
      <c r="N242" s="7">
        <v>23178</v>
      </c>
      <c r="O242" s="7">
        <v>38208</v>
      </c>
      <c r="P242" s="7">
        <v>43188</v>
      </c>
      <c r="Q242" s="7">
        <v>30087</v>
      </c>
      <c r="R242" s="7">
        <v>95181</v>
      </c>
      <c r="S242" s="7">
        <v>29174</v>
      </c>
      <c r="T242" s="7">
        <v>57588</v>
      </c>
      <c r="U242" s="7">
        <v>66164</v>
      </c>
      <c r="V242" s="7">
        <v>75883</v>
      </c>
      <c r="W242" s="7">
        <v>57911</v>
      </c>
      <c r="X242" s="7">
        <v>99719</v>
      </c>
      <c r="Y242" s="7">
        <v>81489</v>
      </c>
      <c r="Z242" s="7">
        <v>84727</v>
      </c>
      <c r="AA242" s="7">
        <v>75455</v>
      </c>
      <c r="AB242" s="7">
        <v>135960</v>
      </c>
      <c r="AC242" s="7">
        <v>109380</v>
      </c>
      <c r="AD242" s="7">
        <v>107550</v>
      </c>
      <c r="AE242" s="7">
        <v>55668</v>
      </c>
      <c r="AF242" s="21">
        <v>80085</v>
      </c>
      <c r="AG242" s="21">
        <v>86964</v>
      </c>
      <c r="AH242" s="21">
        <v>90191</v>
      </c>
      <c r="AI242" s="28">
        <f t="shared" si="4"/>
        <v>6.019832067295422E-2</v>
      </c>
    </row>
    <row r="243" spans="1:35" x14ac:dyDescent="0.25">
      <c r="A243" s="2" t="s">
        <v>914</v>
      </c>
      <c r="B243" s="3" t="s">
        <v>442</v>
      </c>
      <c r="C243" s="2">
        <v>531.33249999999998</v>
      </c>
      <c r="D243" s="4">
        <v>6.0903</v>
      </c>
      <c r="E243" s="2" t="s">
        <v>202</v>
      </c>
      <c r="F243" s="2" t="s">
        <v>15</v>
      </c>
      <c r="G243" s="5" t="s">
        <v>26</v>
      </c>
      <c r="H243" s="7">
        <v>1996800</v>
      </c>
      <c r="I243" s="7">
        <v>192210</v>
      </c>
      <c r="J243" s="7">
        <v>485030</v>
      </c>
      <c r="K243" s="7">
        <v>83988</v>
      </c>
      <c r="L243" s="7">
        <v>961080</v>
      </c>
      <c r="M243" s="7">
        <v>141260</v>
      </c>
      <c r="N243" s="7">
        <v>43488</v>
      </c>
      <c r="O243" s="7">
        <v>132000</v>
      </c>
      <c r="P243" s="7">
        <v>126260</v>
      </c>
      <c r="Q243" s="7">
        <v>127270</v>
      </c>
      <c r="R243" s="7">
        <v>1174200</v>
      </c>
      <c r="S243" s="7">
        <v>64518</v>
      </c>
      <c r="T243" s="7">
        <v>13772</v>
      </c>
      <c r="U243" s="7">
        <v>20284</v>
      </c>
      <c r="V243" s="7">
        <v>41019</v>
      </c>
      <c r="W243" s="7">
        <v>48829</v>
      </c>
      <c r="X243" s="7">
        <v>185920</v>
      </c>
      <c r="Y243" s="7">
        <v>250720</v>
      </c>
      <c r="Z243" s="7">
        <v>302830</v>
      </c>
      <c r="AA243" s="7">
        <v>53125</v>
      </c>
      <c r="AB243" s="7">
        <v>592150</v>
      </c>
      <c r="AC243" s="7">
        <v>200370</v>
      </c>
      <c r="AD243" s="7">
        <v>64913</v>
      </c>
      <c r="AE243" s="7">
        <v>71076</v>
      </c>
      <c r="AF243" s="21">
        <v>43254</v>
      </c>
      <c r="AG243" s="21">
        <v>45965</v>
      </c>
      <c r="AH243" s="21">
        <v>59651</v>
      </c>
      <c r="AI243" s="28">
        <f t="shared" si="4"/>
        <v>0.17712163592734473</v>
      </c>
    </row>
    <row r="244" spans="1:35" x14ac:dyDescent="0.25">
      <c r="A244" s="2" t="s">
        <v>915</v>
      </c>
      <c r="B244" s="3" t="s">
        <v>443</v>
      </c>
      <c r="C244" s="2">
        <v>729.56719999999996</v>
      </c>
      <c r="D244" s="4">
        <v>14.2119</v>
      </c>
      <c r="E244" s="2" t="s">
        <v>399</v>
      </c>
      <c r="F244" s="2" t="s">
        <v>15</v>
      </c>
      <c r="G244" s="5" t="s">
        <v>26</v>
      </c>
      <c r="H244" s="7">
        <v>642760</v>
      </c>
      <c r="I244" s="7">
        <v>134700</v>
      </c>
      <c r="J244" s="7">
        <v>714400</v>
      </c>
      <c r="K244" s="7">
        <v>111920</v>
      </c>
      <c r="L244" s="7">
        <v>1083900</v>
      </c>
      <c r="M244" s="7">
        <v>412320</v>
      </c>
      <c r="N244" s="7">
        <v>236870</v>
      </c>
      <c r="O244" s="7">
        <v>561100</v>
      </c>
      <c r="P244" s="7">
        <v>479880</v>
      </c>
      <c r="Q244" s="7">
        <v>546050</v>
      </c>
      <c r="R244" s="7">
        <v>1586500</v>
      </c>
      <c r="S244" s="7">
        <v>123840</v>
      </c>
      <c r="T244" s="7">
        <v>45417</v>
      </c>
      <c r="U244" s="7">
        <v>73139</v>
      </c>
      <c r="V244" s="7">
        <v>101270</v>
      </c>
      <c r="W244" s="7">
        <v>115070</v>
      </c>
      <c r="X244" s="7">
        <v>177690</v>
      </c>
      <c r="Y244" s="7">
        <v>292350</v>
      </c>
      <c r="Z244" s="7">
        <v>159950</v>
      </c>
      <c r="AA244" s="7">
        <v>104750</v>
      </c>
      <c r="AB244" s="7">
        <v>484980</v>
      </c>
      <c r="AC244" s="7">
        <v>253420</v>
      </c>
      <c r="AD244" s="7">
        <v>183810</v>
      </c>
      <c r="AE244" s="7">
        <v>72185</v>
      </c>
      <c r="AF244" s="21">
        <v>109360</v>
      </c>
      <c r="AG244" s="21">
        <v>82580</v>
      </c>
      <c r="AH244" s="21">
        <v>132900</v>
      </c>
      <c r="AI244" s="28">
        <f t="shared" si="4"/>
        <v>0.23252104484376201</v>
      </c>
    </row>
    <row r="245" spans="1:35" x14ac:dyDescent="0.25">
      <c r="A245" s="2" t="s">
        <v>916</v>
      </c>
      <c r="B245" s="3" t="s">
        <v>444</v>
      </c>
      <c r="C245" s="2">
        <v>699.52030000000002</v>
      </c>
      <c r="D245" s="4">
        <v>12.6999</v>
      </c>
      <c r="E245" s="2" t="s">
        <v>429</v>
      </c>
      <c r="F245" s="2" t="s">
        <v>15</v>
      </c>
      <c r="G245" s="5" t="s">
        <v>26</v>
      </c>
      <c r="H245" s="7">
        <v>402000</v>
      </c>
      <c r="I245" s="7">
        <v>183310</v>
      </c>
      <c r="J245" s="7">
        <v>689680</v>
      </c>
      <c r="K245" s="7">
        <v>139220</v>
      </c>
      <c r="L245" s="7">
        <v>791620</v>
      </c>
      <c r="M245" s="7">
        <v>389330</v>
      </c>
      <c r="N245" s="7">
        <v>271710</v>
      </c>
      <c r="O245" s="7">
        <v>626890</v>
      </c>
      <c r="P245" s="7">
        <v>472450</v>
      </c>
      <c r="Q245" s="7">
        <v>584520</v>
      </c>
      <c r="R245" s="7">
        <v>1034100</v>
      </c>
      <c r="S245" s="7">
        <v>155730</v>
      </c>
      <c r="T245" s="7">
        <v>80167</v>
      </c>
      <c r="U245" s="7">
        <v>99636</v>
      </c>
      <c r="V245" s="7">
        <v>177510</v>
      </c>
      <c r="W245" s="7">
        <v>194760</v>
      </c>
      <c r="X245" s="7">
        <v>213960</v>
      </c>
      <c r="Y245" s="7">
        <v>283660</v>
      </c>
      <c r="Z245" s="7">
        <v>186110</v>
      </c>
      <c r="AA245" s="7">
        <v>147400</v>
      </c>
      <c r="AB245" s="7">
        <v>492380</v>
      </c>
      <c r="AC245" s="7">
        <v>287950</v>
      </c>
      <c r="AD245" s="7">
        <v>244560</v>
      </c>
      <c r="AE245" s="7">
        <v>84847</v>
      </c>
      <c r="AF245" s="21">
        <v>179910</v>
      </c>
      <c r="AG245" s="21">
        <v>183080</v>
      </c>
      <c r="AH245" s="21">
        <v>249470</v>
      </c>
      <c r="AI245" s="28">
        <f t="shared" si="4"/>
        <v>0.19239155930449045</v>
      </c>
    </row>
    <row r="246" spans="1:35" x14ac:dyDescent="0.25">
      <c r="A246" s="2" t="s">
        <v>917</v>
      </c>
      <c r="B246" s="3" t="s">
        <v>445</v>
      </c>
      <c r="C246" s="2">
        <v>727.55160000000001</v>
      </c>
      <c r="D246" s="4">
        <v>13.414999999999999</v>
      </c>
      <c r="E246" s="2" t="s">
        <v>431</v>
      </c>
      <c r="F246" s="2" t="s">
        <v>15</v>
      </c>
      <c r="G246" s="5" t="s">
        <v>26</v>
      </c>
      <c r="H246" s="7">
        <v>1336800</v>
      </c>
      <c r="I246" s="7">
        <v>373050</v>
      </c>
      <c r="J246" s="7">
        <v>1223300</v>
      </c>
      <c r="K246" s="7">
        <v>224230</v>
      </c>
      <c r="L246" s="7">
        <v>1802100</v>
      </c>
      <c r="M246" s="7">
        <v>705330</v>
      </c>
      <c r="N246" s="7">
        <v>398670</v>
      </c>
      <c r="O246" s="7">
        <v>1017300</v>
      </c>
      <c r="P246" s="7">
        <v>714200</v>
      </c>
      <c r="Q246" s="7">
        <v>661340</v>
      </c>
      <c r="R246" s="7">
        <v>2175900</v>
      </c>
      <c r="S246" s="7">
        <v>233490</v>
      </c>
      <c r="T246" s="7">
        <v>392480</v>
      </c>
      <c r="U246" s="7">
        <v>555150</v>
      </c>
      <c r="V246" s="7">
        <v>818350</v>
      </c>
      <c r="W246" s="7">
        <v>993600</v>
      </c>
      <c r="X246" s="7">
        <v>1158200</v>
      </c>
      <c r="Y246" s="7">
        <v>1700800</v>
      </c>
      <c r="Z246" s="7">
        <v>1067700</v>
      </c>
      <c r="AA246" s="7">
        <v>746610</v>
      </c>
      <c r="AB246" s="7">
        <v>2823200</v>
      </c>
      <c r="AC246" s="7">
        <v>1813700</v>
      </c>
      <c r="AD246" s="7">
        <v>1399700</v>
      </c>
      <c r="AE246" s="7">
        <v>497900</v>
      </c>
      <c r="AF246" s="21">
        <v>889620</v>
      </c>
      <c r="AG246" s="21">
        <v>760630</v>
      </c>
      <c r="AH246" s="21">
        <v>1159600</v>
      </c>
      <c r="AI246" s="28">
        <f t="shared" si="4"/>
        <v>0.21737243646607599</v>
      </c>
    </row>
    <row r="247" spans="1:35" x14ac:dyDescent="0.25">
      <c r="A247" s="2" t="s">
        <v>918</v>
      </c>
      <c r="B247" s="3" t="s">
        <v>446</v>
      </c>
      <c r="C247" s="2">
        <v>725.53589999999997</v>
      </c>
      <c r="D247" s="4">
        <v>12.8712</v>
      </c>
      <c r="E247" s="2" t="s">
        <v>403</v>
      </c>
      <c r="F247" s="2" t="s">
        <v>15</v>
      </c>
      <c r="G247" s="5" t="s">
        <v>26</v>
      </c>
      <c r="H247" s="7">
        <v>218450</v>
      </c>
      <c r="I247" s="7">
        <v>122920</v>
      </c>
      <c r="J247" s="7">
        <v>394780</v>
      </c>
      <c r="K247" s="7">
        <v>31122</v>
      </c>
      <c r="L247" s="7">
        <v>502780</v>
      </c>
      <c r="M247" s="7">
        <v>131910</v>
      </c>
      <c r="N247" s="7">
        <v>54545</v>
      </c>
      <c r="O247" s="7">
        <v>1333200</v>
      </c>
      <c r="P247" s="7">
        <v>262030</v>
      </c>
      <c r="Q247" s="7">
        <v>263790</v>
      </c>
      <c r="R247" s="7">
        <v>655530</v>
      </c>
      <c r="S247" s="7">
        <v>39583</v>
      </c>
      <c r="T247" s="7">
        <v>52158</v>
      </c>
      <c r="U247" s="7">
        <v>84859</v>
      </c>
      <c r="V247" s="7">
        <v>128130</v>
      </c>
      <c r="W247" s="7">
        <v>166980</v>
      </c>
      <c r="X247" s="7">
        <v>173180</v>
      </c>
      <c r="Y247" s="7">
        <v>240010</v>
      </c>
      <c r="Z247" s="7">
        <v>170750</v>
      </c>
      <c r="AA247" s="7">
        <v>99104</v>
      </c>
      <c r="AB247" s="7">
        <v>439700</v>
      </c>
      <c r="AC247" s="7">
        <v>268040</v>
      </c>
      <c r="AD247" s="7">
        <v>207040</v>
      </c>
      <c r="AE247" s="7">
        <v>64546</v>
      </c>
      <c r="AF247" s="21">
        <v>133980</v>
      </c>
      <c r="AG247" s="21">
        <v>127970</v>
      </c>
      <c r="AH247" s="21">
        <v>200360</v>
      </c>
      <c r="AI247" s="28">
        <f t="shared" si="4"/>
        <v>0.26068221404293856</v>
      </c>
    </row>
    <row r="248" spans="1:35" x14ac:dyDescent="0.25">
      <c r="A248" s="2" t="s">
        <v>919</v>
      </c>
      <c r="B248" s="3" t="s">
        <v>447</v>
      </c>
      <c r="C248" s="2">
        <v>755.5829</v>
      </c>
      <c r="D248" s="4">
        <v>14.213800000000001</v>
      </c>
      <c r="E248" s="2" t="s">
        <v>413</v>
      </c>
      <c r="F248" s="2" t="s">
        <v>15</v>
      </c>
      <c r="G248" s="5" t="s">
        <v>26</v>
      </c>
      <c r="H248" s="7">
        <v>1341700</v>
      </c>
      <c r="I248" s="7">
        <v>197080</v>
      </c>
      <c r="J248" s="7">
        <v>841610</v>
      </c>
      <c r="K248" s="7">
        <v>134980</v>
      </c>
      <c r="L248" s="7">
        <v>1395200</v>
      </c>
      <c r="M248" s="7">
        <v>437300</v>
      </c>
      <c r="N248" s="7">
        <v>206300</v>
      </c>
      <c r="O248" s="7">
        <v>561030</v>
      </c>
      <c r="P248" s="7">
        <v>475580</v>
      </c>
      <c r="Q248" s="7">
        <v>560510</v>
      </c>
      <c r="R248" s="7">
        <v>1727900</v>
      </c>
      <c r="S248" s="7">
        <v>133850</v>
      </c>
      <c r="T248" s="7">
        <v>6594.3</v>
      </c>
      <c r="U248" s="7">
        <v>32338</v>
      </c>
      <c r="V248" s="7">
        <v>55144</v>
      </c>
      <c r="W248" s="7">
        <v>37664</v>
      </c>
      <c r="X248" s="7">
        <v>63812</v>
      </c>
      <c r="Y248" s="7">
        <v>102120</v>
      </c>
      <c r="Z248" s="7">
        <v>60399</v>
      </c>
      <c r="AA248" s="7">
        <v>50223</v>
      </c>
      <c r="AB248" s="7">
        <v>191810</v>
      </c>
      <c r="AC248" s="7">
        <v>90185</v>
      </c>
      <c r="AD248" s="7">
        <v>96644</v>
      </c>
      <c r="AE248" s="7">
        <v>19770</v>
      </c>
      <c r="AF248" s="21">
        <v>36906</v>
      </c>
      <c r="AG248" s="21">
        <v>49975</v>
      </c>
      <c r="AH248" s="21">
        <v>46947</v>
      </c>
      <c r="AI248" s="28">
        <f t="shared" si="4"/>
        <v>0.15335179425863968</v>
      </c>
    </row>
    <row r="249" spans="1:35" x14ac:dyDescent="0.25">
      <c r="A249" s="2" t="s">
        <v>920</v>
      </c>
      <c r="B249" s="3" t="s">
        <v>448</v>
      </c>
      <c r="C249" s="2">
        <v>751.55160000000001</v>
      </c>
      <c r="D249" s="4">
        <v>13.2537</v>
      </c>
      <c r="E249" s="2" t="s">
        <v>421</v>
      </c>
      <c r="F249" s="2" t="s">
        <v>15</v>
      </c>
      <c r="G249" s="5" t="s">
        <v>26</v>
      </c>
      <c r="H249" s="7">
        <v>970650</v>
      </c>
      <c r="I249" s="7">
        <v>408110</v>
      </c>
      <c r="J249" s="7">
        <v>1761500</v>
      </c>
      <c r="K249" s="7">
        <v>316950</v>
      </c>
      <c r="L249" s="7">
        <v>2070900</v>
      </c>
      <c r="M249" s="7">
        <v>909090</v>
      </c>
      <c r="N249" s="7">
        <v>572760</v>
      </c>
      <c r="O249" s="7">
        <v>1425000</v>
      </c>
      <c r="P249" s="7">
        <v>1129100</v>
      </c>
      <c r="Q249" s="7">
        <v>1286300</v>
      </c>
      <c r="R249" s="7">
        <v>2465200</v>
      </c>
      <c r="S249" s="7">
        <v>302840</v>
      </c>
      <c r="T249" s="7">
        <v>395030</v>
      </c>
      <c r="U249" s="7">
        <v>573300</v>
      </c>
      <c r="V249" s="7">
        <v>823100</v>
      </c>
      <c r="W249" s="7">
        <v>916680</v>
      </c>
      <c r="X249" s="7">
        <v>1088500</v>
      </c>
      <c r="Y249" s="7">
        <v>1589300</v>
      </c>
      <c r="Z249" s="7">
        <v>1161300</v>
      </c>
      <c r="AA249" s="7">
        <v>801090</v>
      </c>
      <c r="AB249" s="7">
        <v>2826600</v>
      </c>
      <c r="AC249" s="7">
        <v>1736200</v>
      </c>
      <c r="AD249" s="7">
        <v>1343900</v>
      </c>
      <c r="AE249" s="7">
        <v>462180</v>
      </c>
      <c r="AF249" s="21">
        <v>865210</v>
      </c>
      <c r="AG249" s="21">
        <v>724770</v>
      </c>
      <c r="AH249" s="21">
        <v>1116000</v>
      </c>
      <c r="AI249" s="28">
        <f t="shared" si="4"/>
        <v>0.21972645447000416</v>
      </c>
    </row>
    <row r="250" spans="1:35" x14ac:dyDescent="0.25">
      <c r="A250" s="2" t="s">
        <v>921</v>
      </c>
      <c r="B250" s="3" t="s">
        <v>449</v>
      </c>
      <c r="C250" s="2">
        <v>749.53589999999997</v>
      </c>
      <c r="D250" s="4">
        <v>12.680199999999999</v>
      </c>
      <c r="E250" s="2" t="s">
        <v>434</v>
      </c>
      <c r="F250" s="2" t="s">
        <v>15</v>
      </c>
      <c r="G250" s="5" t="s">
        <v>26</v>
      </c>
      <c r="H250" s="7">
        <v>294730</v>
      </c>
      <c r="I250" s="7">
        <v>131520</v>
      </c>
      <c r="J250" s="7">
        <v>552170</v>
      </c>
      <c r="K250" s="7">
        <v>103410</v>
      </c>
      <c r="L250" s="7">
        <v>627490</v>
      </c>
      <c r="M250" s="7">
        <v>265360</v>
      </c>
      <c r="N250" s="7">
        <v>204370</v>
      </c>
      <c r="O250" s="7">
        <v>511840</v>
      </c>
      <c r="P250" s="7">
        <v>365530</v>
      </c>
      <c r="Q250" s="7">
        <v>440880</v>
      </c>
      <c r="R250" s="7">
        <v>787430</v>
      </c>
      <c r="S250" s="7">
        <v>102770</v>
      </c>
      <c r="T250" s="7">
        <v>352100</v>
      </c>
      <c r="U250" s="7">
        <v>491450</v>
      </c>
      <c r="V250" s="7">
        <v>625670</v>
      </c>
      <c r="W250" s="7">
        <v>737140</v>
      </c>
      <c r="X250" s="7">
        <v>860200</v>
      </c>
      <c r="Y250" s="7">
        <v>1282000</v>
      </c>
      <c r="Z250" s="7">
        <v>926770</v>
      </c>
      <c r="AA250" s="7">
        <v>703130</v>
      </c>
      <c r="AB250" s="7">
        <v>2116200</v>
      </c>
      <c r="AC250" s="7">
        <v>1237300</v>
      </c>
      <c r="AD250" s="7">
        <v>1243400</v>
      </c>
      <c r="AE250" s="7">
        <v>428780</v>
      </c>
      <c r="AF250" s="21">
        <v>626210</v>
      </c>
      <c r="AG250" s="21">
        <v>596860</v>
      </c>
      <c r="AH250" s="21">
        <v>905330</v>
      </c>
      <c r="AI250" s="28">
        <f t="shared" si="4"/>
        <v>0.23997779595894542</v>
      </c>
    </row>
    <row r="251" spans="1:35" x14ac:dyDescent="0.25">
      <c r="A251" s="2" t="s">
        <v>922</v>
      </c>
      <c r="B251" s="3" t="s">
        <v>450</v>
      </c>
      <c r="C251" s="2">
        <v>781.59849999999994</v>
      </c>
      <c r="D251" s="4">
        <v>14.099</v>
      </c>
      <c r="E251" s="2" t="s">
        <v>423</v>
      </c>
      <c r="F251" s="2" t="s">
        <v>15</v>
      </c>
      <c r="G251" s="5" t="s">
        <v>26</v>
      </c>
      <c r="H251" s="7">
        <v>423650</v>
      </c>
      <c r="I251" s="7">
        <v>59020</v>
      </c>
      <c r="J251" s="7">
        <v>277530</v>
      </c>
      <c r="K251" s="7">
        <v>34734</v>
      </c>
      <c r="L251" s="7">
        <v>420330</v>
      </c>
      <c r="M251" s="7">
        <v>115240</v>
      </c>
      <c r="N251" s="7">
        <v>56963</v>
      </c>
      <c r="O251" s="7">
        <v>159140</v>
      </c>
      <c r="P251" s="7">
        <v>127690</v>
      </c>
      <c r="Q251" s="7">
        <v>157110</v>
      </c>
      <c r="R251" s="7">
        <v>474880</v>
      </c>
      <c r="S251" s="7">
        <v>30271</v>
      </c>
      <c r="T251" s="7">
        <v>20758</v>
      </c>
      <c r="U251" s="7">
        <v>21909</v>
      </c>
      <c r="V251" s="7">
        <v>38455</v>
      </c>
      <c r="W251" s="7">
        <v>46955</v>
      </c>
      <c r="X251" s="7">
        <v>76965</v>
      </c>
      <c r="Y251" s="7">
        <v>116830</v>
      </c>
      <c r="Z251" s="7">
        <v>89973</v>
      </c>
      <c r="AA251" s="7">
        <v>38929</v>
      </c>
      <c r="AB251" s="7">
        <v>244150</v>
      </c>
      <c r="AC251" s="7">
        <v>113550</v>
      </c>
      <c r="AD251" s="7">
        <v>73090</v>
      </c>
      <c r="AE251" s="7">
        <v>22482</v>
      </c>
      <c r="AF251" s="21">
        <v>40282</v>
      </c>
      <c r="AG251" s="21">
        <v>28656</v>
      </c>
      <c r="AH251" s="21">
        <v>54963</v>
      </c>
      <c r="AI251" s="28">
        <f t="shared" si="4"/>
        <v>0.3191991501982267</v>
      </c>
    </row>
    <row r="252" spans="1:35" x14ac:dyDescent="0.25">
      <c r="A252" s="2" t="s">
        <v>923</v>
      </c>
      <c r="B252" s="3" t="s">
        <v>451</v>
      </c>
      <c r="C252" s="2">
        <v>723.52030000000002</v>
      </c>
      <c r="D252" s="4">
        <v>13.439500000000001</v>
      </c>
      <c r="E252" s="2" t="s">
        <v>405</v>
      </c>
      <c r="F252" s="2" t="s">
        <v>15</v>
      </c>
      <c r="G252" s="5" t="s">
        <v>26</v>
      </c>
      <c r="H252" s="7">
        <v>98267</v>
      </c>
      <c r="I252" s="7">
        <v>92261</v>
      </c>
      <c r="J252" s="7">
        <v>296330</v>
      </c>
      <c r="K252" s="7">
        <v>64869</v>
      </c>
      <c r="L252" s="7">
        <v>315570</v>
      </c>
      <c r="M252" s="7">
        <v>214720</v>
      </c>
      <c r="N252" s="7">
        <v>146230</v>
      </c>
      <c r="O252" s="7">
        <v>286250</v>
      </c>
      <c r="P252" s="7">
        <v>250530</v>
      </c>
      <c r="Q252" s="7">
        <v>248370</v>
      </c>
      <c r="R252" s="7">
        <v>335070</v>
      </c>
      <c r="S252" s="7">
        <v>76606</v>
      </c>
      <c r="T252" s="7">
        <v>55017</v>
      </c>
      <c r="U252" s="7">
        <v>78077</v>
      </c>
      <c r="V252" s="7">
        <v>98753</v>
      </c>
      <c r="W252" s="7">
        <v>134730</v>
      </c>
      <c r="X252" s="7">
        <v>144950</v>
      </c>
      <c r="Y252" s="7">
        <v>190220</v>
      </c>
      <c r="Z252" s="7">
        <v>124020</v>
      </c>
      <c r="AA252" s="7">
        <v>113180</v>
      </c>
      <c r="AB252" s="7">
        <v>267790</v>
      </c>
      <c r="AC252" s="7">
        <v>201040</v>
      </c>
      <c r="AD252" s="7">
        <v>172150</v>
      </c>
      <c r="AE252" s="7">
        <v>72219</v>
      </c>
      <c r="AF252" s="21">
        <v>119070</v>
      </c>
      <c r="AG252" s="21">
        <v>110000</v>
      </c>
      <c r="AH252" s="21">
        <v>164620</v>
      </c>
      <c r="AI252" s="28">
        <f t="shared" si="4"/>
        <v>0.22304382380232995</v>
      </c>
    </row>
    <row r="253" spans="1:35" x14ac:dyDescent="0.25">
      <c r="A253" s="2" t="s">
        <v>924</v>
      </c>
      <c r="B253" s="3" t="s">
        <v>452</v>
      </c>
      <c r="C253" s="2">
        <v>749.53589999999997</v>
      </c>
      <c r="D253" s="4">
        <v>13.463100000000001</v>
      </c>
      <c r="E253" s="2" t="s">
        <v>434</v>
      </c>
      <c r="F253" s="2" t="s">
        <v>15</v>
      </c>
      <c r="G253" s="5" t="s">
        <v>26</v>
      </c>
      <c r="H253" s="7">
        <v>284720</v>
      </c>
      <c r="I253" s="7">
        <v>103770</v>
      </c>
      <c r="J253" s="7">
        <v>270260</v>
      </c>
      <c r="K253" s="7">
        <v>64740</v>
      </c>
      <c r="L253" s="7">
        <v>334470</v>
      </c>
      <c r="M253" s="7">
        <v>187930</v>
      </c>
      <c r="N253" s="7">
        <v>128760</v>
      </c>
      <c r="O253" s="7">
        <v>245070</v>
      </c>
      <c r="P253" s="7">
        <v>190300</v>
      </c>
      <c r="Q253" s="7">
        <v>202850</v>
      </c>
      <c r="R253" s="7">
        <v>397640</v>
      </c>
      <c r="S253" s="7">
        <v>72077</v>
      </c>
      <c r="T253" s="7">
        <v>110260</v>
      </c>
      <c r="U253" s="7">
        <v>162890</v>
      </c>
      <c r="V253" s="7">
        <v>223640</v>
      </c>
      <c r="W253" s="7">
        <v>293190</v>
      </c>
      <c r="X253" s="7">
        <v>302340</v>
      </c>
      <c r="Y253" s="7">
        <v>403860</v>
      </c>
      <c r="Z253" s="7">
        <v>280390</v>
      </c>
      <c r="AA253" s="7">
        <v>241460</v>
      </c>
      <c r="AB253" s="7">
        <v>527240</v>
      </c>
      <c r="AC253" s="7">
        <v>415320</v>
      </c>
      <c r="AD253" s="7">
        <v>359500</v>
      </c>
      <c r="AE253" s="7">
        <v>145290</v>
      </c>
      <c r="AF253" s="21">
        <v>260690</v>
      </c>
      <c r="AG253" s="21">
        <v>211010</v>
      </c>
      <c r="AH253" s="21">
        <v>333620</v>
      </c>
      <c r="AI253" s="28">
        <f t="shared" si="4"/>
        <v>0.22973962643805843</v>
      </c>
    </row>
    <row r="254" spans="1:35" x14ac:dyDescent="0.25">
      <c r="A254" s="2" t="s">
        <v>925</v>
      </c>
      <c r="B254" s="3" t="s">
        <v>453</v>
      </c>
      <c r="C254" s="2">
        <v>775.55160000000001</v>
      </c>
      <c r="D254" s="4">
        <v>14.0288</v>
      </c>
      <c r="E254" s="2" t="s">
        <v>427</v>
      </c>
      <c r="F254" s="2" t="s">
        <v>15</v>
      </c>
      <c r="G254" s="5" t="s">
        <v>26</v>
      </c>
      <c r="H254" s="7">
        <v>110160</v>
      </c>
      <c r="I254" s="7">
        <v>83525</v>
      </c>
      <c r="J254" s="7">
        <v>371670</v>
      </c>
      <c r="K254" s="7">
        <v>70941</v>
      </c>
      <c r="L254" s="7">
        <v>357680</v>
      </c>
      <c r="M254" s="7">
        <v>209240</v>
      </c>
      <c r="N254" s="7">
        <v>138320</v>
      </c>
      <c r="O254" s="7">
        <v>298850</v>
      </c>
      <c r="P254" s="7">
        <v>271630</v>
      </c>
      <c r="Q254" s="7">
        <v>298860</v>
      </c>
      <c r="R254" s="7">
        <v>419140</v>
      </c>
      <c r="S254" s="7">
        <v>64362</v>
      </c>
      <c r="T254" s="7">
        <v>28674</v>
      </c>
      <c r="U254" s="7">
        <v>43480</v>
      </c>
      <c r="V254" s="7">
        <v>74457</v>
      </c>
      <c r="W254" s="7">
        <v>75832</v>
      </c>
      <c r="X254" s="7">
        <v>92200</v>
      </c>
      <c r="Y254" s="7">
        <v>147810</v>
      </c>
      <c r="Z254" s="7">
        <v>91603</v>
      </c>
      <c r="AA254" s="7">
        <v>65311</v>
      </c>
      <c r="AB254" s="7">
        <v>216390</v>
      </c>
      <c r="AC254" s="7">
        <v>133990</v>
      </c>
      <c r="AD254" s="7">
        <v>110720</v>
      </c>
      <c r="AE254" s="7">
        <v>40586</v>
      </c>
      <c r="AF254" s="21">
        <v>76119</v>
      </c>
      <c r="AG254" s="21">
        <v>62065</v>
      </c>
      <c r="AH254" s="21">
        <v>90758</v>
      </c>
      <c r="AI254" s="28">
        <f t="shared" si="4"/>
        <v>0.18800605252853902</v>
      </c>
    </row>
    <row r="255" spans="1:35" x14ac:dyDescent="0.25">
      <c r="A255" s="2" t="s">
        <v>926</v>
      </c>
      <c r="B255" s="3" t="s">
        <v>454</v>
      </c>
      <c r="C255" s="2">
        <v>531.33249999999998</v>
      </c>
      <c r="D255" s="4">
        <v>5.9729999999999999</v>
      </c>
      <c r="E255" s="2" t="s">
        <v>202</v>
      </c>
      <c r="F255" s="2" t="s">
        <v>15</v>
      </c>
      <c r="G255" s="5" t="s">
        <v>26</v>
      </c>
      <c r="H255" s="7">
        <v>1783700</v>
      </c>
      <c r="I255" s="7">
        <v>169540</v>
      </c>
      <c r="J255" s="7">
        <v>466170</v>
      </c>
      <c r="K255" s="7">
        <v>75982</v>
      </c>
      <c r="L255" s="7">
        <v>893500</v>
      </c>
      <c r="M255" s="7">
        <v>175350</v>
      </c>
      <c r="N255" s="7">
        <v>39649</v>
      </c>
      <c r="O255" s="7">
        <v>125350</v>
      </c>
      <c r="P255" s="7">
        <v>117680</v>
      </c>
      <c r="Q255" s="7">
        <v>118850</v>
      </c>
      <c r="R255" s="7">
        <v>1076800</v>
      </c>
      <c r="S255" s="7">
        <v>59212</v>
      </c>
      <c r="T255" s="7">
        <v>13660</v>
      </c>
      <c r="U255" s="7">
        <v>20932</v>
      </c>
      <c r="V255" s="7">
        <v>41626</v>
      </c>
      <c r="W255" s="7">
        <v>46534</v>
      </c>
      <c r="X255" s="7">
        <v>176670</v>
      </c>
      <c r="Y255" s="7">
        <v>254170</v>
      </c>
      <c r="Z255" s="7">
        <v>286270</v>
      </c>
      <c r="AA255" s="7">
        <v>51279</v>
      </c>
      <c r="AB255" s="7">
        <v>537340</v>
      </c>
      <c r="AC255" s="7">
        <v>183610</v>
      </c>
      <c r="AD255" s="7">
        <v>61366</v>
      </c>
      <c r="AE255" s="7">
        <v>66332</v>
      </c>
      <c r="AF255" s="21">
        <v>44241</v>
      </c>
      <c r="AG255" s="21">
        <v>43170</v>
      </c>
      <c r="AH255" s="21">
        <v>56413</v>
      </c>
      <c r="AI255" s="28">
        <f t="shared" si="4"/>
        <v>0.15344161280600008</v>
      </c>
    </row>
    <row r="256" spans="1:35" x14ac:dyDescent="0.25">
      <c r="A256" s="2" t="s">
        <v>927</v>
      </c>
      <c r="B256" s="3" t="s">
        <v>455</v>
      </c>
      <c r="C256" s="2">
        <v>897.56719999999996</v>
      </c>
      <c r="D256" s="4">
        <v>12.754200000000001</v>
      </c>
      <c r="E256" s="2" t="s">
        <v>456</v>
      </c>
      <c r="F256" s="2" t="s">
        <v>62</v>
      </c>
      <c r="G256" s="5" t="s">
        <v>38</v>
      </c>
      <c r="H256" s="7">
        <v>152490</v>
      </c>
      <c r="I256" s="7">
        <v>122530</v>
      </c>
      <c r="J256" s="7">
        <v>166790</v>
      </c>
      <c r="K256" s="7">
        <v>106470</v>
      </c>
      <c r="L256" s="7">
        <v>140090</v>
      </c>
      <c r="M256" s="7">
        <v>92297</v>
      </c>
      <c r="N256" s="7">
        <v>65514</v>
      </c>
      <c r="O256" s="7">
        <v>99991</v>
      </c>
      <c r="P256" s="7">
        <v>86284</v>
      </c>
      <c r="Q256" s="7">
        <v>78540</v>
      </c>
      <c r="R256" s="7">
        <v>136990</v>
      </c>
      <c r="S256" s="7">
        <v>99501</v>
      </c>
      <c r="T256" s="7">
        <v>77498</v>
      </c>
      <c r="U256" s="7">
        <v>83697</v>
      </c>
      <c r="V256" s="7">
        <v>82661</v>
      </c>
      <c r="W256" s="7">
        <v>47827</v>
      </c>
      <c r="X256" s="7">
        <v>115860</v>
      </c>
      <c r="Y256" s="7">
        <v>70117</v>
      </c>
      <c r="Z256" s="7">
        <v>102950</v>
      </c>
      <c r="AA256" s="7">
        <v>87363</v>
      </c>
      <c r="AB256" s="7">
        <v>124190</v>
      </c>
      <c r="AC256" s="7">
        <v>137590</v>
      </c>
      <c r="AD256" s="7">
        <v>115940</v>
      </c>
      <c r="AE256" s="7">
        <v>86547</v>
      </c>
      <c r="AF256" s="21">
        <v>54049</v>
      </c>
      <c r="AG256" s="21">
        <v>108810</v>
      </c>
      <c r="AH256" s="21">
        <v>114220</v>
      </c>
      <c r="AI256" s="28">
        <f t="shared" si="4"/>
        <v>0.36041811678565849</v>
      </c>
    </row>
    <row r="257" spans="1:35" x14ac:dyDescent="0.25">
      <c r="A257" s="2" t="s">
        <v>928</v>
      </c>
      <c r="B257" s="8" t="s">
        <v>457</v>
      </c>
      <c r="C257" s="9">
        <v>741.55370000000005</v>
      </c>
      <c r="D257" s="10">
        <v>11.8034</v>
      </c>
      <c r="E257" s="9" t="s">
        <v>458</v>
      </c>
      <c r="F257" s="9" t="s">
        <v>62</v>
      </c>
      <c r="G257" s="12" t="s">
        <v>16</v>
      </c>
      <c r="H257" s="11">
        <v>619040</v>
      </c>
      <c r="I257" s="11">
        <v>174070</v>
      </c>
      <c r="J257" s="11">
        <v>479750</v>
      </c>
      <c r="K257" s="11">
        <v>153740</v>
      </c>
      <c r="L257" s="11">
        <v>456820</v>
      </c>
      <c r="M257" s="11">
        <v>162630</v>
      </c>
      <c r="N257" s="11">
        <v>86465</v>
      </c>
      <c r="O257" s="11">
        <v>127500</v>
      </c>
      <c r="P257" s="11">
        <v>159940</v>
      </c>
      <c r="Q257" s="11">
        <v>120370</v>
      </c>
      <c r="R257" s="11">
        <v>628300</v>
      </c>
      <c r="S257" s="11">
        <v>148200</v>
      </c>
      <c r="T257" s="11">
        <v>219050</v>
      </c>
      <c r="U257" s="11">
        <v>253800</v>
      </c>
      <c r="V257" s="11">
        <v>291650</v>
      </c>
      <c r="W257" s="11">
        <v>340560</v>
      </c>
      <c r="X257" s="11">
        <v>609660</v>
      </c>
      <c r="Y257" s="11">
        <v>381870</v>
      </c>
      <c r="Z257" s="11">
        <v>559760</v>
      </c>
      <c r="AA257" s="11">
        <v>270520</v>
      </c>
      <c r="AB257" s="11">
        <v>807320</v>
      </c>
      <c r="AC257" s="11">
        <v>597970</v>
      </c>
      <c r="AD257" s="11">
        <v>327120</v>
      </c>
      <c r="AE257" s="11">
        <v>241590</v>
      </c>
      <c r="AF257" s="21">
        <v>314350</v>
      </c>
      <c r="AG257" s="21">
        <v>333200</v>
      </c>
      <c r="AH257" s="21">
        <v>385880</v>
      </c>
      <c r="AI257" s="28">
        <f t="shared" si="4"/>
        <v>0.10762514956094342</v>
      </c>
    </row>
    <row r="258" spans="1:35" x14ac:dyDescent="0.25">
      <c r="A258" s="2" t="s">
        <v>929</v>
      </c>
      <c r="B258" s="3" t="s">
        <v>459</v>
      </c>
      <c r="C258" s="2">
        <v>722.50980000000004</v>
      </c>
      <c r="D258" s="4">
        <v>12.2128</v>
      </c>
      <c r="E258" s="2" t="s">
        <v>460</v>
      </c>
      <c r="F258" s="2" t="s">
        <v>62</v>
      </c>
      <c r="G258" s="5" t="s">
        <v>38</v>
      </c>
      <c r="H258" s="7">
        <v>10035</v>
      </c>
      <c r="I258" s="7">
        <v>3664.7</v>
      </c>
      <c r="J258" s="7">
        <v>12052</v>
      </c>
      <c r="K258" s="7">
        <v>2734.3</v>
      </c>
      <c r="L258" s="7">
        <v>12968</v>
      </c>
      <c r="M258" s="7">
        <v>4323.6000000000004</v>
      </c>
      <c r="N258" s="7">
        <v>5437.3</v>
      </c>
      <c r="O258" s="7">
        <v>5584.4</v>
      </c>
      <c r="P258" s="7">
        <v>4403.5</v>
      </c>
      <c r="Q258" s="7">
        <v>3832.4</v>
      </c>
      <c r="R258" s="7">
        <v>17132</v>
      </c>
      <c r="S258" s="7">
        <v>4175.8</v>
      </c>
      <c r="T258" s="7">
        <v>8715.5</v>
      </c>
      <c r="U258" s="7">
        <v>9653.5</v>
      </c>
      <c r="V258" s="7">
        <v>13699</v>
      </c>
      <c r="W258" s="7">
        <v>11496</v>
      </c>
      <c r="X258" s="7">
        <v>14197</v>
      </c>
      <c r="Y258" s="7">
        <v>11385</v>
      </c>
      <c r="Z258" s="7">
        <v>17902</v>
      </c>
      <c r="AA258" s="7">
        <v>14446</v>
      </c>
      <c r="AB258" s="7">
        <v>27440</v>
      </c>
      <c r="AC258" s="7">
        <v>20600</v>
      </c>
      <c r="AD258" s="7">
        <v>18896</v>
      </c>
      <c r="AE258" s="7">
        <v>9745.5</v>
      </c>
      <c r="AF258" s="21">
        <v>13834</v>
      </c>
      <c r="AG258" s="21">
        <v>13567</v>
      </c>
      <c r="AH258" s="21">
        <v>15708</v>
      </c>
      <c r="AI258" s="28">
        <f t="shared" si="4"/>
        <v>8.1191428350701672E-2</v>
      </c>
    </row>
    <row r="259" spans="1:35" x14ac:dyDescent="0.25">
      <c r="A259" s="2" t="s">
        <v>930</v>
      </c>
      <c r="B259" s="3" t="s">
        <v>461</v>
      </c>
      <c r="C259" s="2">
        <v>720.4941</v>
      </c>
      <c r="D259" s="4">
        <v>11.4457</v>
      </c>
      <c r="E259" s="2" t="s">
        <v>462</v>
      </c>
      <c r="F259" s="2" t="s">
        <v>62</v>
      </c>
      <c r="G259" s="5" t="s">
        <v>38</v>
      </c>
      <c r="H259" s="7">
        <v>11935</v>
      </c>
      <c r="I259" s="7">
        <v>1568.4</v>
      </c>
      <c r="J259" s="7">
        <v>7892.9</v>
      </c>
      <c r="K259" s="7">
        <v>2095.1</v>
      </c>
      <c r="L259" s="7">
        <v>6843.4</v>
      </c>
      <c r="M259" s="7">
        <v>2325.8000000000002</v>
      </c>
      <c r="N259" s="7">
        <v>1.9781999999999998E-3</v>
      </c>
      <c r="O259" s="7">
        <v>2353.5</v>
      </c>
      <c r="P259" s="7">
        <v>1980.8</v>
      </c>
      <c r="Q259" s="7">
        <v>1222.5</v>
      </c>
      <c r="R259" s="7">
        <v>22653</v>
      </c>
      <c r="S259" s="7">
        <v>1507.5</v>
      </c>
      <c r="T259" s="7">
        <v>2931.3</v>
      </c>
      <c r="U259" s="7">
        <v>4336.6000000000004</v>
      </c>
      <c r="V259" s="7">
        <v>4072.1</v>
      </c>
      <c r="W259" s="7">
        <v>5995.5</v>
      </c>
      <c r="X259" s="7">
        <v>9691.5</v>
      </c>
      <c r="Y259" s="7">
        <v>5446.7</v>
      </c>
      <c r="Z259" s="7">
        <v>11388</v>
      </c>
      <c r="AA259" s="7">
        <v>3569</v>
      </c>
      <c r="AB259" s="7">
        <v>16265</v>
      </c>
      <c r="AC259" s="7">
        <v>10390</v>
      </c>
      <c r="AD259" s="7">
        <v>5562.8</v>
      </c>
      <c r="AE259" s="7">
        <v>3247</v>
      </c>
      <c r="AF259" s="21">
        <v>5757.5</v>
      </c>
      <c r="AG259" s="21">
        <v>5461.2</v>
      </c>
      <c r="AH259" s="21">
        <v>8027.1</v>
      </c>
      <c r="AI259" s="28">
        <f t="shared" si="4"/>
        <v>0.21881060927063184</v>
      </c>
    </row>
    <row r="260" spans="1:35" x14ac:dyDescent="0.25">
      <c r="A260" s="2" t="s">
        <v>931</v>
      </c>
      <c r="B260" s="3" t="s">
        <v>463</v>
      </c>
      <c r="C260" s="2">
        <v>748.52539999999999</v>
      </c>
      <c r="D260" s="4">
        <v>12.1808</v>
      </c>
      <c r="E260" s="2" t="s">
        <v>464</v>
      </c>
      <c r="F260" s="2" t="s">
        <v>62</v>
      </c>
      <c r="G260" s="5" t="s">
        <v>16</v>
      </c>
      <c r="H260" s="7">
        <v>172540</v>
      </c>
      <c r="I260" s="7">
        <v>56850</v>
      </c>
      <c r="J260" s="7">
        <v>123240</v>
      </c>
      <c r="K260" s="7">
        <v>38970</v>
      </c>
      <c r="L260" s="7">
        <v>125510</v>
      </c>
      <c r="M260" s="7">
        <v>46382</v>
      </c>
      <c r="N260" s="7">
        <v>34705</v>
      </c>
      <c r="O260" s="7">
        <v>40967</v>
      </c>
      <c r="P260" s="7">
        <v>50298</v>
      </c>
      <c r="Q260" s="7">
        <v>35254</v>
      </c>
      <c r="R260" s="7">
        <v>203450</v>
      </c>
      <c r="S260" s="7">
        <v>41022</v>
      </c>
      <c r="T260" s="7">
        <v>85316</v>
      </c>
      <c r="U260" s="7">
        <v>85616</v>
      </c>
      <c r="V260" s="7">
        <v>109310</v>
      </c>
      <c r="W260" s="7">
        <v>85667</v>
      </c>
      <c r="X260" s="7">
        <v>168010</v>
      </c>
      <c r="Y260" s="7">
        <v>130790</v>
      </c>
      <c r="Z260" s="7">
        <v>183880</v>
      </c>
      <c r="AA260" s="7">
        <v>112080</v>
      </c>
      <c r="AB260" s="7">
        <v>264440</v>
      </c>
      <c r="AC260" s="7">
        <v>194710</v>
      </c>
      <c r="AD260" s="7">
        <v>135880</v>
      </c>
      <c r="AE260" s="7">
        <v>83726</v>
      </c>
      <c r="AF260" s="21">
        <v>117700</v>
      </c>
      <c r="AG260" s="21">
        <v>124260</v>
      </c>
      <c r="AH260" s="21">
        <v>143150</v>
      </c>
      <c r="AI260" s="28">
        <f t="shared" si="4"/>
        <v>0.10293237341514995</v>
      </c>
    </row>
    <row r="261" spans="1:35" x14ac:dyDescent="0.25">
      <c r="A261" s="2" t="s">
        <v>932</v>
      </c>
      <c r="B261" s="3" t="s">
        <v>465</v>
      </c>
      <c r="C261" s="2">
        <v>748.52539999999999</v>
      </c>
      <c r="D261" s="4">
        <v>11.7417</v>
      </c>
      <c r="E261" s="2" t="s">
        <v>464</v>
      </c>
      <c r="F261" s="2" t="s">
        <v>62</v>
      </c>
      <c r="G261" s="5" t="s">
        <v>38</v>
      </c>
      <c r="H261" s="7">
        <v>221580</v>
      </c>
      <c r="I261" s="7">
        <v>63557</v>
      </c>
      <c r="J261" s="7">
        <v>28245</v>
      </c>
      <c r="K261" s="7">
        <v>45493</v>
      </c>
      <c r="L261" s="7">
        <v>161920</v>
      </c>
      <c r="M261" s="7">
        <v>49548</v>
      </c>
      <c r="N261" s="7">
        <v>34960</v>
      </c>
      <c r="O261" s="7">
        <v>43823</v>
      </c>
      <c r="P261" s="7">
        <v>56157</v>
      </c>
      <c r="Q261" s="7">
        <v>37168</v>
      </c>
      <c r="R261" s="7">
        <v>256220</v>
      </c>
      <c r="S261" s="7">
        <v>46332</v>
      </c>
      <c r="T261" s="7">
        <v>92963</v>
      </c>
      <c r="U261" s="7">
        <v>92326</v>
      </c>
      <c r="V261" s="7">
        <v>14359</v>
      </c>
      <c r="W261" s="7">
        <v>16543</v>
      </c>
      <c r="X261" s="7">
        <v>24731</v>
      </c>
      <c r="Y261" s="7">
        <v>16481</v>
      </c>
      <c r="Z261" s="7">
        <v>23539</v>
      </c>
      <c r="AA261" s="7">
        <v>118540</v>
      </c>
      <c r="AB261" s="7">
        <v>45169</v>
      </c>
      <c r="AC261" s="7">
        <v>29564</v>
      </c>
      <c r="AD261" s="7">
        <v>13467</v>
      </c>
      <c r="AE261" s="7">
        <v>94369</v>
      </c>
      <c r="AF261" s="21">
        <v>13535</v>
      </c>
      <c r="AG261" s="21">
        <v>13344</v>
      </c>
      <c r="AH261" s="21">
        <v>17372</v>
      </c>
      <c r="AI261" s="28">
        <f t="shared" si="4"/>
        <v>0.1540600798554565</v>
      </c>
    </row>
    <row r="262" spans="1:35" x14ac:dyDescent="0.25">
      <c r="A262" s="2" t="s">
        <v>933</v>
      </c>
      <c r="B262" s="3" t="s">
        <v>466</v>
      </c>
      <c r="C262" s="2">
        <v>718.47850000000005</v>
      </c>
      <c r="D262" s="4">
        <v>10.601100000000001</v>
      </c>
      <c r="E262" s="2" t="s">
        <v>467</v>
      </c>
      <c r="F262" s="2" t="s">
        <v>62</v>
      </c>
      <c r="G262" s="5" t="s">
        <v>38</v>
      </c>
      <c r="H262" s="7">
        <v>5572.5</v>
      </c>
      <c r="I262" s="7">
        <v>1072.3</v>
      </c>
      <c r="J262" s="7">
        <v>5493.9</v>
      </c>
      <c r="K262" s="7">
        <v>508.73</v>
      </c>
      <c r="L262" s="7">
        <v>5621</v>
      </c>
      <c r="M262" s="7">
        <v>1616.2</v>
      </c>
      <c r="N262" s="7">
        <v>262.44</v>
      </c>
      <c r="O262" s="7">
        <v>500.1</v>
      </c>
      <c r="P262" s="7">
        <v>741.61</v>
      </c>
      <c r="Q262" s="7">
        <v>566.51</v>
      </c>
      <c r="R262" s="7">
        <v>5927.7</v>
      </c>
      <c r="S262" s="7">
        <v>271.5</v>
      </c>
      <c r="T262" s="7">
        <v>1053.3</v>
      </c>
      <c r="U262" s="7">
        <v>1191.9000000000001</v>
      </c>
      <c r="V262" s="7">
        <v>970.41</v>
      </c>
      <c r="W262" s="7">
        <v>2491.5</v>
      </c>
      <c r="X262" s="7">
        <v>4182</v>
      </c>
      <c r="Y262" s="7">
        <v>3149.1</v>
      </c>
      <c r="Z262" s="7">
        <v>3381.1</v>
      </c>
      <c r="AA262" s="7">
        <v>1366</v>
      </c>
      <c r="AB262" s="7">
        <v>5710.8</v>
      </c>
      <c r="AC262" s="7">
        <v>3244.4</v>
      </c>
      <c r="AD262" s="7">
        <v>2017.1</v>
      </c>
      <c r="AE262" s="7">
        <v>609.58000000000004</v>
      </c>
      <c r="AF262" s="21">
        <v>1518.6</v>
      </c>
      <c r="AG262" s="21">
        <v>1958</v>
      </c>
      <c r="AH262" s="21">
        <v>2172</v>
      </c>
      <c r="AI262" s="28">
        <f t="shared" si="4"/>
        <v>0.17691989671308495</v>
      </c>
    </row>
    <row r="263" spans="1:35" x14ac:dyDescent="0.25">
      <c r="A263" s="2" t="s">
        <v>934</v>
      </c>
      <c r="B263" s="3" t="s">
        <v>468</v>
      </c>
      <c r="C263" s="2">
        <v>746.50980000000004</v>
      </c>
      <c r="D263" s="4">
        <v>10.955500000000001</v>
      </c>
      <c r="E263" s="2" t="s">
        <v>469</v>
      </c>
      <c r="F263" s="2" t="s">
        <v>62</v>
      </c>
      <c r="G263" s="5" t="s">
        <v>26</v>
      </c>
      <c r="H263" s="7">
        <v>49481</v>
      </c>
      <c r="I263" s="7">
        <v>7075.4</v>
      </c>
      <c r="J263" s="7">
        <v>38605</v>
      </c>
      <c r="K263" s="7">
        <v>7594.3</v>
      </c>
      <c r="L263" s="7">
        <v>36062</v>
      </c>
      <c r="M263" s="7">
        <v>17815</v>
      </c>
      <c r="N263" s="7">
        <v>5829.3</v>
      </c>
      <c r="O263" s="7">
        <v>11018</v>
      </c>
      <c r="P263" s="7">
        <v>8382</v>
      </c>
      <c r="Q263" s="7">
        <v>9511.2000000000007</v>
      </c>
      <c r="R263" s="7">
        <v>59653</v>
      </c>
      <c r="S263" s="7">
        <v>14617</v>
      </c>
      <c r="T263" s="7">
        <v>21434</v>
      </c>
      <c r="U263" s="7">
        <v>21025</v>
      </c>
      <c r="V263" s="7">
        <v>28624</v>
      </c>
      <c r="W263" s="7">
        <v>45543</v>
      </c>
      <c r="X263" s="7">
        <v>53740</v>
      </c>
      <c r="Y263" s="7">
        <v>42847</v>
      </c>
      <c r="Z263" s="7">
        <v>55902</v>
      </c>
      <c r="AA263" s="7">
        <v>22029</v>
      </c>
      <c r="AB263" s="7">
        <v>76446</v>
      </c>
      <c r="AC263" s="7">
        <v>61423</v>
      </c>
      <c r="AD263" s="7">
        <v>29350</v>
      </c>
      <c r="AE263" s="7">
        <v>22817</v>
      </c>
      <c r="AF263" s="21">
        <v>32709</v>
      </c>
      <c r="AG263" s="21">
        <v>38976</v>
      </c>
      <c r="AH263" s="21">
        <v>45530</v>
      </c>
      <c r="AI263" s="28">
        <f t="shared" ref="AI263:AI326" si="5">STDEV(AF263:AH263)/AVERAGE(AF263:AH263)</f>
        <v>0.16408400006316351</v>
      </c>
    </row>
    <row r="264" spans="1:35" x14ac:dyDescent="0.25">
      <c r="A264" s="2" t="s">
        <v>935</v>
      </c>
      <c r="B264" s="3" t="s">
        <v>470</v>
      </c>
      <c r="C264" s="2">
        <v>768.4941</v>
      </c>
      <c r="D264" s="4">
        <v>10.320399999999999</v>
      </c>
      <c r="E264" s="2" t="s">
        <v>471</v>
      </c>
      <c r="F264" s="2" t="s">
        <v>62</v>
      </c>
      <c r="G264" s="5" t="s">
        <v>26</v>
      </c>
      <c r="H264" s="7">
        <v>329.67</v>
      </c>
      <c r="I264" s="5" t="s">
        <v>39</v>
      </c>
      <c r="J264" s="7">
        <v>368.07</v>
      </c>
      <c r="K264" s="5" t="s">
        <v>39</v>
      </c>
      <c r="L264" s="7">
        <v>205.93</v>
      </c>
      <c r="M264" s="5" t="s">
        <v>39</v>
      </c>
      <c r="N264" s="5" t="s">
        <v>39</v>
      </c>
      <c r="O264" s="5" t="s">
        <v>39</v>
      </c>
      <c r="P264" s="5" t="s">
        <v>39</v>
      </c>
      <c r="Q264" s="5" t="s">
        <v>39</v>
      </c>
      <c r="R264" s="7">
        <v>355.9</v>
      </c>
      <c r="S264" s="5" t="s">
        <v>39</v>
      </c>
      <c r="T264" s="7">
        <v>3865.1</v>
      </c>
      <c r="U264" s="7">
        <v>2619.8000000000002</v>
      </c>
      <c r="V264" s="7">
        <v>3329.8</v>
      </c>
      <c r="W264" s="7">
        <v>5220.8</v>
      </c>
      <c r="X264" s="7">
        <v>10153</v>
      </c>
      <c r="Y264" s="7">
        <v>6443</v>
      </c>
      <c r="Z264" s="7">
        <v>10783</v>
      </c>
      <c r="AA264" s="7">
        <v>3928.3</v>
      </c>
      <c r="AB264" s="7">
        <v>16035</v>
      </c>
      <c r="AC264" s="7">
        <v>10169</v>
      </c>
      <c r="AD264" s="7">
        <v>5448.4</v>
      </c>
      <c r="AE264" s="7">
        <v>3238.6</v>
      </c>
      <c r="AF264" s="21">
        <v>3613.5</v>
      </c>
      <c r="AG264" s="21">
        <v>4758.2</v>
      </c>
      <c r="AH264" s="21">
        <v>5236</v>
      </c>
      <c r="AI264" s="28">
        <f t="shared" si="5"/>
        <v>0.18381804378800493</v>
      </c>
    </row>
    <row r="265" spans="1:35" x14ac:dyDescent="0.25">
      <c r="A265" s="2" t="s">
        <v>936</v>
      </c>
      <c r="B265" s="3" t="s">
        <v>472</v>
      </c>
      <c r="C265" s="2">
        <v>872.55669999999998</v>
      </c>
      <c r="D265" s="4">
        <v>12.307700000000001</v>
      </c>
      <c r="E265" s="2" t="s">
        <v>473</v>
      </c>
      <c r="F265" s="2" t="s">
        <v>62</v>
      </c>
      <c r="G265" s="5" t="s">
        <v>38</v>
      </c>
      <c r="H265" s="7">
        <v>137240</v>
      </c>
      <c r="I265" s="7">
        <v>92569</v>
      </c>
      <c r="J265" s="7">
        <v>121500</v>
      </c>
      <c r="K265" s="7">
        <v>94757</v>
      </c>
      <c r="L265" s="7">
        <v>98976</v>
      </c>
      <c r="M265" s="7">
        <v>94690</v>
      </c>
      <c r="N265" s="7">
        <v>66331</v>
      </c>
      <c r="O265" s="7">
        <v>84028</v>
      </c>
      <c r="P265" s="7">
        <v>97096</v>
      </c>
      <c r="Q265" s="7">
        <v>68616</v>
      </c>
      <c r="R265" s="7">
        <v>126560</v>
      </c>
      <c r="S265" s="7">
        <v>91068</v>
      </c>
      <c r="T265" s="7">
        <v>89380</v>
      </c>
      <c r="U265" s="7">
        <v>82240</v>
      </c>
      <c r="V265" s="7">
        <v>98623</v>
      </c>
      <c r="W265" s="7">
        <v>53151</v>
      </c>
      <c r="X265" s="7">
        <v>113240</v>
      </c>
      <c r="Y265" s="7">
        <v>89786</v>
      </c>
      <c r="Z265" s="7">
        <v>108430</v>
      </c>
      <c r="AA265" s="7">
        <v>96972</v>
      </c>
      <c r="AB265" s="7">
        <v>118810</v>
      </c>
      <c r="AC265" s="7">
        <v>111130</v>
      </c>
      <c r="AD265" s="7">
        <v>95886</v>
      </c>
      <c r="AE265" s="7">
        <v>89256</v>
      </c>
      <c r="AF265" s="21">
        <v>89929</v>
      </c>
      <c r="AG265" s="21">
        <v>89712</v>
      </c>
      <c r="AH265" s="21">
        <v>112380</v>
      </c>
      <c r="AI265" s="28">
        <f t="shared" si="5"/>
        <v>0.1338107736325386</v>
      </c>
    </row>
    <row r="266" spans="1:35" x14ac:dyDescent="0.25">
      <c r="A266" s="2" t="s">
        <v>937</v>
      </c>
      <c r="B266" s="3" t="s">
        <v>474</v>
      </c>
      <c r="C266" s="2">
        <v>774.54110000000003</v>
      </c>
      <c r="D266" s="4">
        <v>11.723000000000001</v>
      </c>
      <c r="E266" s="2" t="s">
        <v>475</v>
      </c>
      <c r="F266" s="2" t="s">
        <v>62</v>
      </c>
      <c r="G266" s="5" t="s">
        <v>26</v>
      </c>
      <c r="H266" s="7">
        <v>207170</v>
      </c>
      <c r="I266" s="7">
        <v>38062</v>
      </c>
      <c r="J266" s="7">
        <v>223720</v>
      </c>
      <c r="K266" s="7">
        <v>34252</v>
      </c>
      <c r="L266" s="7">
        <v>118390</v>
      </c>
      <c r="M266" s="7">
        <v>38095</v>
      </c>
      <c r="N266" s="7">
        <v>20374</v>
      </c>
      <c r="O266" s="7">
        <v>33460</v>
      </c>
      <c r="P266" s="7">
        <v>35301</v>
      </c>
      <c r="Q266" s="7">
        <v>31568</v>
      </c>
      <c r="R266" s="7">
        <v>163820</v>
      </c>
      <c r="S266" s="7">
        <v>29813</v>
      </c>
      <c r="T266" s="7">
        <v>50251</v>
      </c>
      <c r="U266" s="7">
        <v>49984</v>
      </c>
      <c r="V266" s="7">
        <v>68279</v>
      </c>
      <c r="W266" s="7">
        <v>79256</v>
      </c>
      <c r="X266" s="7">
        <v>139970</v>
      </c>
      <c r="Y266" s="7">
        <v>84039</v>
      </c>
      <c r="Z266" s="7">
        <v>115880</v>
      </c>
      <c r="AA266" s="7">
        <v>52143</v>
      </c>
      <c r="AB266" s="7">
        <v>219780</v>
      </c>
      <c r="AC266" s="7">
        <v>135910</v>
      </c>
      <c r="AD266" s="7">
        <v>71711</v>
      </c>
      <c r="AE266" s="7">
        <v>49961</v>
      </c>
      <c r="AF266" s="21">
        <v>78684</v>
      </c>
      <c r="AG266" s="21">
        <v>76072</v>
      </c>
      <c r="AH266" s="21">
        <v>87205</v>
      </c>
      <c r="AI266" s="28">
        <f t="shared" si="5"/>
        <v>7.218511055725936E-2</v>
      </c>
    </row>
    <row r="267" spans="1:35" x14ac:dyDescent="0.25">
      <c r="A267" s="2" t="s">
        <v>938</v>
      </c>
      <c r="B267" s="3" t="s">
        <v>476</v>
      </c>
      <c r="C267" s="2">
        <v>772.52539999999999</v>
      </c>
      <c r="D267" s="4">
        <v>11.320399999999999</v>
      </c>
      <c r="E267" s="2" t="s">
        <v>477</v>
      </c>
      <c r="F267" s="2" t="s">
        <v>59</v>
      </c>
      <c r="G267" s="5" t="s">
        <v>16</v>
      </c>
      <c r="H267" s="7">
        <v>76777</v>
      </c>
      <c r="I267" s="7">
        <v>7365.2</v>
      </c>
      <c r="J267" s="7">
        <v>36127</v>
      </c>
      <c r="K267" s="7">
        <v>1821.9</v>
      </c>
      <c r="L267" s="7">
        <v>72774</v>
      </c>
      <c r="M267" s="7">
        <v>19131</v>
      </c>
      <c r="N267" s="7">
        <v>2792.8</v>
      </c>
      <c r="O267" s="7">
        <v>15020</v>
      </c>
      <c r="P267" s="7">
        <v>12923</v>
      </c>
      <c r="Q267" s="7">
        <v>14119</v>
      </c>
      <c r="R267" s="7">
        <v>73567</v>
      </c>
      <c r="S267" s="7">
        <v>935.75</v>
      </c>
      <c r="T267" s="7">
        <v>2990.5</v>
      </c>
      <c r="U267" s="7">
        <v>3691.5</v>
      </c>
      <c r="V267" s="7">
        <v>6799.5</v>
      </c>
      <c r="W267" s="7">
        <v>13584</v>
      </c>
      <c r="X267" s="7">
        <v>8226.2999999999993</v>
      </c>
      <c r="Y267" s="7">
        <v>11870</v>
      </c>
      <c r="Z267" s="7">
        <v>11404</v>
      </c>
      <c r="AA267" s="7">
        <v>5632.4</v>
      </c>
      <c r="AB267" s="7">
        <v>37268</v>
      </c>
      <c r="AC267" s="7">
        <v>24200</v>
      </c>
      <c r="AD267" s="7">
        <v>10420</v>
      </c>
      <c r="AE267" s="7">
        <v>5984.6</v>
      </c>
      <c r="AF267" s="21">
        <v>9496.7000000000007</v>
      </c>
      <c r="AG267" s="21">
        <v>6751.6</v>
      </c>
      <c r="AH267" s="21">
        <v>16779</v>
      </c>
      <c r="AI267" s="28">
        <f t="shared" si="5"/>
        <v>0.47069782084130068</v>
      </c>
    </row>
    <row r="268" spans="1:35" x14ac:dyDescent="0.25">
      <c r="A268" s="2" t="s">
        <v>939</v>
      </c>
      <c r="B268" s="3" t="s">
        <v>478</v>
      </c>
      <c r="C268" s="2">
        <v>800.55669999999998</v>
      </c>
      <c r="D268" s="4">
        <v>11.858599999999999</v>
      </c>
      <c r="E268" s="2" t="s">
        <v>479</v>
      </c>
      <c r="F268" s="2" t="s">
        <v>62</v>
      </c>
      <c r="G268" s="5" t="s">
        <v>38</v>
      </c>
      <c r="H268" s="7">
        <v>39177</v>
      </c>
      <c r="I268" s="7">
        <v>4654.2</v>
      </c>
      <c r="J268" s="7">
        <v>17813</v>
      </c>
      <c r="K268" s="7">
        <v>5097.3999999999996</v>
      </c>
      <c r="L268" s="7">
        <v>22036</v>
      </c>
      <c r="M268" s="7">
        <v>3321.2</v>
      </c>
      <c r="N268" s="7">
        <v>1649</v>
      </c>
      <c r="O268" s="7">
        <v>3002.7</v>
      </c>
      <c r="P268" s="7">
        <v>4005.5</v>
      </c>
      <c r="Q268" s="7">
        <v>3316.4</v>
      </c>
      <c r="R268" s="7">
        <v>45053</v>
      </c>
      <c r="S268" s="7">
        <v>3542.5</v>
      </c>
      <c r="T268" s="7">
        <v>9957.2999999999993</v>
      </c>
      <c r="U268" s="7">
        <v>8705.4</v>
      </c>
      <c r="V268" s="7">
        <v>11743</v>
      </c>
      <c r="W268" s="7">
        <v>13397</v>
      </c>
      <c r="X268" s="7">
        <v>26329</v>
      </c>
      <c r="Y268" s="7">
        <v>16366</v>
      </c>
      <c r="Z268" s="7">
        <v>28112</v>
      </c>
      <c r="AA268" s="7">
        <v>9145.7999999999993</v>
      </c>
      <c r="AB268" s="7">
        <v>48326</v>
      </c>
      <c r="AC268" s="7">
        <v>25454</v>
      </c>
      <c r="AD268" s="7">
        <v>14717</v>
      </c>
      <c r="AE268" s="7">
        <v>7659.3</v>
      </c>
      <c r="AF268" s="21">
        <v>13978</v>
      </c>
      <c r="AG268" s="21">
        <v>11854</v>
      </c>
      <c r="AH268" s="21">
        <v>17596</v>
      </c>
      <c r="AI268" s="28">
        <f t="shared" si="5"/>
        <v>0.20055351638548197</v>
      </c>
    </row>
    <row r="269" spans="1:35" x14ac:dyDescent="0.25">
      <c r="A269" s="2" t="s">
        <v>940</v>
      </c>
      <c r="B269" s="3" t="s">
        <v>480</v>
      </c>
      <c r="C269" s="2">
        <v>796.52539999999999</v>
      </c>
      <c r="D269" s="4">
        <v>11.148899999999999</v>
      </c>
      <c r="E269" s="2" t="s">
        <v>481</v>
      </c>
      <c r="F269" s="2" t="s">
        <v>62</v>
      </c>
      <c r="G269" s="5" t="s">
        <v>26</v>
      </c>
      <c r="H269" s="7">
        <v>15413</v>
      </c>
      <c r="I269" s="7">
        <v>1779.3</v>
      </c>
      <c r="J269" s="7">
        <v>13006</v>
      </c>
      <c r="K269" s="7">
        <v>2044.9</v>
      </c>
      <c r="L269" s="7">
        <v>14480</v>
      </c>
      <c r="M269" s="7">
        <v>1714.4</v>
      </c>
      <c r="N269" s="7">
        <v>306.43</v>
      </c>
      <c r="O269" s="7">
        <v>512.91</v>
      </c>
      <c r="P269" s="7">
        <v>922.61</v>
      </c>
      <c r="Q269" s="7">
        <v>336.23</v>
      </c>
      <c r="R269" s="7">
        <v>8969.2999999999993</v>
      </c>
      <c r="S269" s="7">
        <v>1310.5999999999999</v>
      </c>
      <c r="T269" s="7">
        <v>25204</v>
      </c>
      <c r="U269" s="7">
        <v>25735</v>
      </c>
      <c r="V269" s="7">
        <v>31057</v>
      </c>
      <c r="W269" s="7">
        <v>41607</v>
      </c>
      <c r="X269" s="7">
        <v>72353</v>
      </c>
      <c r="Y269" s="7">
        <v>45800</v>
      </c>
      <c r="Z269" s="7">
        <v>67661</v>
      </c>
      <c r="AA269" s="7">
        <v>26945</v>
      </c>
      <c r="AB269" s="7">
        <v>91426</v>
      </c>
      <c r="AC269" s="7">
        <v>62490</v>
      </c>
      <c r="AD269" s="7">
        <v>42664</v>
      </c>
      <c r="AE269" s="7">
        <v>26788</v>
      </c>
      <c r="AF269" s="21">
        <v>41866</v>
      </c>
      <c r="AG269" s="21">
        <v>41059</v>
      </c>
      <c r="AH269" s="21">
        <v>44212</v>
      </c>
      <c r="AI269" s="28">
        <f t="shared" si="5"/>
        <v>3.8648949794272393E-2</v>
      </c>
    </row>
    <row r="270" spans="1:35" x14ac:dyDescent="0.25">
      <c r="A270" s="2" t="s">
        <v>941</v>
      </c>
      <c r="B270" s="3" t="s">
        <v>482</v>
      </c>
      <c r="C270" s="2">
        <v>822.54110000000003</v>
      </c>
      <c r="D270" s="4">
        <v>11.3551</v>
      </c>
      <c r="E270" s="2" t="s">
        <v>483</v>
      </c>
      <c r="F270" s="2" t="s">
        <v>59</v>
      </c>
      <c r="G270" s="5" t="s">
        <v>16</v>
      </c>
      <c r="H270" s="7">
        <v>35104</v>
      </c>
      <c r="I270" s="7">
        <v>3448.1</v>
      </c>
      <c r="J270" s="7">
        <v>15175</v>
      </c>
      <c r="K270" s="7">
        <v>902.35</v>
      </c>
      <c r="L270" s="7">
        <v>33139</v>
      </c>
      <c r="M270" s="7">
        <v>5499.9</v>
      </c>
      <c r="N270" s="7">
        <v>2474.1</v>
      </c>
      <c r="O270" s="7">
        <v>8235.9</v>
      </c>
      <c r="P270" s="7">
        <v>6287.9</v>
      </c>
      <c r="Q270" s="7">
        <v>9759.2000000000007</v>
      </c>
      <c r="R270" s="7">
        <v>33220</v>
      </c>
      <c r="S270" s="7">
        <v>392.12</v>
      </c>
      <c r="T270" s="7">
        <v>3390.5</v>
      </c>
      <c r="U270" s="7">
        <v>9248</v>
      </c>
      <c r="V270" s="7">
        <v>12776</v>
      </c>
      <c r="W270" s="7">
        <v>18758</v>
      </c>
      <c r="X270" s="7">
        <v>26429</v>
      </c>
      <c r="Y270" s="7">
        <v>40500</v>
      </c>
      <c r="Z270" s="7">
        <v>45146</v>
      </c>
      <c r="AA270" s="7">
        <v>13934</v>
      </c>
      <c r="AB270" s="7">
        <v>105440</v>
      </c>
      <c r="AC270" s="7">
        <v>59391</v>
      </c>
      <c r="AD270" s="7">
        <v>31101</v>
      </c>
      <c r="AE270" s="7">
        <v>7648.6</v>
      </c>
      <c r="AF270" s="21">
        <v>14049</v>
      </c>
      <c r="AG270" s="21">
        <v>13160</v>
      </c>
      <c r="AH270" s="21">
        <v>26349</v>
      </c>
      <c r="AI270" s="28">
        <f t="shared" si="5"/>
        <v>0.41290494928252569</v>
      </c>
    </row>
    <row r="271" spans="1:35" x14ac:dyDescent="0.25">
      <c r="A271" s="2" t="s">
        <v>942</v>
      </c>
      <c r="B271" s="3" t="s">
        <v>484</v>
      </c>
      <c r="C271" s="2">
        <v>770.50980000000004</v>
      </c>
      <c r="D271" s="4">
        <v>10.7911</v>
      </c>
      <c r="E271" s="2" t="s">
        <v>485</v>
      </c>
      <c r="F271" s="2" t="s">
        <v>62</v>
      </c>
      <c r="G271" s="5" t="s">
        <v>38</v>
      </c>
      <c r="H271" s="7">
        <v>10459</v>
      </c>
      <c r="I271" s="7">
        <v>534.32000000000005</v>
      </c>
      <c r="J271" s="7">
        <v>6903.6</v>
      </c>
      <c r="K271" s="7">
        <v>651.85</v>
      </c>
      <c r="L271" s="7">
        <v>5708.1</v>
      </c>
      <c r="M271" s="7">
        <v>519.32000000000005</v>
      </c>
      <c r="N271" s="7">
        <v>339.47</v>
      </c>
      <c r="O271" s="7">
        <v>327.87</v>
      </c>
      <c r="P271" s="7">
        <v>526.94000000000005</v>
      </c>
      <c r="Q271" s="7">
        <v>229.35</v>
      </c>
      <c r="R271" s="7">
        <v>9292.6</v>
      </c>
      <c r="S271" s="7">
        <v>480.81</v>
      </c>
      <c r="T271" s="7">
        <v>1765.6</v>
      </c>
      <c r="U271" s="7">
        <v>2877.7</v>
      </c>
      <c r="V271" s="7">
        <v>2345.4</v>
      </c>
      <c r="W271" s="7">
        <v>5999.6</v>
      </c>
      <c r="X271" s="7">
        <v>10672</v>
      </c>
      <c r="Y271" s="7">
        <v>5591.8</v>
      </c>
      <c r="Z271" s="7">
        <v>8506.9</v>
      </c>
      <c r="AA271" s="7">
        <v>2689.2</v>
      </c>
      <c r="AB271" s="7">
        <v>6953.4</v>
      </c>
      <c r="AC271" s="7">
        <v>12621</v>
      </c>
      <c r="AD271" s="7">
        <v>4521.8999999999996</v>
      </c>
      <c r="AE271" s="7">
        <v>1944.8</v>
      </c>
      <c r="AF271" s="21">
        <v>3814.4</v>
      </c>
      <c r="AG271" s="21">
        <v>5245.7</v>
      </c>
      <c r="AH271" s="21">
        <v>6741.9</v>
      </c>
      <c r="AI271" s="28">
        <f t="shared" si="5"/>
        <v>0.27791480057550527</v>
      </c>
    </row>
    <row r="272" spans="1:35" x14ac:dyDescent="0.25">
      <c r="A272" s="2" t="s">
        <v>943</v>
      </c>
      <c r="B272" s="3" t="s">
        <v>486</v>
      </c>
      <c r="C272" s="2">
        <v>768.4941</v>
      </c>
      <c r="D272" s="4">
        <v>11.776300000000001</v>
      </c>
      <c r="E272" s="2" t="s">
        <v>471</v>
      </c>
      <c r="F272" s="2" t="s">
        <v>59</v>
      </c>
      <c r="G272" s="5" t="s">
        <v>16</v>
      </c>
      <c r="H272" s="7">
        <v>322350</v>
      </c>
      <c r="I272" s="7">
        <v>34853</v>
      </c>
      <c r="J272" s="7">
        <v>83861</v>
      </c>
      <c r="K272" s="7">
        <v>20675</v>
      </c>
      <c r="L272" s="7">
        <v>193420</v>
      </c>
      <c r="M272" s="7">
        <v>59280</v>
      </c>
      <c r="N272" s="7">
        <v>23786</v>
      </c>
      <c r="O272" s="7">
        <v>65941</v>
      </c>
      <c r="P272" s="7">
        <v>54977</v>
      </c>
      <c r="Q272" s="7">
        <v>55664</v>
      </c>
      <c r="R272" s="7">
        <v>394160</v>
      </c>
      <c r="S272" s="7">
        <v>19882</v>
      </c>
      <c r="T272" s="7">
        <v>18077</v>
      </c>
      <c r="U272" s="7">
        <v>31015</v>
      </c>
      <c r="V272" s="7">
        <v>39581</v>
      </c>
      <c r="W272" s="7">
        <v>46883</v>
      </c>
      <c r="X272" s="7">
        <v>70849</v>
      </c>
      <c r="Y272" s="7">
        <v>74727</v>
      </c>
      <c r="Z272" s="7">
        <v>73358</v>
      </c>
      <c r="AA272" s="7">
        <v>31811</v>
      </c>
      <c r="AB272" s="7">
        <v>120110</v>
      </c>
      <c r="AC272" s="7">
        <v>93438</v>
      </c>
      <c r="AD272" s="7">
        <v>61456</v>
      </c>
      <c r="AE272" s="7">
        <v>25418</v>
      </c>
      <c r="AF272" s="21">
        <v>41963</v>
      </c>
      <c r="AG272" s="21">
        <v>38176</v>
      </c>
      <c r="AH272" s="21">
        <v>59914</v>
      </c>
      <c r="AI272" s="28">
        <f t="shared" si="5"/>
        <v>0.24874811177054151</v>
      </c>
    </row>
    <row r="273" spans="1:35" x14ac:dyDescent="0.25">
      <c r="A273" s="2" t="s">
        <v>944</v>
      </c>
      <c r="B273" s="3" t="s">
        <v>487</v>
      </c>
      <c r="C273" s="2">
        <v>796.52539999999999</v>
      </c>
      <c r="D273" s="4">
        <v>12.8901</v>
      </c>
      <c r="E273" s="2" t="s">
        <v>481</v>
      </c>
      <c r="F273" s="2" t="s">
        <v>59</v>
      </c>
      <c r="G273" s="5" t="s">
        <v>16</v>
      </c>
      <c r="H273" s="7">
        <v>3961200</v>
      </c>
      <c r="I273" s="7">
        <v>667070</v>
      </c>
      <c r="J273" s="7">
        <v>1837600</v>
      </c>
      <c r="K273" s="7">
        <v>336380</v>
      </c>
      <c r="L273" s="7">
        <v>3511700</v>
      </c>
      <c r="M273" s="7">
        <v>883960</v>
      </c>
      <c r="N273" s="7">
        <v>375460</v>
      </c>
      <c r="O273" s="7">
        <v>1141300</v>
      </c>
      <c r="P273" s="7">
        <v>939370</v>
      </c>
      <c r="Q273" s="7">
        <v>1058600</v>
      </c>
      <c r="R273" s="7">
        <v>4093700</v>
      </c>
      <c r="S273" s="7">
        <v>297280</v>
      </c>
      <c r="T273" s="7">
        <v>46015</v>
      </c>
      <c r="U273" s="7">
        <v>70161</v>
      </c>
      <c r="V273" s="7">
        <v>109640</v>
      </c>
      <c r="W273" s="7">
        <v>127780</v>
      </c>
      <c r="X273" s="7">
        <v>335990</v>
      </c>
      <c r="Y273" s="7">
        <v>279460</v>
      </c>
      <c r="Z273" s="7">
        <v>222470</v>
      </c>
      <c r="AA273" s="7">
        <v>108050</v>
      </c>
      <c r="AB273" s="7">
        <v>596490</v>
      </c>
      <c r="AC273" s="7">
        <v>298170</v>
      </c>
      <c r="AD273" s="7">
        <v>148130</v>
      </c>
      <c r="AE273" s="7">
        <v>45992</v>
      </c>
      <c r="AF273" s="21">
        <v>116260</v>
      </c>
      <c r="AG273" s="21">
        <v>90546</v>
      </c>
      <c r="AH273" s="21">
        <v>164780</v>
      </c>
      <c r="AI273" s="28">
        <f t="shared" si="5"/>
        <v>0.30434149190756132</v>
      </c>
    </row>
    <row r="274" spans="1:35" x14ac:dyDescent="0.25">
      <c r="A274" s="2" t="s">
        <v>945</v>
      </c>
      <c r="B274" s="8" t="s">
        <v>488</v>
      </c>
      <c r="C274" s="9">
        <v>829.56979999999999</v>
      </c>
      <c r="D274" s="10">
        <v>11.6267</v>
      </c>
      <c r="E274" s="9" t="s">
        <v>489</v>
      </c>
      <c r="F274" s="9" t="s">
        <v>62</v>
      </c>
      <c r="G274" s="12" t="s">
        <v>16</v>
      </c>
      <c r="H274" s="11">
        <v>78929</v>
      </c>
      <c r="I274" s="11">
        <v>22054</v>
      </c>
      <c r="J274" s="11">
        <v>64822</v>
      </c>
      <c r="K274" s="11">
        <v>19669</v>
      </c>
      <c r="L274" s="11">
        <v>59189</v>
      </c>
      <c r="M274" s="11">
        <v>19874</v>
      </c>
      <c r="N274" s="11">
        <v>11003</v>
      </c>
      <c r="O274" s="11">
        <v>15938</v>
      </c>
      <c r="P274" s="11">
        <v>21331</v>
      </c>
      <c r="Q274" s="11">
        <v>15947</v>
      </c>
      <c r="R274" s="11">
        <v>91717</v>
      </c>
      <c r="S274" s="11">
        <v>19607</v>
      </c>
      <c r="T274" s="11">
        <v>27994</v>
      </c>
      <c r="U274" s="11">
        <v>28200</v>
      </c>
      <c r="V274" s="11">
        <v>34487</v>
      </c>
      <c r="W274" s="11">
        <v>42487</v>
      </c>
      <c r="X274" s="11">
        <v>71679</v>
      </c>
      <c r="Y274" s="11">
        <v>45998</v>
      </c>
      <c r="Z274" s="11">
        <v>64129</v>
      </c>
      <c r="AA274" s="11">
        <v>30097</v>
      </c>
      <c r="AB274" s="11">
        <v>99312</v>
      </c>
      <c r="AC274" s="11">
        <v>71858</v>
      </c>
      <c r="AD274" s="11">
        <v>34587</v>
      </c>
      <c r="AE274" s="11">
        <v>25130</v>
      </c>
      <c r="AF274" s="21">
        <v>40151</v>
      </c>
      <c r="AG274" s="21">
        <v>45918</v>
      </c>
      <c r="AH274" s="21">
        <v>46412</v>
      </c>
      <c r="AI274" s="28">
        <f t="shared" si="5"/>
        <v>7.8825465323687782E-2</v>
      </c>
    </row>
    <row r="275" spans="1:35" x14ac:dyDescent="0.25">
      <c r="A275" s="2" t="s">
        <v>946</v>
      </c>
      <c r="B275" s="3" t="s">
        <v>490</v>
      </c>
      <c r="C275" s="2">
        <v>834.5258</v>
      </c>
      <c r="D275" s="4">
        <v>11.509399999999999</v>
      </c>
      <c r="E275" s="2" t="s">
        <v>491</v>
      </c>
      <c r="F275" s="2" t="s">
        <v>62</v>
      </c>
      <c r="G275" s="5" t="s">
        <v>16</v>
      </c>
      <c r="H275" s="7">
        <v>74085</v>
      </c>
      <c r="I275" s="7">
        <v>12355</v>
      </c>
      <c r="J275" s="7">
        <v>46269</v>
      </c>
      <c r="K275" s="7">
        <v>8843.9</v>
      </c>
      <c r="L275" s="7">
        <v>49225</v>
      </c>
      <c r="M275" s="7">
        <v>10655</v>
      </c>
      <c r="N275" s="7">
        <v>1899.7</v>
      </c>
      <c r="O275" s="7">
        <v>4222.8999999999996</v>
      </c>
      <c r="P275" s="7">
        <v>9311</v>
      </c>
      <c r="Q275" s="7">
        <v>4014.2</v>
      </c>
      <c r="R275" s="7">
        <v>107500</v>
      </c>
      <c r="S275" s="7">
        <v>7645.1</v>
      </c>
      <c r="T275" s="7">
        <v>23469</v>
      </c>
      <c r="U275" s="7">
        <v>31675</v>
      </c>
      <c r="V275" s="7">
        <v>34143</v>
      </c>
      <c r="W275" s="7">
        <v>45641</v>
      </c>
      <c r="X275" s="7">
        <v>67104</v>
      </c>
      <c r="Y275" s="7">
        <v>45256</v>
      </c>
      <c r="Z275" s="7">
        <v>67019</v>
      </c>
      <c r="AA275" s="7">
        <v>29239</v>
      </c>
      <c r="AB275" s="7">
        <v>106520</v>
      </c>
      <c r="AC275" s="7">
        <v>76864</v>
      </c>
      <c r="AD275" s="7">
        <v>32374</v>
      </c>
      <c r="AE275" s="7">
        <v>15464</v>
      </c>
      <c r="AF275" s="21">
        <v>47788</v>
      </c>
      <c r="AG275" s="21">
        <v>50735</v>
      </c>
      <c r="AH275" s="21">
        <v>57596</v>
      </c>
      <c r="AI275" s="28">
        <f t="shared" si="5"/>
        <v>9.6704650034077633E-2</v>
      </c>
    </row>
    <row r="276" spans="1:35" x14ac:dyDescent="0.25">
      <c r="A276" s="2" t="s">
        <v>947</v>
      </c>
      <c r="B276" s="3" t="s">
        <v>492</v>
      </c>
      <c r="C276" s="2">
        <v>860.54150000000004</v>
      </c>
      <c r="D276" s="4">
        <v>11.923500000000001</v>
      </c>
      <c r="E276" s="2" t="s">
        <v>493</v>
      </c>
      <c r="F276" s="2" t="s">
        <v>62</v>
      </c>
      <c r="G276" s="5" t="s">
        <v>16</v>
      </c>
      <c r="H276" s="7">
        <v>629990</v>
      </c>
      <c r="I276" s="7">
        <v>171240</v>
      </c>
      <c r="J276" s="7">
        <v>405650</v>
      </c>
      <c r="K276" s="7">
        <v>129240</v>
      </c>
      <c r="L276" s="7">
        <v>444820</v>
      </c>
      <c r="M276" s="7">
        <v>139810</v>
      </c>
      <c r="N276" s="7">
        <v>74991</v>
      </c>
      <c r="O276" s="7">
        <v>110770</v>
      </c>
      <c r="P276" s="7">
        <v>147880</v>
      </c>
      <c r="Q276" s="7">
        <v>87487</v>
      </c>
      <c r="R276" s="7">
        <v>706510</v>
      </c>
      <c r="S276" s="7">
        <v>128740</v>
      </c>
      <c r="T276" s="7">
        <v>287670</v>
      </c>
      <c r="U276" s="7">
        <v>287160</v>
      </c>
      <c r="V276" s="7">
        <v>339830</v>
      </c>
      <c r="W276" s="7">
        <v>337630</v>
      </c>
      <c r="X276" s="7">
        <v>569360</v>
      </c>
      <c r="Y276" s="7">
        <v>371820</v>
      </c>
      <c r="Z276" s="7">
        <v>569100</v>
      </c>
      <c r="AA276" s="7">
        <v>245840</v>
      </c>
      <c r="AB276" s="7">
        <v>856680</v>
      </c>
      <c r="AC276" s="7">
        <v>640620</v>
      </c>
      <c r="AD276" s="7">
        <v>347740</v>
      </c>
      <c r="AE276" s="7">
        <v>203150</v>
      </c>
      <c r="AF276" s="21">
        <v>397440</v>
      </c>
      <c r="AG276" s="21">
        <v>378380</v>
      </c>
      <c r="AH276" s="21">
        <v>445810</v>
      </c>
      <c r="AI276" s="28">
        <f t="shared" si="5"/>
        <v>8.5362537746000722E-2</v>
      </c>
    </row>
    <row r="277" spans="1:35" x14ac:dyDescent="0.25">
      <c r="A277" s="2" t="s">
        <v>948</v>
      </c>
      <c r="B277" s="3" t="s">
        <v>494</v>
      </c>
      <c r="C277" s="2">
        <v>836.54150000000004</v>
      </c>
      <c r="D277" s="4">
        <v>12.221500000000001</v>
      </c>
      <c r="E277" s="2" t="s">
        <v>495</v>
      </c>
      <c r="F277" s="2" t="s">
        <v>15</v>
      </c>
      <c r="G277" s="5" t="s">
        <v>16</v>
      </c>
      <c r="H277" s="7">
        <v>891150</v>
      </c>
      <c r="I277" s="7">
        <v>159450</v>
      </c>
      <c r="J277" s="7">
        <v>468090</v>
      </c>
      <c r="K277" s="7">
        <v>70894</v>
      </c>
      <c r="L277" s="7">
        <v>704220</v>
      </c>
      <c r="M277" s="7">
        <v>203270</v>
      </c>
      <c r="N277" s="7">
        <v>116660</v>
      </c>
      <c r="O277" s="7">
        <v>301170</v>
      </c>
      <c r="P277" s="7">
        <v>242680</v>
      </c>
      <c r="Q277" s="7">
        <v>251000</v>
      </c>
      <c r="R277" s="7">
        <v>826960</v>
      </c>
      <c r="S277" s="7">
        <v>67314</v>
      </c>
      <c r="T277" s="7">
        <v>43620</v>
      </c>
      <c r="U277" s="7">
        <v>52010</v>
      </c>
      <c r="V277" s="7">
        <v>120020</v>
      </c>
      <c r="W277" s="7">
        <v>146140</v>
      </c>
      <c r="X277" s="7">
        <v>233840</v>
      </c>
      <c r="Y277" s="7">
        <v>267740</v>
      </c>
      <c r="Z277" s="7">
        <v>208090</v>
      </c>
      <c r="AA277" s="7">
        <v>98253</v>
      </c>
      <c r="AB277" s="7">
        <v>558660</v>
      </c>
      <c r="AC277" s="7">
        <v>400590</v>
      </c>
      <c r="AD277" s="7">
        <v>149210</v>
      </c>
      <c r="AE277" s="7">
        <v>69701</v>
      </c>
      <c r="AF277" s="21">
        <v>137040</v>
      </c>
      <c r="AG277" s="21">
        <v>111270</v>
      </c>
      <c r="AH277" s="21">
        <v>198500</v>
      </c>
      <c r="AI277" s="28">
        <f t="shared" si="5"/>
        <v>0.3009021090499544</v>
      </c>
    </row>
    <row r="278" spans="1:35" x14ac:dyDescent="0.25">
      <c r="A278" s="2" t="s">
        <v>949</v>
      </c>
      <c r="B278" s="3" t="s">
        <v>496</v>
      </c>
      <c r="C278" s="2">
        <v>862.55709999999999</v>
      </c>
      <c r="D278" s="4">
        <v>12.3955</v>
      </c>
      <c r="E278" s="2" t="s">
        <v>497</v>
      </c>
      <c r="F278" s="2" t="s">
        <v>62</v>
      </c>
      <c r="G278" s="5" t="s">
        <v>16</v>
      </c>
      <c r="H278" s="7">
        <v>131710</v>
      </c>
      <c r="I278" s="7">
        <v>20844</v>
      </c>
      <c r="J278" s="7">
        <v>101370</v>
      </c>
      <c r="K278" s="7">
        <v>15691</v>
      </c>
      <c r="L278" s="7">
        <v>110360</v>
      </c>
      <c r="M278" s="7">
        <v>17481</v>
      </c>
      <c r="N278" s="7">
        <v>5408.6</v>
      </c>
      <c r="O278" s="7">
        <v>12777</v>
      </c>
      <c r="P278" s="7">
        <v>18902</v>
      </c>
      <c r="Q278" s="7">
        <v>12041</v>
      </c>
      <c r="R278" s="7">
        <v>189660</v>
      </c>
      <c r="S278" s="7">
        <v>19131</v>
      </c>
      <c r="T278" s="7">
        <v>41394</v>
      </c>
      <c r="U278" s="7">
        <v>45064</v>
      </c>
      <c r="V278" s="7">
        <v>71000</v>
      </c>
      <c r="W278" s="7">
        <v>40448</v>
      </c>
      <c r="X278" s="7">
        <v>90118</v>
      </c>
      <c r="Y278" s="7">
        <v>61624</v>
      </c>
      <c r="Z278" s="7">
        <v>89310</v>
      </c>
      <c r="AA278" s="7">
        <v>31439</v>
      </c>
      <c r="AB278" s="7">
        <v>180190</v>
      </c>
      <c r="AC278" s="7">
        <v>99117</v>
      </c>
      <c r="AD278" s="7">
        <v>58473</v>
      </c>
      <c r="AE278" s="7">
        <v>28852</v>
      </c>
      <c r="AF278" s="21">
        <v>52901</v>
      </c>
      <c r="AG278" s="21">
        <v>62115</v>
      </c>
      <c r="AH278" s="21">
        <v>88431</v>
      </c>
      <c r="AI278" s="28">
        <f t="shared" si="5"/>
        <v>0.27188750937116402</v>
      </c>
    </row>
    <row r="279" spans="1:35" x14ac:dyDescent="0.25">
      <c r="A279" s="2" t="s">
        <v>950</v>
      </c>
      <c r="B279" s="3" t="s">
        <v>498</v>
      </c>
      <c r="C279" s="2">
        <v>890.58839999999998</v>
      </c>
      <c r="D279" s="4">
        <v>13.0586</v>
      </c>
      <c r="E279" s="2" t="s">
        <v>499</v>
      </c>
      <c r="F279" s="2" t="s">
        <v>62</v>
      </c>
      <c r="G279" s="5" t="s">
        <v>26</v>
      </c>
      <c r="H279" s="7">
        <v>72805</v>
      </c>
      <c r="I279" s="7">
        <v>19476</v>
      </c>
      <c r="J279" s="7">
        <v>56917</v>
      </c>
      <c r="K279" s="7">
        <v>17093</v>
      </c>
      <c r="L279" s="7">
        <v>85185</v>
      </c>
      <c r="M279" s="7">
        <v>23388</v>
      </c>
      <c r="N279" s="7">
        <v>10394</v>
      </c>
      <c r="O279" s="7">
        <v>20735</v>
      </c>
      <c r="P279" s="7">
        <v>22150</v>
      </c>
      <c r="Q279" s="7">
        <v>12644</v>
      </c>
      <c r="R279" s="7">
        <v>111960</v>
      </c>
      <c r="S279" s="7">
        <v>17389</v>
      </c>
      <c r="T279" s="7">
        <v>13886</v>
      </c>
      <c r="U279" s="7">
        <v>12451</v>
      </c>
      <c r="V279" s="7">
        <v>21857</v>
      </c>
      <c r="W279" s="7">
        <v>14641</v>
      </c>
      <c r="X279" s="7">
        <v>34582</v>
      </c>
      <c r="Y279" s="7">
        <v>19376</v>
      </c>
      <c r="Z279" s="7">
        <v>25143</v>
      </c>
      <c r="AA279" s="7">
        <v>10108</v>
      </c>
      <c r="AB279" s="7">
        <v>53302</v>
      </c>
      <c r="AC279" s="7">
        <v>38503</v>
      </c>
      <c r="AD279" s="7">
        <v>23281</v>
      </c>
      <c r="AE279" s="7">
        <v>12570</v>
      </c>
      <c r="AF279" s="21">
        <v>38591</v>
      </c>
      <c r="AG279" s="21">
        <v>29558</v>
      </c>
      <c r="AH279" s="21">
        <v>29778</v>
      </c>
      <c r="AI279" s="28">
        <f t="shared" si="5"/>
        <v>0.15785852794194608</v>
      </c>
    </row>
    <row r="280" spans="1:35" x14ac:dyDescent="0.25">
      <c r="A280" s="2" t="s">
        <v>951</v>
      </c>
      <c r="B280" s="3" t="s">
        <v>500</v>
      </c>
      <c r="C280" s="2">
        <v>888.57280000000003</v>
      </c>
      <c r="D280" s="4">
        <v>12.679399999999999</v>
      </c>
      <c r="E280" s="2" t="s">
        <v>501</v>
      </c>
      <c r="F280" s="2" t="s">
        <v>62</v>
      </c>
      <c r="G280" s="5" t="s">
        <v>16</v>
      </c>
      <c r="H280" s="7">
        <v>2739900</v>
      </c>
      <c r="I280" s="7">
        <v>874310</v>
      </c>
      <c r="J280" s="7">
        <v>2316600</v>
      </c>
      <c r="K280" s="7">
        <v>706360</v>
      </c>
      <c r="L280" s="7">
        <v>2749100</v>
      </c>
      <c r="M280" s="7">
        <v>831680</v>
      </c>
      <c r="N280" s="7">
        <v>434680</v>
      </c>
      <c r="O280" s="7">
        <v>656290</v>
      </c>
      <c r="P280" s="7">
        <v>814580</v>
      </c>
      <c r="Q280" s="7">
        <v>523440</v>
      </c>
      <c r="R280" s="7">
        <v>3019200</v>
      </c>
      <c r="S280" s="7">
        <v>717430</v>
      </c>
      <c r="T280" s="7">
        <v>639320</v>
      </c>
      <c r="U280" s="7">
        <v>603220</v>
      </c>
      <c r="V280" s="7">
        <v>940270</v>
      </c>
      <c r="W280" s="7">
        <v>558580</v>
      </c>
      <c r="X280" s="7">
        <v>1304700</v>
      </c>
      <c r="Y280" s="7">
        <v>903560</v>
      </c>
      <c r="Z280" s="7">
        <v>1383300</v>
      </c>
      <c r="AA280" s="7">
        <v>575380</v>
      </c>
      <c r="AB280" s="7">
        <v>1888600</v>
      </c>
      <c r="AC280" s="7">
        <v>1474900</v>
      </c>
      <c r="AD280" s="7">
        <v>964120</v>
      </c>
      <c r="AE280" s="7">
        <v>546990</v>
      </c>
      <c r="AF280" s="21">
        <v>979990</v>
      </c>
      <c r="AG280" s="21">
        <v>1037400</v>
      </c>
      <c r="AH280" s="21">
        <v>1062800</v>
      </c>
      <c r="AI280" s="28">
        <f t="shared" si="5"/>
        <v>4.1319126352506751E-2</v>
      </c>
    </row>
    <row r="281" spans="1:35" x14ac:dyDescent="0.25">
      <c r="A281" s="2" t="s">
        <v>952</v>
      </c>
      <c r="B281" s="3" t="s">
        <v>502</v>
      </c>
      <c r="C281" s="2">
        <v>886.55709999999999</v>
      </c>
      <c r="D281" s="4">
        <v>12.0832</v>
      </c>
      <c r="E281" s="2" t="s">
        <v>503</v>
      </c>
      <c r="F281" s="2" t="s">
        <v>62</v>
      </c>
      <c r="G281" s="5" t="s">
        <v>16</v>
      </c>
      <c r="H281" s="7">
        <v>1700300</v>
      </c>
      <c r="I281" s="7">
        <v>482160</v>
      </c>
      <c r="J281" s="7">
        <v>1239600</v>
      </c>
      <c r="K281" s="7">
        <v>361960</v>
      </c>
      <c r="L281" s="7">
        <v>1160300</v>
      </c>
      <c r="M281" s="7">
        <v>402600</v>
      </c>
      <c r="N281" s="7">
        <v>255050</v>
      </c>
      <c r="O281" s="7">
        <v>322070</v>
      </c>
      <c r="P281" s="7">
        <v>426260</v>
      </c>
      <c r="Q281" s="7">
        <v>299340</v>
      </c>
      <c r="R281" s="7">
        <v>1749500</v>
      </c>
      <c r="S281" s="7">
        <v>378630</v>
      </c>
      <c r="T281" s="7">
        <v>715280</v>
      </c>
      <c r="U281" s="7">
        <v>656030</v>
      </c>
      <c r="V281" s="7">
        <v>880990</v>
      </c>
      <c r="W281" s="7">
        <v>337030</v>
      </c>
      <c r="X281" s="7">
        <v>1273100</v>
      </c>
      <c r="Y281" s="7">
        <v>871650</v>
      </c>
      <c r="Z281" s="7">
        <v>1331200</v>
      </c>
      <c r="AA281" s="7">
        <v>613450</v>
      </c>
      <c r="AB281" s="7">
        <v>1845500</v>
      </c>
      <c r="AC281" s="7">
        <v>1549400</v>
      </c>
      <c r="AD281" s="7">
        <v>876030</v>
      </c>
      <c r="AE281" s="7">
        <v>536810</v>
      </c>
      <c r="AF281" s="21">
        <v>887710</v>
      </c>
      <c r="AG281" s="21">
        <v>837180</v>
      </c>
      <c r="AH281" s="21">
        <v>1084200</v>
      </c>
      <c r="AI281" s="28">
        <f t="shared" si="5"/>
        <v>0.13936828248797292</v>
      </c>
    </row>
    <row r="282" spans="1:35" x14ac:dyDescent="0.25">
      <c r="A282" s="2" t="s">
        <v>953</v>
      </c>
      <c r="B282" s="3" t="s">
        <v>504</v>
      </c>
      <c r="C282" s="2">
        <v>884.54150000000004</v>
      </c>
      <c r="D282" s="4">
        <v>11.640599999999999</v>
      </c>
      <c r="E282" s="2" t="s">
        <v>505</v>
      </c>
      <c r="F282" s="2" t="s">
        <v>62</v>
      </c>
      <c r="G282" s="5" t="s">
        <v>16</v>
      </c>
      <c r="H282" s="7">
        <v>55216</v>
      </c>
      <c r="I282" s="7">
        <v>11253</v>
      </c>
      <c r="J282" s="7">
        <v>38633</v>
      </c>
      <c r="K282" s="7">
        <v>8599.1</v>
      </c>
      <c r="L282" s="7">
        <v>37702</v>
      </c>
      <c r="M282" s="7">
        <v>10286</v>
      </c>
      <c r="N282" s="7">
        <v>5628.8</v>
      </c>
      <c r="O282" s="7">
        <v>9015.5</v>
      </c>
      <c r="P282" s="7">
        <v>11438</v>
      </c>
      <c r="Q282" s="7">
        <v>6247.4</v>
      </c>
      <c r="R282" s="7">
        <v>77004</v>
      </c>
      <c r="S282" s="7">
        <v>9980.2999999999993</v>
      </c>
      <c r="T282" s="7">
        <v>18447</v>
      </c>
      <c r="U282" s="7">
        <v>17957</v>
      </c>
      <c r="V282" s="7">
        <v>24060</v>
      </c>
      <c r="W282" s="7">
        <v>37300</v>
      </c>
      <c r="X282" s="7">
        <v>39760</v>
      </c>
      <c r="Y282" s="7">
        <v>24820</v>
      </c>
      <c r="Z282" s="7">
        <v>63406</v>
      </c>
      <c r="AA282" s="7">
        <v>34933</v>
      </c>
      <c r="AB282" s="7">
        <v>95762</v>
      </c>
      <c r="AC282" s="7">
        <v>82356</v>
      </c>
      <c r="AD282" s="7">
        <v>45380</v>
      </c>
      <c r="AE282" s="7">
        <v>28565</v>
      </c>
      <c r="AF282" s="21">
        <v>27563</v>
      </c>
      <c r="AG282" s="21">
        <v>26910</v>
      </c>
      <c r="AH282" s="21">
        <v>41461</v>
      </c>
      <c r="AI282" s="28">
        <f t="shared" si="5"/>
        <v>0.25702065701856674</v>
      </c>
    </row>
    <row r="283" spans="1:35" x14ac:dyDescent="0.25">
      <c r="A283" s="2" t="s">
        <v>954</v>
      </c>
      <c r="B283" s="3" t="s">
        <v>506</v>
      </c>
      <c r="C283" s="2">
        <v>916.60410000000002</v>
      </c>
      <c r="D283" s="4">
        <v>13.152699999999999</v>
      </c>
      <c r="E283" s="2" t="s">
        <v>507</v>
      </c>
      <c r="F283" s="2" t="s">
        <v>62</v>
      </c>
      <c r="G283" s="5" t="s">
        <v>26</v>
      </c>
      <c r="H283" s="7">
        <v>10940</v>
      </c>
      <c r="I283" s="7">
        <v>1144</v>
      </c>
      <c r="J283" s="7">
        <v>6982.2</v>
      </c>
      <c r="K283" s="7">
        <v>904.96</v>
      </c>
      <c r="L283" s="7">
        <v>10753</v>
      </c>
      <c r="M283" s="7">
        <v>1206.0999999999999</v>
      </c>
      <c r="N283" s="5" t="s">
        <v>39</v>
      </c>
      <c r="O283" s="7">
        <v>3.7687999999999999E-2</v>
      </c>
      <c r="P283" s="7">
        <v>1.0394E-2</v>
      </c>
      <c r="Q283" s="7">
        <v>830.05</v>
      </c>
      <c r="R283" s="7">
        <v>12190</v>
      </c>
      <c r="S283" s="7">
        <v>1188.5</v>
      </c>
      <c r="T283" s="7">
        <v>1660.9</v>
      </c>
      <c r="U283" s="7">
        <v>1434.4</v>
      </c>
      <c r="V283" s="7">
        <v>3831.1</v>
      </c>
      <c r="W283" s="7">
        <v>1799.7</v>
      </c>
      <c r="X283" s="7">
        <v>5389.2</v>
      </c>
      <c r="Y283" s="7">
        <v>3467.3</v>
      </c>
      <c r="Z283" s="7">
        <v>3670.1</v>
      </c>
      <c r="AA283" s="7">
        <v>1418.5</v>
      </c>
      <c r="AB283" s="7">
        <v>11947</v>
      </c>
      <c r="AC283" s="7">
        <v>7032.2</v>
      </c>
      <c r="AD283" s="7">
        <v>1495.6</v>
      </c>
      <c r="AE283" s="5" t="s">
        <v>39</v>
      </c>
      <c r="AF283" s="21">
        <v>4392</v>
      </c>
      <c r="AG283" s="21">
        <v>3499</v>
      </c>
      <c r="AH283" s="21">
        <v>4053.4</v>
      </c>
      <c r="AI283" s="28">
        <f t="shared" si="5"/>
        <v>0.11323085098212118</v>
      </c>
    </row>
    <row r="284" spans="1:35" x14ac:dyDescent="0.25">
      <c r="A284" s="2" t="s">
        <v>955</v>
      </c>
      <c r="B284" s="3" t="s">
        <v>508</v>
      </c>
      <c r="C284" s="2">
        <v>884.54150000000004</v>
      </c>
      <c r="D284" s="4">
        <v>11.327500000000001</v>
      </c>
      <c r="E284" s="2" t="s">
        <v>505</v>
      </c>
      <c r="F284" s="2" t="s">
        <v>62</v>
      </c>
      <c r="G284" s="5" t="s">
        <v>16</v>
      </c>
      <c r="H284" s="7">
        <v>361250</v>
      </c>
      <c r="I284" s="7">
        <v>77516</v>
      </c>
      <c r="J284" s="7">
        <v>230730</v>
      </c>
      <c r="K284" s="7">
        <v>52912</v>
      </c>
      <c r="L284" s="7">
        <v>195950</v>
      </c>
      <c r="M284" s="7">
        <v>54488</v>
      </c>
      <c r="N284" s="7">
        <v>30505</v>
      </c>
      <c r="O284" s="7">
        <v>47503</v>
      </c>
      <c r="P284" s="7">
        <v>55163</v>
      </c>
      <c r="Q284" s="7">
        <v>40753</v>
      </c>
      <c r="R284" s="7">
        <v>418480</v>
      </c>
      <c r="S284" s="7">
        <v>50908</v>
      </c>
      <c r="T284" s="7">
        <v>143300</v>
      </c>
      <c r="U284" s="7">
        <v>141610</v>
      </c>
      <c r="V284" s="7">
        <v>168240</v>
      </c>
      <c r="W284" s="7">
        <v>217290</v>
      </c>
      <c r="X284" s="7">
        <v>378940</v>
      </c>
      <c r="Y284" s="7">
        <v>222840</v>
      </c>
      <c r="Z284" s="7">
        <v>408290</v>
      </c>
      <c r="AA284" s="7">
        <v>157550</v>
      </c>
      <c r="AB284" s="7">
        <v>540690</v>
      </c>
      <c r="AC284" s="7">
        <v>398340</v>
      </c>
      <c r="AD284" s="7">
        <v>212510</v>
      </c>
      <c r="AE284" s="7">
        <v>113760</v>
      </c>
      <c r="AF284" s="21">
        <v>189180</v>
      </c>
      <c r="AG284" s="21">
        <v>189290</v>
      </c>
      <c r="AH284" s="21">
        <v>247210</v>
      </c>
      <c r="AI284" s="28">
        <f t="shared" si="5"/>
        <v>0.16049063599644964</v>
      </c>
    </row>
    <row r="285" spans="1:35" x14ac:dyDescent="0.25">
      <c r="A285" s="2" t="s">
        <v>956</v>
      </c>
      <c r="B285" s="3" t="s">
        <v>509</v>
      </c>
      <c r="C285" s="2">
        <v>832.51020000000005</v>
      </c>
      <c r="D285" s="4">
        <v>11.122199999999999</v>
      </c>
      <c r="E285" s="2" t="s">
        <v>510</v>
      </c>
      <c r="F285" s="2" t="s">
        <v>62</v>
      </c>
      <c r="G285" s="5" t="s">
        <v>16</v>
      </c>
      <c r="H285" s="7">
        <v>21206</v>
      </c>
      <c r="I285" s="7">
        <v>4634.2</v>
      </c>
      <c r="J285" s="7">
        <v>14510</v>
      </c>
      <c r="K285" s="7">
        <v>3373.4</v>
      </c>
      <c r="L285" s="7">
        <v>16008</v>
      </c>
      <c r="M285" s="7">
        <v>3543.6</v>
      </c>
      <c r="N285" s="7">
        <v>1585.5</v>
      </c>
      <c r="O285" s="7">
        <v>1473.6</v>
      </c>
      <c r="P285" s="7">
        <v>3798.2</v>
      </c>
      <c r="Q285" s="7">
        <v>3485.2</v>
      </c>
      <c r="R285" s="7">
        <v>26122</v>
      </c>
      <c r="S285" s="7">
        <v>3019.7</v>
      </c>
      <c r="T285" s="7">
        <v>21609</v>
      </c>
      <c r="U285" s="7">
        <v>21396</v>
      </c>
      <c r="V285" s="7">
        <v>24385</v>
      </c>
      <c r="W285" s="7">
        <v>33069</v>
      </c>
      <c r="X285" s="7">
        <v>42160</v>
      </c>
      <c r="Y285" s="7">
        <v>22938</v>
      </c>
      <c r="Z285" s="7">
        <v>44856</v>
      </c>
      <c r="AA285" s="7">
        <v>18678</v>
      </c>
      <c r="AB285" s="7">
        <v>66075</v>
      </c>
      <c r="AC285" s="7">
        <v>46985</v>
      </c>
      <c r="AD285" s="7">
        <v>23258</v>
      </c>
      <c r="AE285" s="7">
        <v>13412</v>
      </c>
      <c r="AF285" s="21">
        <v>26732</v>
      </c>
      <c r="AG285" s="21">
        <v>30830</v>
      </c>
      <c r="AH285" s="21">
        <v>33452</v>
      </c>
      <c r="AI285" s="28">
        <f t="shared" si="5"/>
        <v>0.1116391431442907</v>
      </c>
    </row>
    <row r="286" spans="1:35" x14ac:dyDescent="0.25">
      <c r="A286" s="2" t="s">
        <v>957</v>
      </c>
      <c r="B286" s="3" t="s">
        <v>511</v>
      </c>
      <c r="C286" s="2">
        <v>882.5258</v>
      </c>
      <c r="D286" s="4">
        <v>10.769</v>
      </c>
      <c r="E286" s="2" t="s">
        <v>512</v>
      </c>
      <c r="F286" s="2" t="s">
        <v>62</v>
      </c>
      <c r="G286" s="5" t="s">
        <v>38</v>
      </c>
      <c r="H286" s="7">
        <v>5777.2</v>
      </c>
      <c r="I286" s="7">
        <v>673.47</v>
      </c>
      <c r="J286" s="7">
        <v>4364.1000000000004</v>
      </c>
      <c r="K286" s="7">
        <v>755.17</v>
      </c>
      <c r="L286" s="7">
        <v>5146.2</v>
      </c>
      <c r="M286" s="7">
        <v>401.79</v>
      </c>
      <c r="N286" s="5" t="s">
        <v>39</v>
      </c>
      <c r="O286" s="7">
        <v>1023.1</v>
      </c>
      <c r="P286" s="5" t="s">
        <v>39</v>
      </c>
      <c r="Q286" s="5" t="s">
        <v>39</v>
      </c>
      <c r="R286" s="7">
        <v>14757</v>
      </c>
      <c r="S286" s="7">
        <v>289.29000000000002</v>
      </c>
      <c r="T286" s="7">
        <v>3667.9</v>
      </c>
      <c r="U286" s="7">
        <v>4385.8</v>
      </c>
      <c r="V286" s="7">
        <v>6532.1</v>
      </c>
      <c r="W286" s="7">
        <v>7681.4</v>
      </c>
      <c r="X286" s="7">
        <v>13236</v>
      </c>
      <c r="Y286" s="7">
        <v>7560</v>
      </c>
      <c r="Z286" s="7">
        <v>15413</v>
      </c>
      <c r="AA286" s="7">
        <v>4991.6000000000004</v>
      </c>
      <c r="AB286" s="7">
        <v>21195</v>
      </c>
      <c r="AC286" s="7">
        <v>17562</v>
      </c>
      <c r="AD286" s="7">
        <v>8180.5</v>
      </c>
      <c r="AE286" s="7">
        <v>2977.6</v>
      </c>
      <c r="AF286" s="21">
        <v>6418</v>
      </c>
      <c r="AG286" s="21">
        <v>7865.6</v>
      </c>
      <c r="AH286" s="21">
        <v>8697.7999999999993</v>
      </c>
      <c r="AI286" s="28">
        <f t="shared" si="5"/>
        <v>0.15059920157747245</v>
      </c>
    </row>
    <row r="287" spans="1:35" x14ac:dyDescent="0.25">
      <c r="A287" s="2" t="s">
        <v>958</v>
      </c>
      <c r="B287" s="3" t="s">
        <v>513</v>
      </c>
      <c r="C287" s="2">
        <v>914.58839999999998</v>
      </c>
      <c r="D287" s="4">
        <v>12.432</v>
      </c>
      <c r="E287" s="2" t="s">
        <v>514</v>
      </c>
      <c r="F287" s="2" t="s">
        <v>62</v>
      </c>
      <c r="G287" s="5" t="s">
        <v>38</v>
      </c>
      <c r="H287" s="7">
        <v>11967</v>
      </c>
      <c r="I287" s="7">
        <v>1060.9000000000001</v>
      </c>
      <c r="J287" s="7">
        <v>14379</v>
      </c>
      <c r="K287" s="7">
        <v>1705.4</v>
      </c>
      <c r="L287" s="7">
        <v>17607</v>
      </c>
      <c r="M287" s="7">
        <v>496.47</v>
      </c>
      <c r="N287" s="5" t="s">
        <v>39</v>
      </c>
      <c r="O287" s="7">
        <v>1352.2</v>
      </c>
      <c r="P287" s="7">
        <v>1138.3</v>
      </c>
      <c r="Q287" s="5" t="s">
        <v>39</v>
      </c>
      <c r="R287" s="7">
        <v>16982</v>
      </c>
      <c r="S287" s="7">
        <v>2123.8000000000002</v>
      </c>
      <c r="T287" s="7">
        <v>2724</v>
      </c>
      <c r="U287" s="7">
        <v>3287.7</v>
      </c>
      <c r="V287" s="7">
        <v>3970.2</v>
      </c>
      <c r="W287" s="7">
        <v>2007.5</v>
      </c>
      <c r="X287" s="7">
        <v>7944.4</v>
      </c>
      <c r="Y287" s="7">
        <v>4263.2</v>
      </c>
      <c r="Z287" s="7">
        <v>5977.1</v>
      </c>
      <c r="AA287" s="7">
        <v>1035.5</v>
      </c>
      <c r="AB287" s="7">
        <v>12846</v>
      </c>
      <c r="AC287" s="7">
        <v>8770.2999999999993</v>
      </c>
      <c r="AD287" s="7">
        <v>3922.9</v>
      </c>
      <c r="AE287" s="7">
        <v>2132</v>
      </c>
      <c r="AF287" s="21">
        <v>4886.6000000000004</v>
      </c>
      <c r="AG287" s="21">
        <v>3738.3</v>
      </c>
      <c r="AH287" s="21">
        <v>4944.2</v>
      </c>
      <c r="AI287" s="28">
        <f t="shared" si="5"/>
        <v>0.15038778629571009</v>
      </c>
    </row>
    <row r="288" spans="1:35" x14ac:dyDescent="0.25">
      <c r="A288" s="2" t="s">
        <v>959</v>
      </c>
      <c r="B288" s="3" t="s">
        <v>515</v>
      </c>
      <c r="C288" s="2">
        <v>882.5258</v>
      </c>
      <c r="D288" s="4">
        <v>11.9381</v>
      </c>
      <c r="E288" s="2" t="s">
        <v>512</v>
      </c>
      <c r="F288" s="2" t="s">
        <v>15</v>
      </c>
      <c r="G288" s="5" t="s">
        <v>26</v>
      </c>
      <c r="H288" s="7">
        <v>156710</v>
      </c>
      <c r="I288" s="7">
        <v>41245</v>
      </c>
      <c r="J288" s="7">
        <v>86219</v>
      </c>
      <c r="K288" s="7">
        <v>19787</v>
      </c>
      <c r="L288" s="7">
        <v>141170</v>
      </c>
      <c r="M288" s="7">
        <v>51215</v>
      </c>
      <c r="N288" s="7">
        <v>25145</v>
      </c>
      <c r="O288" s="7">
        <v>64624</v>
      </c>
      <c r="P288" s="7">
        <v>45464</v>
      </c>
      <c r="Q288" s="7">
        <v>47400</v>
      </c>
      <c r="R288" s="7">
        <v>159090</v>
      </c>
      <c r="S288" s="7">
        <v>16208</v>
      </c>
      <c r="T288" s="7">
        <v>28840</v>
      </c>
      <c r="U288" s="7">
        <v>33409</v>
      </c>
      <c r="V288" s="7">
        <v>54694</v>
      </c>
      <c r="W288" s="7">
        <v>67464</v>
      </c>
      <c r="X288" s="7">
        <v>75413</v>
      </c>
      <c r="Y288" s="7">
        <v>75493</v>
      </c>
      <c r="Z288" s="7">
        <v>92144</v>
      </c>
      <c r="AA288" s="7">
        <v>34801</v>
      </c>
      <c r="AB288" s="7">
        <v>168040</v>
      </c>
      <c r="AC288" s="7">
        <v>136770</v>
      </c>
      <c r="AD288" s="7">
        <v>71208</v>
      </c>
      <c r="AE288" s="7">
        <v>26241</v>
      </c>
      <c r="AF288" s="21">
        <v>57479</v>
      </c>
      <c r="AG288" s="21">
        <v>50063</v>
      </c>
      <c r="AH288" s="21">
        <v>78347</v>
      </c>
      <c r="AI288" s="28">
        <f t="shared" si="5"/>
        <v>0.2366809989611543</v>
      </c>
    </row>
    <row r="289" spans="1:35" x14ac:dyDescent="0.25">
      <c r="A289" s="2" t="s">
        <v>960</v>
      </c>
      <c r="B289" s="3" t="s">
        <v>516</v>
      </c>
      <c r="C289" s="2">
        <v>910.55709999999999</v>
      </c>
      <c r="D289" s="4">
        <v>12.6891</v>
      </c>
      <c r="E289" s="2" t="s">
        <v>517</v>
      </c>
      <c r="F289" s="2" t="s">
        <v>15</v>
      </c>
      <c r="G289" s="5" t="s">
        <v>26</v>
      </c>
      <c r="H289" s="7">
        <v>501390</v>
      </c>
      <c r="I289" s="7">
        <v>166400</v>
      </c>
      <c r="J289" s="7">
        <v>370670</v>
      </c>
      <c r="K289" s="7">
        <v>111640</v>
      </c>
      <c r="L289" s="7">
        <v>418190</v>
      </c>
      <c r="M289" s="7">
        <v>239000</v>
      </c>
      <c r="N289" s="7">
        <v>127950</v>
      </c>
      <c r="O289" s="7">
        <v>254450</v>
      </c>
      <c r="P289" s="7">
        <v>234410</v>
      </c>
      <c r="Q289" s="7">
        <v>240080</v>
      </c>
      <c r="R289" s="7">
        <v>501840</v>
      </c>
      <c r="S289" s="7">
        <v>105030</v>
      </c>
      <c r="T289" s="7">
        <v>80157</v>
      </c>
      <c r="U289" s="7">
        <v>89847</v>
      </c>
      <c r="V289" s="7">
        <v>144650</v>
      </c>
      <c r="W289" s="7">
        <v>167330</v>
      </c>
      <c r="X289" s="7">
        <v>184100</v>
      </c>
      <c r="Y289" s="7">
        <v>185220</v>
      </c>
      <c r="Z289" s="7">
        <v>187740</v>
      </c>
      <c r="AA289" s="7">
        <v>84825</v>
      </c>
      <c r="AB289" s="7">
        <v>281830</v>
      </c>
      <c r="AC289" s="7">
        <v>242700</v>
      </c>
      <c r="AD289" s="7">
        <v>159450</v>
      </c>
      <c r="AE289" s="7">
        <v>67346</v>
      </c>
      <c r="AF289" s="21">
        <v>148920</v>
      </c>
      <c r="AG289" s="21">
        <v>119710</v>
      </c>
      <c r="AH289" s="21">
        <v>173260</v>
      </c>
      <c r="AI289" s="28">
        <f t="shared" si="5"/>
        <v>0.18202640238148041</v>
      </c>
    </row>
    <row r="290" spans="1:35" x14ac:dyDescent="0.25">
      <c r="A290" s="2" t="s">
        <v>961</v>
      </c>
      <c r="B290" s="3" t="s">
        <v>518</v>
      </c>
      <c r="C290" s="2">
        <v>846.56219999999996</v>
      </c>
      <c r="D290" s="4">
        <v>12.3688</v>
      </c>
      <c r="E290" s="2" t="s">
        <v>519</v>
      </c>
      <c r="F290" s="2" t="s">
        <v>62</v>
      </c>
      <c r="G290" s="5" t="s">
        <v>38</v>
      </c>
      <c r="H290" s="7">
        <v>49236</v>
      </c>
      <c r="I290" s="7">
        <v>8223.7000000000007</v>
      </c>
      <c r="J290" s="7">
        <v>31093</v>
      </c>
      <c r="K290" s="7">
        <v>7089.6</v>
      </c>
      <c r="L290" s="7">
        <v>35153</v>
      </c>
      <c r="M290" s="7">
        <v>6409</v>
      </c>
      <c r="N290" s="7">
        <v>2266.4</v>
      </c>
      <c r="O290" s="7">
        <v>8027</v>
      </c>
      <c r="P290" s="7">
        <v>6639.8</v>
      </c>
      <c r="Q290" s="7">
        <v>4530.7</v>
      </c>
      <c r="R290" s="7">
        <v>57555</v>
      </c>
      <c r="S290" s="7">
        <v>6208.5</v>
      </c>
      <c r="T290" s="7">
        <v>1085.5999999999999</v>
      </c>
      <c r="U290" s="7">
        <v>1428.6</v>
      </c>
      <c r="V290" s="7">
        <v>2207.3000000000002</v>
      </c>
      <c r="W290" s="7">
        <v>1515.2</v>
      </c>
      <c r="X290" s="7">
        <v>4442.8</v>
      </c>
      <c r="Y290" s="7">
        <v>3850</v>
      </c>
      <c r="Z290" s="7">
        <v>3066.5</v>
      </c>
      <c r="AA290" s="7">
        <v>2273.6</v>
      </c>
      <c r="AB290" s="7">
        <v>7325.4</v>
      </c>
      <c r="AC290" s="7">
        <v>7609.7</v>
      </c>
      <c r="AD290" s="7">
        <v>2643.9</v>
      </c>
      <c r="AE290" s="7">
        <v>1952.4</v>
      </c>
      <c r="AF290" s="21">
        <v>3264.1</v>
      </c>
      <c r="AG290" s="21">
        <v>3041.7</v>
      </c>
      <c r="AH290" s="21">
        <v>2036.8</v>
      </c>
      <c r="AI290" s="28">
        <f t="shared" si="5"/>
        <v>0.23514434544805349</v>
      </c>
    </row>
    <row r="291" spans="1:35" x14ac:dyDescent="0.25">
      <c r="A291" s="2" t="s">
        <v>962</v>
      </c>
      <c r="B291" s="3" t="s">
        <v>520</v>
      </c>
      <c r="C291" s="2">
        <v>872.5779</v>
      </c>
      <c r="D291" s="4">
        <v>12.3032</v>
      </c>
      <c r="E291" s="2" t="s">
        <v>521</v>
      </c>
      <c r="F291" s="2" t="s">
        <v>62</v>
      </c>
      <c r="G291" s="5" t="s">
        <v>38</v>
      </c>
      <c r="H291" s="7">
        <v>38747</v>
      </c>
      <c r="I291" s="7">
        <v>8871.7999999999993</v>
      </c>
      <c r="J291" s="7">
        <v>31976</v>
      </c>
      <c r="K291" s="7">
        <v>7486.4</v>
      </c>
      <c r="L291" s="7">
        <v>38810</v>
      </c>
      <c r="M291" s="7">
        <v>6305.4</v>
      </c>
      <c r="N291" s="7">
        <v>1654.2</v>
      </c>
      <c r="O291" s="7">
        <v>5690.9</v>
      </c>
      <c r="P291" s="7">
        <v>8788.6</v>
      </c>
      <c r="Q291" s="7">
        <v>4733</v>
      </c>
      <c r="R291" s="7">
        <v>40463</v>
      </c>
      <c r="S291" s="7">
        <v>9157.5</v>
      </c>
      <c r="T291" s="7">
        <v>8336.2000000000007</v>
      </c>
      <c r="U291" s="7">
        <v>4641.2</v>
      </c>
      <c r="V291" s="7">
        <v>8753.6</v>
      </c>
      <c r="W291" s="7">
        <v>4712.2</v>
      </c>
      <c r="X291" s="7">
        <v>14379</v>
      </c>
      <c r="Y291" s="7">
        <v>9194</v>
      </c>
      <c r="Z291" s="7">
        <v>16783</v>
      </c>
      <c r="AA291" s="7">
        <v>5215.1000000000004</v>
      </c>
      <c r="AB291" s="7">
        <v>20762</v>
      </c>
      <c r="AC291" s="7">
        <v>17390</v>
      </c>
      <c r="AD291" s="7">
        <v>10252</v>
      </c>
      <c r="AE291" s="7">
        <v>4982.3</v>
      </c>
      <c r="AF291" s="21">
        <v>7575.3</v>
      </c>
      <c r="AG291" s="21">
        <v>8769.6</v>
      </c>
      <c r="AH291" s="21">
        <v>10950</v>
      </c>
      <c r="AI291" s="28">
        <f t="shared" si="5"/>
        <v>0.18807836429052702</v>
      </c>
    </row>
    <row r="292" spans="1:35" x14ac:dyDescent="0.25">
      <c r="A292" s="2" t="s">
        <v>963</v>
      </c>
      <c r="B292" s="8" t="s">
        <v>522</v>
      </c>
      <c r="C292" s="9">
        <v>754.54899999999998</v>
      </c>
      <c r="D292" s="10">
        <v>11.8622</v>
      </c>
      <c r="E292" s="9" t="s">
        <v>523</v>
      </c>
      <c r="F292" s="9" t="s">
        <v>62</v>
      </c>
      <c r="G292" s="12" t="s">
        <v>26</v>
      </c>
      <c r="H292" s="11">
        <v>64235</v>
      </c>
      <c r="I292" s="11">
        <v>13351</v>
      </c>
      <c r="J292" s="11">
        <v>52786</v>
      </c>
      <c r="K292" s="11">
        <v>10695</v>
      </c>
      <c r="L292" s="11">
        <v>52831</v>
      </c>
      <c r="M292" s="11">
        <v>13028</v>
      </c>
      <c r="N292" s="11">
        <v>3181.3</v>
      </c>
      <c r="O292" s="11">
        <v>13298</v>
      </c>
      <c r="P292" s="11">
        <v>15041</v>
      </c>
      <c r="Q292" s="11">
        <v>9496.2000000000007</v>
      </c>
      <c r="R292" s="11">
        <v>70112</v>
      </c>
      <c r="S292" s="11">
        <v>9892.5</v>
      </c>
      <c r="T292" s="11">
        <v>13264</v>
      </c>
      <c r="U292" s="11">
        <v>15585</v>
      </c>
      <c r="V292" s="11">
        <v>25019</v>
      </c>
      <c r="W292" s="11">
        <v>18786</v>
      </c>
      <c r="X292" s="11">
        <v>46490</v>
      </c>
      <c r="Y292" s="11">
        <v>38504</v>
      </c>
      <c r="Z292" s="11">
        <v>48583</v>
      </c>
      <c r="AA292" s="11">
        <v>19055</v>
      </c>
      <c r="AB292" s="11">
        <v>78205</v>
      </c>
      <c r="AC292" s="11">
        <v>49884</v>
      </c>
      <c r="AD292" s="11">
        <v>30562</v>
      </c>
      <c r="AE292" s="11">
        <v>12893</v>
      </c>
      <c r="AF292" s="21">
        <v>25510</v>
      </c>
      <c r="AG292" s="21">
        <v>23163</v>
      </c>
      <c r="AH292" s="21">
        <v>25502</v>
      </c>
      <c r="AI292" s="28">
        <f t="shared" si="5"/>
        <v>5.4711328398689148E-2</v>
      </c>
    </row>
    <row r="293" spans="1:35" x14ac:dyDescent="0.25">
      <c r="A293" s="2" t="s">
        <v>964</v>
      </c>
      <c r="B293" s="3" t="s">
        <v>524</v>
      </c>
      <c r="C293" s="2">
        <v>733.48940000000005</v>
      </c>
      <c r="D293" s="4">
        <v>11.6465</v>
      </c>
      <c r="E293" s="2" t="s">
        <v>525</v>
      </c>
      <c r="F293" s="2" t="s">
        <v>62</v>
      </c>
      <c r="G293" s="5" t="s">
        <v>16</v>
      </c>
      <c r="H293" s="7">
        <v>55354</v>
      </c>
      <c r="I293" s="7">
        <v>12040</v>
      </c>
      <c r="J293" s="7">
        <v>47146</v>
      </c>
      <c r="K293" s="7">
        <v>5812.3</v>
      </c>
      <c r="L293" s="7">
        <v>44766</v>
      </c>
      <c r="M293" s="7">
        <v>9652.2999999999993</v>
      </c>
      <c r="N293" s="7">
        <v>2573.6</v>
      </c>
      <c r="O293" s="7">
        <v>5994.6</v>
      </c>
      <c r="P293" s="7">
        <v>5836.8</v>
      </c>
      <c r="Q293" s="7">
        <v>6924.7</v>
      </c>
      <c r="R293" s="7">
        <v>79781</v>
      </c>
      <c r="S293" s="7">
        <v>5234.7</v>
      </c>
      <c r="T293" s="7">
        <v>10053</v>
      </c>
      <c r="U293" s="7">
        <v>10627</v>
      </c>
      <c r="V293" s="7">
        <v>14984</v>
      </c>
      <c r="W293" s="7">
        <v>17522</v>
      </c>
      <c r="X293" s="7">
        <v>22844</v>
      </c>
      <c r="Y293" s="7">
        <v>20432</v>
      </c>
      <c r="Z293" s="7">
        <v>31247</v>
      </c>
      <c r="AA293" s="7">
        <v>7064.3</v>
      </c>
      <c r="AB293" s="7">
        <v>38426</v>
      </c>
      <c r="AC293" s="7">
        <v>28456</v>
      </c>
      <c r="AD293" s="7">
        <v>10161</v>
      </c>
      <c r="AE293" s="7">
        <v>7619.4</v>
      </c>
      <c r="AF293" s="21">
        <v>11742</v>
      </c>
      <c r="AG293" s="21">
        <v>17027</v>
      </c>
      <c r="AH293" s="21">
        <v>19005</v>
      </c>
      <c r="AI293" s="28">
        <f t="shared" si="5"/>
        <v>0.23579036705871631</v>
      </c>
    </row>
    <row r="294" spans="1:35" x14ac:dyDescent="0.25">
      <c r="A294" s="2" t="s">
        <v>965</v>
      </c>
      <c r="B294" s="3" t="s">
        <v>526</v>
      </c>
      <c r="C294" s="2">
        <v>759.505</v>
      </c>
      <c r="D294" s="4">
        <v>11.579000000000001</v>
      </c>
      <c r="E294" s="2" t="s">
        <v>527</v>
      </c>
      <c r="F294" s="2" t="s">
        <v>15</v>
      </c>
      <c r="G294" s="5" t="s">
        <v>16</v>
      </c>
      <c r="H294" s="7">
        <v>253880</v>
      </c>
      <c r="I294" s="7">
        <v>28387</v>
      </c>
      <c r="J294" s="7">
        <v>102700</v>
      </c>
      <c r="K294" s="7">
        <v>14052</v>
      </c>
      <c r="L294" s="7">
        <v>185470</v>
      </c>
      <c r="M294" s="7">
        <v>43799</v>
      </c>
      <c r="N294" s="7">
        <v>16954</v>
      </c>
      <c r="O294" s="7">
        <v>71549</v>
      </c>
      <c r="P294" s="7">
        <v>44418</v>
      </c>
      <c r="Q294" s="7">
        <v>61264</v>
      </c>
      <c r="R294" s="7">
        <v>246900</v>
      </c>
      <c r="S294" s="7">
        <v>11830</v>
      </c>
      <c r="T294" s="7">
        <v>8222.1</v>
      </c>
      <c r="U294" s="7">
        <v>10280</v>
      </c>
      <c r="V294" s="7">
        <v>12280</v>
      </c>
      <c r="W294" s="7">
        <v>21941</v>
      </c>
      <c r="X294" s="7">
        <v>42546</v>
      </c>
      <c r="Y294" s="7">
        <v>42872</v>
      </c>
      <c r="Z294" s="7">
        <v>34533</v>
      </c>
      <c r="AA294" s="7">
        <v>14595</v>
      </c>
      <c r="AB294" s="7">
        <v>86504</v>
      </c>
      <c r="AC294" s="7">
        <v>48700</v>
      </c>
      <c r="AD294" s="7">
        <v>20034</v>
      </c>
      <c r="AE294" s="7">
        <v>7417.9</v>
      </c>
      <c r="AF294" s="21">
        <v>14919</v>
      </c>
      <c r="AG294" s="21">
        <v>13704</v>
      </c>
      <c r="AH294" s="21">
        <v>21047</v>
      </c>
      <c r="AI294" s="28">
        <f t="shared" si="5"/>
        <v>0.23772348970411503</v>
      </c>
    </row>
    <row r="295" spans="1:35" x14ac:dyDescent="0.25">
      <c r="A295" s="2" t="s">
        <v>966</v>
      </c>
      <c r="B295" s="3" t="s">
        <v>528</v>
      </c>
      <c r="C295" s="2">
        <v>783.505</v>
      </c>
      <c r="D295" s="4">
        <v>12.264799999999999</v>
      </c>
      <c r="E295" s="2" t="s">
        <v>529</v>
      </c>
      <c r="F295" s="2" t="s">
        <v>62</v>
      </c>
      <c r="G295" s="5" t="s">
        <v>38</v>
      </c>
      <c r="H295" s="7">
        <v>112780</v>
      </c>
      <c r="I295" s="7">
        <v>48259</v>
      </c>
      <c r="J295" s="7">
        <v>99491</v>
      </c>
      <c r="K295" s="7">
        <v>43358</v>
      </c>
      <c r="L295" s="7">
        <v>84149</v>
      </c>
      <c r="M295" s="7">
        <v>48142</v>
      </c>
      <c r="N295" s="7">
        <v>31023</v>
      </c>
      <c r="O295" s="7">
        <v>27038</v>
      </c>
      <c r="P295" s="7">
        <v>48238</v>
      </c>
      <c r="Q295" s="7">
        <v>38065</v>
      </c>
      <c r="R295" s="7">
        <v>128180</v>
      </c>
      <c r="S295" s="7">
        <v>41951</v>
      </c>
      <c r="T295" s="7">
        <v>63914</v>
      </c>
      <c r="U295" s="7">
        <v>58655</v>
      </c>
      <c r="V295" s="7">
        <v>56692</v>
      </c>
      <c r="W295" s="7">
        <v>35416</v>
      </c>
      <c r="X295" s="7">
        <v>84332</v>
      </c>
      <c r="Y295" s="7">
        <v>89106</v>
      </c>
      <c r="Z295" s="7">
        <v>83217</v>
      </c>
      <c r="AA295" s="7">
        <v>62396</v>
      </c>
      <c r="AB295" s="7">
        <v>102450</v>
      </c>
      <c r="AC295" s="7">
        <v>87371</v>
      </c>
      <c r="AD295" s="7">
        <v>61152</v>
      </c>
      <c r="AE295" s="7">
        <v>55371</v>
      </c>
      <c r="AF295" s="21">
        <v>69310</v>
      </c>
      <c r="AG295" s="21">
        <v>74102</v>
      </c>
      <c r="AH295" s="21">
        <v>81072</v>
      </c>
      <c r="AI295" s="28">
        <f t="shared" si="5"/>
        <v>7.9041446194665618E-2</v>
      </c>
    </row>
    <row r="296" spans="1:35" x14ac:dyDescent="0.25">
      <c r="A296" s="2" t="s">
        <v>967</v>
      </c>
      <c r="B296" s="3" t="s">
        <v>530</v>
      </c>
      <c r="C296" s="2">
        <v>761.52070000000003</v>
      </c>
      <c r="D296" s="4">
        <v>12.427</v>
      </c>
      <c r="E296" s="2" t="s">
        <v>531</v>
      </c>
      <c r="F296" s="2" t="s">
        <v>15</v>
      </c>
      <c r="G296" s="5" t="s">
        <v>16</v>
      </c>
      <c r="H296" s="7">
        <v>1845900</v>
      </c>
      <c r="I296" s="7">
        <v>255900</v>
      </c>
      <c r="J296" s="7">
        <v>976260</v>
      </c>
      <c r="K296" s="7">
        <v>140540</v>
      </c>
      <c r="L296" s="7">
        <v>1746000</v>
      </c>
      <c r="M296" s="7">
        <v>446750</v>
      </c>
      <c r="N296" s="7">
        <v>185560</v>
      </c>
      <c r="O296" s="7">
        <v>552120</v>
      </c>
      <c r="P296" s="7">
        <v>421210</v>
      </c>
      <c r="Q296" s="7">
        <v>529050</v>
      </c>
      <c r="R296" s="7">
        <v>2311700</v>
      </c>
      <c r="S296" s="7">
        <v>146820</v>
      </c>
      <c r="T296" s="7">
        <v>85261</v>
      </c>
      <c r="U296" s="7">
        <v>94709</v>
      </c>
      <c r="V296" s="7">
        <v>126340</v>
      </c>
      <c r="W296" s="7">
        <v>174970</v>
      </c>
      <c r="X296" s="7">
        <v>383280</v>
      </c>
      <c r="Y296" s="7">
        <v>416720</v>
      </c>
      <c r="Z296" s="7">
        <v>322690</v>
      </c>
      <c r="AA296" s="7">
        <v>97665</v>
      </c>
      <c r="AB296" s="7">
        <v>814870</v>
      </c>
      <c r="AC296" s="7">
        <v>498870</v>
      </c>
      <c r="AD296" s="7">
        <v>226120</v>
      </c>
      <c r="AE296" s="7">
        <v>81292</v>
      </c>
      <c r="AF296" s="21">
        <v>191690</v>
      </c>
      <c r="AG296" s="21">
        <v>136570</v>
      </c>
      <c r="AH296" s="21">
        <v>204890</v>
      </c>
      <c r="AI296" s="28">
        <f t="shared" si="5"/>
        <v>0.20392076001183418</v>
      </c>
    </row>
    <row r="297" spans="1:35" x14ac:dyDescent="0.25">
      <c r="A297" s="2" t="s">
        <v>968</v>
      </c>
      <c r="B297" s="3" t="s">
        <v>532</v>
      </c>
      <c r="C297" s="2">
        <v>791.56759999999997</v>
      </c>
      <c r="D297" s="4">
        <v>12.8992</v>
      </c>
      <c r="E297" s="2" t="s">
        <v>533</v>
      </c>
      <c r="F297" s="2" t="s">
        <v>62</v>
      </c>
      <c r="G297" s="5" t="s">
        <v>38</v>
      </c>
      <c r="H297" s="7">
        <v>726460</v>
      </c>
      <c r="I297" s="7">
        <v>280820</v>
      </c>
      <c r="J297" s="7">
        <v>470080</v>
      </c>
      <c r="K297" s="7">
        <v>190270</v>
      </c>
      <c r="L297" s="7">
        <v>525110</v>
      </c>
      <c r="M297" s="7">
        <v>237710</v>
      </c>
      <c r="N297" s="7">
        <v>137140</v>
      </c>
      <c r="O297" s="7">
        <v>223720</v>
      </c>
      <c r="P297" s="7">
        <v>201840</v>
      </c>
      <c r="Q297" s="7">
        <v>156760</v>
      </c>
      <c r="R297" s="7">
        <v>731290</v>
      </c>
      <c r="S297" s="7">
        <v>218770</v>
      </c>
      <c r="T297" s="7">
        <v>109800</v>
      </c>
      <c r="U297" s="7">
        <v>116940</v>
      </c>
      <c r="V297" s="7">
        <v>141420</v>
      </c>
      <c r="W297" s="7">
        <v>116340</v>
      </c>
      <c r="X297" s="7">
        <v>270810</v>
      </c>
      <c r="Y297" s="7">
        <v>155920</v>
      </c>
      <c r="Z297" s="7">
        <v>278740</v>
      </c>
      <c r="AA297" s="7">
        <v>177980</v>
      </c>
      <c r="AB297" s="7">
        <v>349830</v>
      </c>
      <c r="AC297" s="7">
        <v>289880</v>
      </c>
      <c r="AD297" s="7">
        <v>228760</v>
      </c>
      <c r="AE297" s="7">
        <v>167870</v>
      </c>
      <c r="AF297" s="21">
        <v>144970</v>
      </c>
      <c r="AG297" s="21">
        <v>187860</v>
      </c>
      <c r="AH297" s="21">
        <v>200890</v>
      </c>
      <c r="AI297" s="28">
        <f t="shared" si="5"/>
        <v>0.16446015677950523</v>
      </c>
    </row>
    <row r="298" spans="1:35" x14ac:dyDescent="0.25">
      <c r="A298" s="2" t="s">
        <v>969</v>
      </c>
      <c r="B298" s="3" t="s">
        <v>534</v>
      </c>
      <c r="C298" s="2">
        <v>789.55200000000002</v>
      </c>
      <c r="D298" s="4">
        <v>13.1312</v>
      </c>
      <c r="E298" s="2" t="s">
        <v>535</v>
      </c>
      <c r="F298" s="2" t="s">
        <v>15</v>
      </c>
      <c r="G298" s="5" t="s">
        <v>16</v>
      </c>
      <c r="H298" s="7">
        <v>1466200</v>
      </c>
      <c r="I298" s="7">
        <v>225550</v>
      </c>
      <c r="J298" s="7">
        <v>667310</v>
      </c>
      <c r="K298" s="7">
        <v>95333</v>
      </c>
      <c r="L298" s="7">
        <v>1217300</v>
      </c>
      <c r="M298" s="7">
        <v>285670</v>
      </c>
      <c r="N298" s="7">
        <v>121440</v>
      </c>
      <c r="O298" s="7">
        <v>374590</v>
      </c>
      <c r="P298" s="7">
        <v>351590</v>
      </c>
      <c r="Q298" s="7">
        <v>387430</v>
      </c>
      <c r="R298" s="7">
        <v>1669700</v>
      </c>
      <c r="S298" s="7">
        <v>93469</v>
      </c>
      <c r="T298" s="7">
        <v>285340</v>
      </c>
      <c r="U298" s="7">
        <v>369450</v>
      </c>
      <c r="V298" s="7">
        <v>461790</v>
      </c>
      <c r="W298" s="7">
        <v>567850</v>
      </c>
      <c r="X298" s="7">
        <v>1549500</v>
      </c>
      <c r="Y298" s="7">
        <v>1567100</v>
      </c>
      <c r="Z298" s="7">
        <v>1060300</v>
      </c>
      <c r="AA298" s="7">
        <v>383940</v>
      </c>
      <c r="AB298" s="7">
        <v>2323200</v>
      </c>
      <c r="AC298" s="7">
        <v>1416500</v>
      </c>
      <c r="AD298" s="7">
        <v>827690</v>
      </c>
      <c r="AE298" s="7">
        <v>329460</v>
      </c>
      <c r="AF298" s="21">
        <v>502980</v>
      </c>
      <c r="AG298" s="21">
        <v>397070</v>
      </c>
      <c r="AH298" s="21">
        <v>643620</v>
      </c>
      <c r="AI298" s="28">
        <f t="shared" si="5"/>
        <v>0.24036616328880714</v>
      </c>
    </row>
    <row r="299" spans="1:35" x14ac:dyDescent="0.25">
      <c r="A299" s="2" t="s">
        <v>970</v>
      </c>
      <c r="B299" s="3" t="s">
        <v>536</v>
      </c>
      <c r="C299" s="2">
        <v>785.52070000000003</v>
      </c>
      <c r="D299" s="4">
        <v>11.8759</v>
      </c>
      <c r="E299" s="2" t="s">
        <v>537</v>
      </c>
      <c r="F299" s="2" t="s">
        <v>15</v>
      </c>
      <c r="G299" s="5" t="s">
        <v>16</v>
      </c>
      <c r="H299" s="7">
        <v>324340</v>
      </c>
      <c r="I299" s="7">
        <v>33064</v>
      </c>
      <c r="J299" s="7">
        <v>119160</v>
      </c>
      <c r="K299" s="7">
        <v>20685</v>
      </c>
      <c r="L299" s="7">
        <v>263840</v>
      </c>
      <c r="M299" s="7">
        <v>64678</v>
      </c>
      <c r="N299" s="7">
        <v>23547</v>
      </c>
      <c r="O299" s="7">
        <v>76009</v>
      </c>
      <c r="P299" s="7">
        <v>60354</v>
      </c>
      <c r="Q299" s="7">
        <v>58990</v>
      </c>
      <c r="R299" s="7">
        <v>378390</v>
      </c>
      <c r="S299" s="7">
        <v>20134</v>
      </c>
      <c r="T299" s="7">
        <v>18323</v>
      </c>
      <c r="U299" s="7">
        <v>31026</v>
      </c>
      <c r="V299" s="7">
        <v>39832</v>
      </c>
      <c r="W299" s="7">
        <v>49006</v>
      </c>
      <c r="X299" s="7">
        <v>69406</v>
      </c>
      <c r="Y299" s="7">
        <v>76212</v>
      </c>
      <c r="Z299" s="7">
        <v>73464</v>
      </c>
      <c r="AA299" s="7">
        <v>32360</v>
      </c>
      <c r="AB299" s="7">
        <v>121040</v>
      </c>
      <c r="AC299" s="7">
        <v>90971</v>
      </c>
      <c r="AD299" s="7">
        <v>62956</v>
      </c>
      <c r="AE299" s="7">
        <v>25698</v>
      </c>
      <c r="AF299" s="21">
        <v>43328</v>
      </c>
      <c r="AG299" s="21">
        <v>39169</v>
      </c>
      <c r="AH299" s="21">
        <v>61550</v>
      </c>
      <c r="AI299" s="28">
        <f t="shared" si="5"/>
        <v>0.2479214773679175</v>
      </c>
    </row>
    <row r="300" spans="1:35" x14ac:dyDescent="0.25">
      <c r="A300" s="2" t="s">
        <v>971</v>
      </c>
      <c r="B300" s="3" t="s">
        <v>538</v>
      </c>
      <c r="C300" s="2">
        <v>813.55200000000002</v>
      </c>
      <c r="D300" s="4">
        <v>12.946</v>
      </c>
      <c r="E300" s="2" t="s">
        <v>539</v>
      </c>
      <c r="F300" s="2" t="s">
        <v>15</v>
      </c>
      <c r="G300" s="5" t="s">
        <v>16</v>
      </c>
      <c r="H300" s="7">
        <v>4074400</v>
      </c>
      <c r="I300" s="7">
        <v>528700</v>
      </c>
      <c r="J300" s="7">
        <v>1898600</v>
      </c>
      <c r="K300" s="7">
        <v>350510</v>
      </c>
      <c r="L300" s="7">
        <v>3353100</v>
      </c>
      <c r="M300" s="7">
        <v>815010</v>
      </c>
      <c r="N300" s="7">
        <v>383120</v>
      </c>
      <c r="O300" s="7">
        <v>1064300</v>
      </c>
      <c r="P300" s="7">
        <v>949780</v>
      </c>
      <c r="Q300" s="7">
        <v>1063300</v>
      </c>
      <c r="R300" s="7">
        <v>4026700</v>
      </c>
      <c r="S300" s="7">
        <v>298610</v>
      </c>
      <c r="T300" s="7">
        <v>45950</v>
      </c>
      <c r="U300" s="7">
        <v>69949</v>
      </c>
      <c r="V300" s="7">
        <v>110270</v>
      </c>
      <c r="W300" s="7">
        <v>138990</v>
      </c>
      <c r="X300" s="7">
        <v>298190</v>
      </c>
      <c r="Y300" s="7">
        <v>288580</v>
      </c>
      <c r="Z300" s="7">
        <v>231240</v>
      </c>
      <c r="AA300" s="7">
        <v>96951</v>
      </c>
      <c r="AB300" s="7">
        <v>642930</v>
      </c>
      <c r="AC300" s="7">
        <v>302160</v>
      </c>
      <c r="AD300" s="7">
        <v>140170</v>
      </c>
      <c r="AE300" s="7">
        <v>46483</v>
      </c>
      <c r="AF300" s="21">
        <v>107430</v>
      </c>
      <c r="AG300" s="21">
        <v>90512</v>
      </c>
      <c r="AH300" s="21">
        <v>148490</v>
      </c>
      <c r="AI300" s="28">
        <f t="shared" si="5"/>
        <v>0.25818884532794129</v>
      </c>
    </row>
    <row r="301" spans="1:35" x14ac:dyDescent="0.25">
      <c r="A301" s="2" t="s">
        <v>972</v>
      </c>
      <c r="B301" s="3" t="s">
        <v>540</v>
      </c>
      <c r="C301" s="2">
        <v>811.53629999999998</v>
      </c>
      <c r="D301" s="4">
        <v>12.389799999999999</v>
      </c>
      <c r="E301" s="2" t="s">
        <v>541</v>
      </c>
      <c r="F301" s="2" t="s">
        <v>15</v>
      </c>
      <c r="G301" s="5" t="s">
        <v>16</v>
      </c>
      <c r="H301" s="7">
        <v>2421700</v>
      </c>
      <c r="I301" s="7">
        <v>462410</v>
      </c>
      <c r="J301" s="7">
        <v>1505000</v>
      </c>
      <c r="K301" s="7">
        <v>224130</v>
      </c>
      <c r="L301" s="7">
        <v>2405200</v>
      </c>
      <c r="M301" s="7">
        <v>734010</v>
      </c>
      <c r="N301" s="7">
        <v>312880</v>
      </c>
      <c r="O301" s="7">
        <v>965420</v>
      </c>
      <c r="P301" s="7">
        <v>708730</v>
      </c>
      <c r="Q301" s="7">
        <v>775640</v>
      </c>
      <c r="R301" s="7">
        <v>2558900</v>
      </c>
      <c r="S301" s="7">
        <v>204230</v>
      </c>
      <c r="T301" s="7">
        <v>38838</v>
      </c>
      <c r="U301" s="7">
        <v>74683</v>
      </c>
      <c r="V301" s="7">
        <v>129440</v>
      </c>
      <c r="W301" s="7">
        <v>192490</v>
      </c>
      <c r="X301" s="7">
        <v>333780</v>
      </c>
      <c r="Y301" s="7">
        <v>442500</v>
      </c>
      <c r="Z301" s="7">
        <v>308480</v>
      </c>
      <c r="AA301" s="7">
        <v>124660</v>
      </c>
      <c r="AB301" s="7">
        <v>852010</v>
      </c>
      <c r="AC301" s="7">
        <v>470980</v>
      </c>
      <c r="AD301" s="7">
        <v>216510</v>
      </c>
      <c r="AE301" s="7">
        <v>74204</v>
      </c>
      <c r="AF301" s="21">
        <v>122920</v>
      </c>
      <c r="AG301" s="21">
        <v>115910</v>
      </c>
      <c r="AH301" s="21">
        <v>254180</v>
      </c>
      <c r="AI301" s="28">
        <f t="shared" si="5"/>
        <v>0.47393875325115481</v>
      </c>
    </row>
    <row r="302" spans="1:35" x14ac:dyDescent="0.25">
      <c r="A302" s="2" t="s">
        <v>973</v>
      </c>
      <c r="B302" s="3" t="s">
        <v>542</v>
      </c>
      <c r="C302" s="2">
        <v>841.58330000000001</v>
      </c>
      <c r="D302" s="4">
        <v>13.5237</v>
      </c>
      <c r="E302" s="2" t="s">
        <v>543</v>
      </c>
      <c r="F302" s="2" t="s">
        <v>15</v>
      </c>
      <c r="G302" s="5" t="s">
        <v>16</v>
      </c>
      <c r="H302" s="7">
        <v>421050</v>
      </c>
      <c r="I302" s="7">
        <v>52192</v>
      </c>
      <c r="J302" s="7">
        <v>215130</v>
      </c>
      <c r="K302" s="7">
        <v>21419</v>
      </c>
      <c r="L302" s="7">
        <v>374970</v>
      </c>
      <c r="M302" s="7">
        <v>87123</v>
      </c>
      <c r="N302" s="7">
        <v>31462</v>
      </c>
      <c r="O302" s="7">
        <v>112880</v>
      </c>
      <c r="P302" s="7">
        <v>97688</v>
      </c>
      <c r="Q302" s="7">
        <v>114500</v>
      </c>
      <c r="R302" s="7">
        <v>414380</v>
      </c>
      <c r="S302" s="7">
        <v>17600</v>
      </c>
      <c r="T302" s="7">
        <v>14782</v>
      </c>
      <c r="U302" s="7">
        <v>25280</v>
      </c>
      <c r="V302" s="7">
        <v>34144</v>
      </c>
      <c r="W302" s="7">
        <v>48207</v>
      </c>
      <c r="X302" s="7">
        <v>161660</v>
      </c>
      <c r="Y302" s="7">
        <v>157540</v>
      </c>
      <c r="Z302" s="7">
        <v>93620</v>
      </c>
      <c r="AA302" s="7">
        <v>29422</v>
      </c>
      <c r="AB302" s="7">
        <v>235830</v>
      </c>
      <c r="AC302" s="7">
        <v>124620</v>
      </c>
      <c r="AD302" s="7">
        <v>57994</v>
      </c>
      <c r="AE302" s="7">
        <v>18532</v>
      </c>
      <c r="AF302" s="21">
        <v>43476</v>
      </c>
      <c r="AG302" s="21">
        <v>23249</v>
      </c>
      <c r="AH302" s="21">
        <v>43317</v>
      </c>
      <c r="AI302" s="28">
        <f t="shared" si="5"/>
        <v>0.31712717553123809</v>
      </c>
    </row>
    <row r="303" spans="1:35" x14ac:dyDescent="0.25">
      <c r="A303" s="2" t="s">
        <v>974</v>
      </c>
      <c r="B303" s="3" t="s">
        <v>544</v>
      </c>
      <c r="C303" s="2">
        <v>839.56759999999997</v>
      </c>
      <c r="D303" s="4">
        <v>12.9793</v>
      </c>
      <c r="E303" s="2" t="s">
        <v>545</v>
      </c>
      <c r="F303" s="2" t="s">
        <v>15</v>
      </c>
      <c r="G303" s="5" t="s">
        <v>16</v>
      </c>
      <c r="H303" s="7">
        <v>303810</v>
      </c>
      <c r="I303" s="7">
        <v>48862</v>
      </c>
      <c r="J303" s="7">
        <v>179300</v>
      </c>
      <c r="K303" s="7">
        <v>21055</v>
      </c>
      <c r="L303" s="7">
        <v>365940</v>
      </c>
      <c r="M303" s="7">
        <v>85206</v>
      </c>
      <c r="N303" s="7">
        <v>26475</v>
      </c>
      <c r="O303" s="7">
        <v>106020</v>
      </c>
      <c r="P303" s="7">
        <v>78769</v>
      </c>
      <c r="Q303" s="7">
        <v>103510</v>
      </c>
      <c r="R303" s="7">
        <v>369770</v>
      </c>
      <c r="S303" s="7">
        <v>16707</v>
      </c>
      <c r="T303" s="7">
        <v>9889.2000000000007</v>
      </c>
      <c r="U303" s="7">
        <v>12312</v>
      </c>
      <c r="V303" s="7">
        <v>17356</v>
      </c>
      <c r="W303" s="7">
        <v>20501</v>
      </c>
      <c r="X303" s="7">
        <v>79512</v>
      </c>
      <c r="Y303" s="7">
        <v>85938</v>
      </c>
      <c r="Z303" s="7">
        <v>46581</v>
      </c>
      <c r="AA303" s="7">
        <v>14068</v>
      </c>
      <c r="AB303" s="7">
        <v>212730</v>
      </c>
      <c r="AC303" s="7">
        <v>80864</v>
      </c>
      <c r="AD303" s="7">
        <v>35586</v>
      </c>
      <c r="AE303" s="7">
        <v>7467.2</v>
      </c>
      <c r="AF303" s="21">
        <v>25430</v>
      </c>
      <c r="AG303" s="21">
        <v>13118</v>
      </c>
      <c r="AH303" s="21">
        <v>31473</v>
      </c>
      <c r="AI303" s="28">
        <f t="shared" si="5"/>
        <v>0.40077514975701523</v>
      </c>
    </row>
    <row r="304" spans="1:35" x14ac:dyDescent="0.25">
      <c r="A304" s="2" t="s">
        <v>975</v>
      </c>
      <c r="B304" s="3" t="s">
        <v>546</v>
      </c>
      <c r="C304" s="2">
        <v>837.55200000000002</v>
      </c>
      <c r="D304" s="4">
        <v>12.542400000000001</v>
      </c>
      <c r="E304" s="2" t="s">
        <v>547</v>
      </c>
      <c r="F304" s="2" t="s">
        <v>15</v>
      </c>
      <c r="G304" s="5" t="s">
        <v>16</v>
      </c>
      <c r="H304" s="7">
        <v>1147300</v>
      </c>
      <c r="I304" s="7">
        <v>169770</v>
      </c>
      <c r="J304" s="7">
        <v>603620</v>
      </c>
      <c r="K304" s="7">
        <v>67469</v>
      </c>
      <c r="L304" s="7">
        <v>898010</v>
      </c>
      <c r="M304" s="7">
        <v>271120</v>
      </c>
      <c r="N304" s="7">
        <v>125500</v>
      </c>
      <c r="O304" s="7">
        <v>462060</v>
      </c>
      <c r="P304" s="7">
        <v>326560</v>
      </c>
      <c r="Q304" s="7">
        <v>397860</v>
      </c>
      <c r="R304" s="7">
        <v>1603700</v>
      </c>
      <c r="S304" s="7">
        <v>80134</v>
      </c>
      <c r="T304" s="7">
        <v>29175</v>
      </c>
      <c r="U304" s="7">
        <v>55962</v>
      </c>
      <c r="V304" s="7">
        <v>79611</v>
      </c>
      <c r="W304" s="7">
        <v>108860</v>
      </c>
      <c r="X304" s="7">
        <v>240730</v>
      </c>
      <c r="Y304" s="7">
        <v>209710</v>
      </c>
      <c r="Z304" s="7">
        <v>332670</v>
      </c>
      <c r="AA304" s="7">
        <v>95813</v>
      </c>
      <c r="AB304" s="7">
        <v>868260</v>
      </c>
      <c r="AC304" s="7">
        <v>495050</v>
      </c>
      <c r="AD304" s="7">
        <v>233550</v>
      </c>
      <c r="AE304" s="7">
        <v>87759</v>
      </c>
      <c r="AF304" s="21">
        <v>68263</v>
      </c>
      <c r="AG304" s="21">
        <v>46968</v>
      </c>
      <c r="AH304" s="21">
        <v>94904</v>
      </c>
      <c r="AI304" s="28">
        <f t="shared" si="5"/>
        <v>0.34288860616324346</v>
      </c>
    </row>
    <row r="305" spans="1:35" x14ac:dyDescent="0.25">
      <c r="A305" s="2" t="s">
        <v>976</v>
      </c>
      <c r="B305" s="3" t="s">
        <v>548</v>
      </c>
      <c r="C305" s="2">
        <v>835.53629999999998</v>
      </c>
      <c r="D305" s="4">
        <v>12.282999999999999</v>
      </c>
      <c r="E305" s="2" t="s">
        <v>549</v>
      </c>
      <c r="F305" s="2" t="s">
        <v>15</v>
      </c>
      <c r="G305" s="5" t="s">
        <v>16</v>
      </c>
      <c r="H305" s="7">
        <v>1643200</v>
      </c>
      <c r="I305" s="7">
        <v>261080</v>
      </c>
      <c r="J305" s="7">
        <v>889330</v>
      </c>
      <c r="K305" s="7">
        <v>159530</v>
      </c>
      <c r="L305" s="7">
        <v>1262600</v>
      </c>
      <c r="M305" s="7">
        <v>394700</v>
      </c>
      <c r="N305" s="7">
        <v>255140</v>
      </c>
      <c r="O305" s="7">
        <v>560230</v>
      </c>
      <c r="P305" s="7">
        <v>416800</v>
      </c>
      <c r="Q305" s="7">
        <v>473000</v>
      </c>
      <c r="R305" s="7">
        <v>1759100</v>
      </c>
      <c r="S305" s="7">
        <v>143890</v>
      </c>
      <c r="T305" s="7">
        <v>68140</v>
      </c>
      <c r="U305" s="7">
        <v>95516</v>
      </c>
      <c r="V305" s="7">
        <v>178380</v>
      </c>
      <c r="W305" s="7">
        <v>211270</v>
      </c>
      <c r="X305" s="7">
        <v>380490</v>
      </c>
      <c r="Y305" s="7">
        <v>397560</v>
      </c>
      <c r="Z305" s="7">
        <v>392550</v>
      </c>
      <c r="AA305" s="7">
        <v>134070</v>
      </c>
      <c r="AB305" s="7">
        <v>1157200</v>
      </c>
      <c r="AC305" s="7">
        <v>640230</v>
      </c>
      <c r="AD305" s="7">
        <v>277290</v>
      </c>
      <c r="AE305" s="7">
        <v>110020</v>
      </c>
      <c r="AF305" s="21">
        <v>194320</v>
      </c>
      <c r="AG305" s="21">
        <v>145390</v>
      </c>
      <c r="AH305" s="21">
        <v>323360</v>
      </c>
      <c r="AI305" s="28">
        <f t="shared" si="5"/>
        <v>0.41597830534071578</v>
      </c>
    </row>
    <row r="306" spans="1:35" x14ac:dyDescent="0.25">
      <c r="A306" s="2" t="s">
        <v>977</v>
      </c>
      <c r="B306" s="3" t="s">
        <v>550</v>
      </c>
      <c r="C306" s="2">
        <v>787.53629999999998</v>
      </c>
      <c r="D306" s="4">
        <v>12.389799999999999</v>
      </c>
      <c r="E306" s="2" t="s">
        <v>551</v>
      </c>
      <c r="F306" s="2" t="s">
        <v>15</v>
      </c>
      <c r="G306" s="5" t="s">
        <v>16</v>
      </c>
      <c r="H306" s="7">
        <v>1511400</v>
      </c>
      <c r="I306" s="7">
        <v>168960</v>
      </c>
      <c r="J306" s="7">
        <v>661220</v>
      </c>
      <c r="K306" s="7">
        <v>71903</v>
      </c>
      <c r="L306" s="7">
        <v>1376300</v>
      </c>
      <c r="M306" s="7">
        <v>323850</v>
      </c>
      <c r="N306" s="7">
        <v>115500</v>
      </c>
      <c r="O306" s="7">
        <v>442750</v>
      </c>
      <c r="P306" s="7">
        <v>264670</v>
      </c>
      <c r="Q306" s="7">
        <v>366370</v>
      </c>
      <c r="R306" s="7">
        <v>1829800</v>
      </c>
      <c r="S306" s="7">
        <v>87617</v>
      </c>
      <c r="T306" s="7">
        <v>99076</v>
      </c>
      <c r="U306" s="7">
        <v>164440</v>
      </c>
      <c r="V306" s="7">
        <v>236930</v>
      </c>
      <c r="W306" s="7">
        <v>239330</v>
      </c>
      <c r="X306" s="7">
        <v>693600</v>
      </c>
      <c r="Y306" s="7">
        <v>675590</v>
      </c>
      <c r="Z306" s="7">
        <v>497200</v>
      </c>
      <c r="AA306" s="7">
        <v>173600</v>
      </c>
      <c r="AB306" s="7">
        <v>962780</v>
      </c>
      <c r="AC306" s="7">
        <v>690280</v>
      </c>
      <c r="AD306" s="7">
        <v>350790</v>
      </c>
      <c r="AE306" s="7">
        <v>120990</v>
      </c>
      <c r="AF306" s="21">
        <v>256060</v>
      </c>
      <c r="AG306" s="21">
        <v>212310</v>
      </c>
      <c r="AH306" s="21">
        <v>371140</v>
      </c>
      <c r="AI306" s="28">
        <f t="shared" si="5"/>
        <v>0.29317489380463413</v>
      </c>
    </row>
    <row r="307" spans="1:35" x14ac:dyDescent="0.25">
      <c r="A307" s="2" t="s">
        <v>978</v>
      </c>
      <c r="B307" s="3" t="s">
        <v>552</v>
      </c>
      <c r="C307" s="2">
        <v>785.52070000000003</v>
      </c>
      <c r="D307" s="4">
        <v>11.4238</v>
      </c>
      <c r="E307" s="2" t="s">
        <v>537</v>
      </c>
      <c r="F307" s="2" t="s">
        <v>15</v>
      </c>
      <c r="G307" s="5" t="s">
        <v>26</v>
      </c>
      <c r="H307" s="7">
        <v>165540</v>
      </c>
      <c r="I307" s="7">
        <v>35211</v>
      </c>
      <c r="J307" s="7">
        <v>132410</v>
      </c>
      <c r="K307" s="7">
        <v>20389</v>
      </c>
      <c r="L307" s="7">
        <v>212950</v>
      </c>
      <c r="M307" s="7">
        <v>59987</v>
      </c>
      <c r="N307" s="7">
        <v>24335</v>
      </c>
      <c r="O307" s="7">
        <v>74115</v>
      </c>
      <c r="P307" s="7">
        <v>57068</v>
      </c>
      <c r="Q307" s="7">
        <v>60379</v>
      </c>
      <c r="R307" s="7">
        <v>212110</v>
      </c>
      <c r="S307" s="7">
        <v>19712</v>
      </c>
      <c r="T307" s="7">
        <v>17962</v>
      </c>
      <c r="U307" s="7">
        <v>30077</v>
      </c>
      <c r="V307" s="7">
        <v>39439</v>
      </c>
      <c r="W307" s="7">
        <v>47580</v>
      </c>
      <c r="X307" s="7">
        <v>68523</v>
      </c>
      <c r="Y307" s="7">
        <v>71696</v>
      </c>
      <c r="Z307" s="7">
        <v>69687</v>
      </c>
      <c r="AA307" s="7">
        <v>31247</v>
      </c>
      <c r="AB307" s="7">
        <v>111860</v>
      </c>
      <c r="AC307" s="7">
        <v>88576</v>
      </c>
      <c r="AD307" s="7">
        <v>60183</v>
      </c>
      <c r="AE307" s="7">
        <v>24689</v>
      </c>
      <c r="AF307" s="21">
        <v>42501</v>
      </c>
      <c r="AG307" s="21">
        <v>37963</v>
      </c>
      <c r="AH307" s="21">
        <v>62045</v>
      </c>
      <c r="AI307" s="28">
        <f t="shared" si="5"/>
        <v>0.26938320986323744</v>
      </c>
    </row>
    <row r="308" spans="1:35" x14ac:dyDescent="0.25">
      <c r="A308" s="2" t="s">
        <v>979</v>
      </c>
      <c r="B308" s="3" t="s">
        <v>553</v>
      </c>
      <c r="C308" s="2">
        <v>833.52070000000003</v>
      </c>
      <c r="D308" s="4">
        <v>11.345499999999999</v>
      </c>
      <c r="E308" s="2" t="s">
        <v>554</v>
      </c>
      <c r="F308" s="2" t="s">
        <v>15</v>
      </c>
      <c r="G308" s="5" t="s">
        <v>16</v>
      </c>
      <c r="H308" s="7">
        <v>252130</v>
      </c>
      <c r="I308" s="7">
        <v>21993</v>
      </c>
      <c r="J308" s="7">
        <v>101450</v>
      </c>
      <c r="K308" s="7">
        <v>9172.5</v>
      </c>
      <c r="L308" s="7">
        <v>187460</v>
      </c>
      <c r="M308" s="7">
        <v>38831</v>
      </c>
      <c r="N308" s="7">
        <v>16294</v>
      </c>
      <c r="O308" s="7">
        <v>68951</v>
      </c>
      <c r="P308" s="7">
        <v>44872</v>
      </c>
      <c r="Q308" s="7">
        <v>53936</v>
      </c>
      <c r="R308" s="7">
        <v>253470</v>
      </c>
      <c r="S308" s="7">
        <v>8098.3</v>
      </c>
      <c r="T308" s="7">
        <v>4768.1000000000004</v>
      </c>
      <c r="U308" s="7">
        <v>10463</v>
      </c>
      <c r="V308" s="7">
        <v>12267</v>
      </c>
      <c r="W308" s="7">
        <v>24066</v>
      </c>
      <c r="X308" s="7">
        <v>34236</v>
      </c>
      <c r="Y308" s="7">
        <v>51692</v>
      </c>
      <c r="Z308" s="7">
        <v>48682</v>
      </c>
      <c r="AA308" s="7">
        <v>16353</v>
      </c>
      <c r="AB308" s="7">
        <v>118380</v>
      </c>
      <c r="AC308" s="7">
        <v>64574</v>
      </c>
      <c r="AD308" s="7">
        <v>33903</v>
      </c>
      <c r="AE308" s="7">
        <v>9221.5</v>
      </c>
      <c r="AF308" s="21">
        <v>17318</v>
      </c>
      <c r="AG308" s="21">
        <v>15452</v>
      </c>
      <c r="AH308" s="21">
        <v>32291</v>
      </c>
      <c r="AI308" s="28">
        <f t="shared" si="5"/>
        <v>0.42562856787267217</v>
      </c>
    </row>
    <row r="309" spans="1:35" x14ac:dyDescent="0.25">
      <c r="A309" s="2" t="s">
        <v>980</v>
      </c>
      <c r="B309" s="3" t="s">
        <v>555</v>
      </c>
      <c r="C309" s="2">
        <v>787.53629999999998</v>
      </c>
      <c r="D309" s="4">
        <v>12.6591</v>
      </c>
      <c r="E309" s="2" t="s">
        <v>551</v>
      </c>
      <c r="F309" s="2" t="s">
        <v>62</v>
      </c>
      <c r="G309" s="5" t="s">
        <v>16</v>
      </c>
      <c r="H309" s="7">
        <v>757540</v>
      </c>
      <c r="I309" s="7">
        <v>180140</v>
      </c>
      <c r="J309" s="7">
        <v>565270</v>
      </c>
      <c r="K309" s="7">
        <v>119550</v>
      </c>
      <c r="L309" s="7">
        <v>485430</v>
      </c>
      <c r="M309" s="7">
        <v>168480</v>
      </c>
      <c r="N309" s="7">
        <v>71578</v>
      </c>
      <c r="O309" s="7">
        <v>133360</v>
      </c>
      <c r="P309" s="7">
        <v>172160</v>
      </c>
      <c r="Q309" s="7">
        <v>112380</v>
      </c>
      <c r="R309" s="7">
        <v>705430</v>
      </c>
      <c r="S309" s="7">
        <v>122240</v>
      </c>
      <c r="T309" s="7">
        <v>263100</v>
      </c>
      <c r="U309" s="7">
        <v>216280</v>
      </c>
      <c r="V309" s="7">
        <v>234350</v>
      </c>
      <c r="W309" s="7">
        <v>183760</v>
      </c>
      <c r="X309" s="7">
        <v>422090</v>
      </c>
      <c r="Y309" s="7">
        <v>472280</v>
      </c>
      <c r="Z309" s="7">
        <v>462740</v>
      </c>
      <c r="AA309" s="7">
        <v>225530</v>
      </c>
      <c r="AB309" s="7">
        <v>648940</v>
      </c>
      <c r="AC309" s="7">
        <v>421620</v>
      </c>
      <c r="AD309" s="7">
        <v>260040</v>
      </c>
      <c r="AE309" s="7">
        <v>186030</v>
      </c>
      <c r="AF309" s="21">
        <v>260380</v>
      </c>
      <c r="AG309" s="21">
        <v>291450</v>
      </c>
      <c r="AH309" s="21">
        <v>310190</v>
      </c>
      <c r="AI309" s="28">
        <f t="shared" si="5"/>
        <v>8.7555030020261201E-2</v>
      </c>
    </row>
    <row r="310" spans="1:35" x14ac:dyDescent="0.25">
      <c r="A310" s="2" t="s">
        <v>981</v>
      </c>
      <c r="B310" s="3" t="s">
        <v>556</v>
      </c>
      <c r="C310" s="2">
        <v>807.505</v>
      </c>
      <c r="D310" s="4">
        <v>11.334099999999999</v>
      </c>
      <c r="E310" s="2" t="s">
        <v>557</v>
      </c>
      <c r="F310" s="2" t="s">
        <v>15</v>
      </c>
      <c r="G310" s="5" t="s">
        <v>26</v>
      </c>
      <c r="H310" s="7">
        <v>84689</v>
      </c>
      <c r="I310" s="7">
        <v>8392.2000000000007</v>
      </c>
      <c r="J310" s="7">
        <v>44924</v>
      </c>
      <c r="K310" s="7">
        <v>9347.2000000000007</v>
      </c>
      <c r="L310" s="7">
        <v>78221</v>
      </c>
      <c r="M310" s="7">
        <v>18426</v>
      </c>
      <c r="N310" s="7">
        <v>5828.8</v>
      </c>
      <c r="O310" s="7">
        <v>27869</v>
      </c>
      <c r="P310" s="7">
        <v>21963</v>
      </c>
      <c r="Q310" s="7">
        <v>29917</v>
      </c>
      <c r="R310" s="7">
        <v>75276</v>
      </c>
      <c r="S310" s="7">
        <v>5193</v>
      </c>
      <c r="T310" s="7">
        <v>2134.6999999999998</v>
      </c>
      <c r="U310" s="7">
        <v>3799.3</v>
      </c>
      <c r="V310" s="7">
        <v>7022.7</v>
      </c>
      <c r="W310" s="7">
        <v>2898.4</v>
      </c>
      <c r="X310" s="7">
        <v>10636</v>
      </c>
      <c r="Y310" s="7">
        <v>10879</v>
      </c>
      <c r="Z310" s="7">
        <v>9982.1</v>
      </c>
      <c r="AA310" s="7">
        <v>8625.7000000000007</v>
      </c>
      <c r="AB310" s="7">
        <v>21217</v>
      </c>
      <c r="AC310" s="7">
        <v>16493</v>
      </c>
      <c r="AD310" s="7">
        <v>8308.7999999999993</v>
      </c>
      <c r="AE310" s="7">
        <v>3076.6</v>
      </c>
      <c r="AF310" s="21">
        <v>5180.8999999999996</v>
      </c>
      <c r="AG310" s="21">
        <v>5748.7</v>
      </c>
      <c r="AH310" s="21">
        <v>3216.5</v>
      </c>
      <c r="AI310" s="28">
        <f t="shared" si="5"/>
        <v>0.28178934191560412</v>
      </c>
    </row>
    <row r="311" spans="1:35" x14ac:dyDescent="0.25">
      <c r="A311" s="2" t="s">
        <v>982</v>
      </c>
      <c r="B311" s="3" t="s">
        <v>558</v>
      </c>
      <c r="C311" s="2">
        <v>815.56759999999997</v>
      </c>
      <c r="D311" s="4">
        <v>13.2613</v>
      </c>
      <c r="E311" s="2" t="s">
        <v>559</v>
      </c>
      <c r="F311" s="2" t="s">
        <v>15</v>
      </c>
      <c r="G311" s="5" t="s">
        <v>16</v>
      </c>
      <c r="H311" s="7">
        <v>314550</v>
      </c>
      <c r="I311" s="7">
        <v>26852</v>
      </c>
      <c r="J311" s="7">
        <v>137330</v>
      </c>
      <c r="K311" s="7">
        <v>10261</v>
      </c>
      <c r="L311" s="7">
        <v>292870</v>
      </c>
      <c r="M311" s="7">
        <v>60856</v>
      </c>
      <c r="N311" s="7">
        <v>10821</v>
      </c>
      <c r="O311" s="7">
        <v>63883</v>
      </c>
      <c r="P311" s="7">
        <v>69175</v>
      </c>
      <c r="Q311" s="7">
        <v>64580</v>
      </c>
      <c r="R311" s="7">
        <v>390170</v>
      </c>
      <c r="S311" s="7">
        <v>10803</v>
      </c>
      <c r="T311" s="7">
        <v>3037.3</v>
      </c>
      <c r="U311" s="7">
        <v>4352.6000000000004</v>
      </c>
      <c r="V311" s="7">
        <v>7357</v>
      </c>
      <c r="W311" s="7">
        <v>8871.4</v>
      </c>
      <c r="X311" s="7">
        <v>56529</v>
      </c>
      <c r="Y311" s="7">
        <v>42544</v>
      </c>
      <c r="Z311" s="7">
        <v>26479</v>
      </c>
      <c r="AA311" s="7">
        <v>6093.2</v>
      </c>
      <c r="AB311" s="7">
        <v>82869</v>
      </c>
      <c r="AC311" s="7">
        <v>44487</v>
      </c>
      <c r="AD311" s="7">
        <v>16681</v>
      </c>
      <c r="AE311" s="7">
        <v>4580.5</v>
      </c>
      <c r="AF311" s="21">
        <v>10401</v>
      </c>
      <c r="AG311" s="21">
        <v>6972.9</v>
      </c>
      <c r="AH311" s="21">
        <v>12741</v>
      </c>
      <c r="AI311" s="28">
        <f t="shared" si="5"/>
        <v>0.28900357578526464</v>
      </c>
    </row>
    <row r="312" spans="1:35" x14ac:dyDescent="0.25">
      <c r="A312" s="2" t="s">
        <v>983</v>
      </c>
      <c r="B312" s="3" t="s">
        <v>560</v>
      </c>
      <c r="C312" s="2">
        <v>839.56759999999997</v>
      </c>
      <c r="D312" s="4">
        <v>14.1037</v>
      </c>
      <c r="E312" s="2" t="s">
        <v>545</v>
      </c>
      <c r="F312" s="2" t="s">
        <v>62</v>
      </c>
      <c r="G312" s="5" t="s">
        <v>38</v>
      </c>
      <c r="H312" s="7">
        <v>17599</v>
      </c>
      <c r="I312" s="7">
        <v>23569</v>
      </c>
      <c r="J312" s="7">
        <v>83415</v>
      </c>
      <c r="K312" s="7">
        <v>13938</v>
      </c>
      <c r="L312" s="7">
        <v>89640</v>
      </c>
      <c r="M312" s="7">
        <v>20495</v>
      </c>
      <c r="N312" s="7">
        <v>7922.4</v>
      </c>
      <c r="O312" s="7">
        <v>17009</v>
      </c>
      <c r="P312" s="7">
        <v>18038</v>
      </c>
      <c r="Q312" s="7">
        <v>15173</v>
      </c>
      <c r="R312" s="7">
        <v>22177</v>
      </c>
      <c r="S312" s="7">
        <v>15426</v>
      </c>
      <c r="T312" s="7">
        <v>7104.9</v>
      </c>
      <c r="U312" s="7">
        <v>5872.3</v>
      </c>
      <c r="V312" s="7">
        <v>8694.4</v>
      </c>
      <c r="W312" s="7">
        <v>4461.3</v>
      </c>
      <c r="X312" s="7">
        <v>8515.9</v>
      </c>
      <c r="Y312" s="7">
        <v>9415.9</v>
      </c>
      <c r="Z312" s="7">
        <v>7752.7</v>
      </c>
      <c r="AA312" s="7">
        <v>8249.1</v>
      </c>
      <c r="AB312" s="7">
        <v>25057</v>
      </c>
      <c r="AC312" s="7">
        <v>7367.5</v>
      </c>
      <c r="AD312" s="7">
        <v>9421.4</v>
      </c>
      <c r="AE312" s="7">
        <v>5669</v>
      </c>
      <c r="AF312" s="21">
        <v>4650.6000000000004</v>
      </c>
      <c r="AG312" s="21">
        <v>8150</v>
      </c>
      <c r="AH312" s="21">
        <v>9779.2999999999993</v>
      </c>
      <c r="AI312" s="28">
        <f t="shared" si="5"/>
        <v>0.3481714951910746</v>
      </c>
    </row>
    <row r="313" spans="1:35" x14ac:dyDescent="0.25">
      <c r="A313" s="2" t="s">
        <v>984</v>
      </c>
      <c r="B313" s="3" t="s">
        <v>561</v>
      </c>
      <c r="C313" s="2">
        <v>863.56759999999997</v>
      </c>
      <c r="D313" s="4">
        <v>13.515000000000001</v>
      </c>
      <c r="E313" s="2" t="s">
        <v>562</v>
      </c>
      <c r="F313" s="2" t="s">
        <v>62</v>
      </c>
      <c r="G313" s="5" t="s">
        <v>26</v>
      </c>
      <c r="H313" s="7">
        <v>57031</v>
      </c>
      <c r="I313" s="7">
        <v>15850</v>
      </c>
      <c r="J313" s="7">
        <v>36259</v>
      </c>
      <c r="K313" s="7">
        <v>8555.7999999999993</v>
      </c>
      <c r="L313" s="7">
        <v>43879</v>
      </c>
      <c r="M313" s="7">
        <v>12739</v>
      </c>
      <c r="N313" s="7">
        <v>6622.6</v>
      </c>
      <c r="O313" s="7">
        <v>9715.2000000000007</v>
      </c>
      <c r="P313" s="7">
        <v>14610</v>
      </c>
      <c r="Q313" s="7">
        <v>9879.7999999999993</v>
      </c>
      <c r="R313" s="7">
        <v>44572</v>
      </c>
      <c r="S313" s="7">
        <v>8973.9</v>
      </c>
      <c r="T313" s="7">
        <v>10277</v>
      </c>
      <c r="U313" s="7">
        <v>11644</v>
      </c>
      <c r="V313" s="7">
        <v>19173</v>
      </c>
      <c r="W313" s="7">
        <v>8241.7000000000007</v>
      </c>
      <c r="X313" s="7">
        <v>30064</v>
      </c>
      <c r="Y313" s="7">
        <v>24106</v>
      </c>
      <c r="Z313" s="7">
        <v>28780</v>
      </c>
      <c r="AA313" s="7">
        <v>15533</v>
      </c>
      <c r="AB313" s="7">
        <v>58736</v>
      </c>
      <c r="AC313" s="7">
        <v>34784</v>
      </c>
      <c r="AD313" s="7">
        <v>22349</v>
      </c>
      <c r="AE313" s="7">
        <v>15588</v>
      </c>
      <c r="AF313" s="21">
        <v>16763</v>
      </c>
      <c r="AG313" s="21">
        <v>26718</v>
      </c>
      <c r="AH313" s="21">
        <v>22112</v>
      </c>
      <c r="AI313" s="28">
        <f t="shared" si="5"/>
        <v>0.22786512557134381</v>
      </c>
    </row>
    <row r="314" spans="1:35" x14ac:dyDescent="0.25">
      <c r="A314" s="2" t="s">
        <v>985</v>
      </c>
      <c r="B314" s="3" t="s">
        <v>563</v>
      </c>
      <c r="C314" s="2">
        <v>835.53629999999998</v>
      </c>
      <c r="D314" s="4">
        <v>11.8893</v>
      </c>
      <c r="E314" s="2" t="s">
        <v>549</v>
      </c>
      <c r="F314" s="2" t="s">
        <v>15</v>
      </c>
      <c r="G314" s="5" t="s">
        <v>16</v>
      </c>
      <c r="H314" s="7">
        <v>114850</v>
      </c>
      <c r="I314" s="7">
        <v>111110</v>
      </c>
      <c r="J314" s="7">
        <v>47684</v>
      </c>
      <c r="K314" s="7">
        <v>50796</v>
      </c>
      <c r="L314" s="7">
        <v>91834</v>
      </c>
      <c r="M314" s="7">
        <v>175900</v>
      </c>
      <c r="N314" s="7">
        <v>74946</v>
      </c>
      <c r="O314" s="7">
        <v>277260</v>
      </c>
      <c r="P314" s="7">
        <v>187170</v>
      </c>
      <c r="Q314" s="7">
        <v>223620</v>
      </c>
      <c r="R314" s="7">
        <v>138170</v>
      </c>
      <c r="S314" s="7">
        <v>71976</v>
      </c>
      <c r="T314" s="7">
        <v>39386</v>
      </c>
      <c r="U314" s="7">
        <v>49055</v>
      </c>
      <c r="V314" s="7">
        <v>105950</v>
      </c>
      <c r="W314" s="7">
        <v>105110</v>
      </c>
      <c r="X314" s="7">
        <v>230740</v>
      </c>
      <c r="Y314" s="7">
        <v>226190</v>
      </c>
      <c r="Z314" s="7">
        <v>222930</v>
      </c>
      <c r="AA314" s="7">
        <v>75732</v>
      </c>
      <c r="AB314" s="7">
        <v>51424</v>
      </c>
      <c r="AC314" s="7">
        <v>35386</v>
      </c>
      <c r="AD314" s="7">
        <v>146390</v>
      </c>
      <c r="AE314" s="7">
        <v>55002</v>
      </c>
      <c r="AF314" s="21">
        <v>111870</v>
      </c>
      <c r="AG314" s="21">
        <v>83864</v>
      </c>
      <c r="AH314" s="21">
        <v>141910</v>
      </c>
      <c r="AI314" s="28">
        <f t="shared" si="5"/>
        <v>0.25792496420557443</v>
      </c>
    </row>
    <row r="315" spans="1:35" x14ac:dyDescent="0.25">
      <c r="A315" s="2" t="s">
        <v>986</v>
      </c>
      <c r="B315" s="3" t="s">
        <v>564</v>
      </c>
      <c r="C315" s="2">
        <v>833.52070000000003</v>
      </c>
      <c r="D315" s="4">
        <v>12.4053</v>
      </c>
      <c r="E315" s="2" t="s">
        <v>554</v>
      </c>
      <c r="F315" s="2" t="s">
        <v>15</v>
      </c>
      <c r="G315" s="5" t="s">
        <v>16</v>
      </c>
      <c r="H315" s="7">
        <v>258950</v>
      </c>
      <c r="I315" s="7">
        <v>66394</v>
      </c>
      <c r="J315" s="7">
        <v>204190</v>
      </c>
      <c r="K315" s="7">
        <v>36498</v>
      </c>
      <c r="L315" s="7">
        <v>222320</v>
      </c>
      <c r="M315" s="7">
        <v>93188</v>
      </c>
      <c r="N315" s="7">
        <v>47028</v>
      </c>
      <c r="O315" s="7">
        <v>109210</v>
      </c>
      <c r="P315" s="7">
        <v>91524</v>
      </c>
      <c r="Q315" s="7">
        <v>119440</v>
      </c>
      <c r="R315" s="7">
        <v>283650</v>
      </c>
      <c r="S315" s="7">
        <v>32493</v>
      </c>
      <c r="T315" s="7">
        <v>11598</v>
      </c>
      <c r="U315" s="7">
        <v>11729</v>
      </c>
      <c r="V315" s="7">
        <v>30476</v>
      </c>
      <c r="W315" s="7">
        <v>22008</v>
      </c>
      <c r="X315" s="7">
        <v>70965</v>
      </c>
      <c r="Y315" s="7">
        <v>58891</v>
      </c>
      <c r="Z315" s="7">
        <v>56311</v>
      </c>
      <c r="AA315" s="7">
        <v>19842</v>
      </c>
      <c r="AB315" s="7">
        <v>86208</v>
      </c>
      <c r="AC315" s="7">
        <v>62197</v>
      </c>
      <c r="AD315" s="7">
        <v>30845</v>
      </c>
      <c r="AE315" s="7">
        <v>15126</v>
      </c>
      <c r="AF315" s="21">
        <v>29378</v>
      </c>
      <c r="AG315" s="21">
        <v>20966</v>
      </c>
      <c r="AH315" s="21">
        <v>35057</v>
      </c>
      <c r="AI315" s="28">
        <f t="shared" si="5"/>
        <v>0.24904399185811268</v>
      </c>
    </row>
    <row r="316" spans="1:35" x14ac:dyDescent="0.25">
      <c r="A316" s="2" t="s">
        <v>987</v>
      </c>
      <c r="B316" s="3" t="s">
        <v>565</v>
      </c>
      <c r="C316" s="2">
        <v>811.53629999999998</v>
      </c>
      <c r="D316" s="4">
        <v>12.946199999999999</v>
      </c>
      <c r="E316" s="2" t="s">
        <v>541</v>
      </c>
      <c r="F316" s="2" t="s">
        <v>15</v>
      </c>
      <c r="G316" s="5" t="s">
        <v>16</v>
      </c>
      <c r="H316" s="7">
        <v>302840</v>
      </c>
      <c r="I316" s="7">
        <v>58790</v>
      </c>
      <c r="J316" s="7">
        <v>228000</v>
      </c>
      <c r="K316" s="7">
        <v>49970</v>
      </c>
      <c r="L316" s="7">
        <v>252600</v>
      </c>
      <c r="M316" s="7">
        <v>119430</v>
      </c>
      <c r="N316" s="7">
        <v>53058</v>
      </c>
      <c r="O316" s="7">
        <v>129170</v>
      </c>
      <c r="P316" s="7">
        <v>150170</v>
      </c>
      <c r="Q316" s="7">
        <v>128760</v>
      </c>
      <c r="R316" s="7">
        <v>309890</v>
      </c>
      <c r="S316" s="7">
        <v>40982</v>
      </c>
      <c r="T316" s="7">
        <v>80551</v>
      </c>
      <c r="U316" s="7">
        <v>155920</v>
      </c>
      <c r="V316" s="7">
        <v>204550</v>
      </c>
      <c r="W316" s="7">
        <v>218790</v>
      </c>
      <c r="X316" s="7">
        <v>494750</v>
      </c>
      <c r="Y316" s="7">
        <v>537440</v>
      </c>
      <c r="Z316" s="7">
        <v>298500</v>
      </c>
      <c r="AA316" s="7">
        <v>165110</v>
      </c>
      <c r="AB316" s="7">
        <v>439790</v>
      </c>
      <c r="AC316" s="7">
        <v>1016200</v>
      </c>
      <c r="AD316" s="7">
        <v>293560</v>
      </c>
      <c r="AE316" s="7">
        <v>103240</v>
      </c>
      <c r="AF316" s="21">
        <v>237760</v>
      </c>
      <c r="AG316" s="21">
        <v>172540</v>
      </c>
      <c r="AH316" s="21">
        <v>280860</v>
      </c>
      <c r="AI316" s="28">
        <f t="shared" si="5"/>
        <v>0.23671130064245882</v>
      </c>
    </row>
    <row r="317" spans="1:35" x14ac:dyDescent="0.25">
      <c r="A317" s="2" t="s">
        <v>988</v>
      </c>
      <c r="B317" s="3" t="s">
        <v>566</v>
      </c>
      <c r="C317" s="2">
        <v>835.53629999999998</v>
      </c>
      <c r="D317" s="4">
        <v>12.9297</v>
      </c>
      <c r="E317" s="2" t="s">
        <v>549</v>
      </c>
      <c r="F317" s="2" t="s">
        <v>15</v>
      </c>
      <c r="G317" s="5" t="s">
        <v>16</v>
      </c>
      <c r="H317" s="7">
        <v>1377100</v>
      </c>
      <c r="I317" s="7">
        <v>400270</v>
      </c>
      <c r="J317" s="7">
        <v>1033000</v>
      </c>
      <c r="K317" s="7">
        <v>211740</v>
      </c>
      <c r="L317" s="7">
        <v>1190500</v>
      </c>
      <c r="M317" s="7">
        <v>555840</v>
      </c>
      <c r="N317" s="7">
        <v>310270</v>
      </c>
      <c r="O317" s="7">
        <v>737350</v>
      </c>
      <c r="P317" s="7">
        <v>584080</v>
      </c>
      <c r="Q317" s="7">
        <v>688420</v>
      </c>
      <c r="R317" s="7">
        <v>1446100</v>
      </c>
      <c r="S317" s="7">
        <v>208460</v>
      </c>
      <c r="T317" s="7">
        <v>72460</v>
      </c>
      <c r="U317" s="7">
        <v>90104</v>
      </c>
      <c r="V317" s="7">
        <v>174660</v>
      </c>
      <c r="W317" s="7">
        <v>180840</v>
      </c>
      <c r="X317" s="7">
        <v>348480</v>
      </c>
      <c r="Y317" s="7">
        <v>377750</v>
      </c>
      <c r="Z317" s="7">
        <v>365870</v>
      </c>
      <c r="AA317" s="7">
        <v>129990</v>
      </c>
      <c r="AB317" s="7">
        <v>626960</v>
      </c>
      <c r="AC317" s="7">
        <v>417170</v>
      </c>
      <c r="AD317" s="7">
        <v>236930</v>
      </c>
      <c r="AE317" s="7">
        <v>108020</v>
      </c>
      <c r="AF317" s="21">
        <v>187310</v>
      </c>
      <c r="AG317" s="21">
        <v>141570</v>
      </c>
      <c r="AH317" s="21">
        <v>269510</v>
      </c>
      <c r="AI317" s="28">
        <f t="shared" si="5"/>
        <v>0.32502251523339193</v>
      </c>
    </row>
    <row r="318" spans="1:35" x14ac:dyDescent="0.25">
      <c r="A318" s="2" t="s">
        <v>989</v>
      </c>
      <c r="B318" s="3" t="s">
        <v>567</v>
      </c>
      <c r="C318" s="2">
        <v>833.52070000000003</v>
      </c>
      <c r="D318" s="4">
        <v>12.046200000000001</v>
      </c>
      <c r="E318" s="2" t="s">
        <v>554</v>
      </c>
      <c r="F318" s="2" t="s">
        <v>15</v>
      </c>
      <c r="G318" s="5" t="s">
        <v>26</v>
      </c>
      <c r="H318" s="7">
        <v>96948</v>
      </c>
      <c r="I318" s="7">
        <v>7057.2</v>
      </c>
      <c r="J318" s="7">
        <v>44434</v>
      </c>
      <c r="K318" s="7">
        <v>27047</v>
      </c>
      <c r="L318" s="7">
        <v>81880</v>
      </c>
      <c r="M318" s="7">
        <v>25704</v>
      </c>
      <c r="N318" s="7">
        <v>5920.4</v>
      </c>
      <c r="O318" s="7">
        <v>42413</v>
      </c>
      <c r="P318" s="7">
        <v>22394</v>
      </c>
      <c r="Q318" s="7">
        <v>26135</v>
      </c>
      <c r="R318" s="7">
        <v>92727</v>
      </c>
      <c r="S318" s="7">
        <v>32098</v>
      </c>
      <c r="T318" s="7">
        <v>12151</v>
      </c>
      <c r="U318" s="7">
        <v>14035</v>
      </c>
      <c r="V318" s="7">
        <v>24605</v>
      </c>
      <c r="W318" s="7">
        <v>27735</v>
      </c>
      <c r="X318" s="7">
        <v>65295</v>
      </c>
      <c r="Y318" s="7">
        <v>61558</v>
      </c>
      <c r="Z318" s="7">
        <v>53582</v>
      </c>
      <c r="AA318" s="7">
        <v>18014</v>
      </c>
      <c r="AB318" s="7">
        <v>105540</v>
      </c>
      <c r="AC318" s="7">
        <v>75898</v>
      </c>
      <c r="AD318" s="7">
        <v>36741</v>
      </c>
      <c r="AE318" s="7">
        <v>15381</v>
      </c>
      <c r="AF318" s="21">
        <v>23128</v>
      </c>
      <c r="AG318" s="21">
        <v>18960</v>
      </c>
      <c r="AH318" s="21">
        <v>34173</v>
      </c>
      <c r="AI318" s="28">
        <f t="shared" si="5"/>
        <v>0.30925218211556937</v>
      </c>
    </row>
    <row r="319" spans="1:35" x14ac:dyDescent="0.25">
      <c r="A319" s="2" t="s">
        <v>990</v>
      </c>
      <c r="B319" s="3" t="s">
        <v>568</v>
      </c>
      <c r="C319" s="2">
        <v>861.55200000000002</v>
      </c>
      <c r="D319" s="4">
        <v>12.4764</v>
      </c>
      <c r="E319" s="2" t="s">
        <v>569</v>
      </c>
      <c r="F319" s="2" t="s">
        <v>15</v>
      </c>
      <c r="G319" s="5" t="s">
        <v>38</v>
      </c>
      <c r="H319" s="7">
        <v>35960</v>
      </c>
      <c r="I319" s="7">
        <v>4081.5</v>
      </c>
      <c r="J319" s="7">
        <v>2457</v>
      </c>
      <c r="K319" s="7">
        <v>996.09</v>
      </c>
      <c r="L319" s="7">
        <v>19127</v>
      </c>
      <c r="M319" s="7">
        <v>4915.1000000000004</v>
      </c>
      <c r="N319" s="7">
        <v>2529.8000000000002</v>
      </c>
      <c r="O319" s="7">
        <v>12752</v>
      </c>
      <c r="P319" s="7">
        <v>5041.6000000000004</v>
      </c>
      <c r="Q319" s="7">
        <v>3699.3</v>
      </c>
      <c r="R319" s="7">
        <v>42680</v>
      </c>
      <c r="S319" s="7">
        <v>2949.8</v>
      </c>
      <c r="T319" s="7">
        <v>1029.5</v>
      </c>
      <c r="U319" s="7">
        <v>1223.8</v>
      </c>
      <c r="V319" s="7">
        <v>2068</v>
      </c>
      <c r="W319" s="7">
        <v>4412.8</v>
      </c>
      <c r="X319" s="7">
        <v>5262</v>
      </c>
      <c r="Y319" s="7">
        <v>5387.8</v>
      </c>
      <c r="Z319" s="7">
        <v>2166.8000000000002</v>
      </c>
      <c r="AA319" s="7">
        <v>2144.1</v>
      </c>
      <c r="AB319" s="7">
        <v>2014.9</v>
      </c>
      <c r="AC319" s="7">
        <v>3657.2</v>
      </c>
      <c r="AD319" s="7">
        <v>6771.2</v>
      </c>
      <c r="AE319" s="7">
        <v>1339.2</v>
      </c>
      <c r="AF319" s="21">
        <v>2558.9</v>
      </c>
      <c r="AG319" s="21">
        <v>2802.9</v>
      </c>
      <c r="AH319" s="21">
        <v>3626.7</v>
      </c>
      <c r="AI319" s="28">
        <f t="shared" si="5"/>
        <v>0.18674545950574159</v>
      </c>
    </row>
    <row r="320" spans="1:35" x14ac:dyDescent="0.25">
      <c r="A320" s="2" t="s">
        <v>991</v>
      </c>
      <c r="B320" s="3" t="s">
        <v>570</v>
      </c>
      <c r="C320" s="2">
        <v>859.53629999999998</v>
      </c>
      <c r="D320" s="4">
        <v>12.6593</v>
      </c>
      <c r="E320" s="2" t="s">
        <v>571</v>
      </c>
      <c r="F320" s="2" t="s">
        <v>15</v>
      </c>
      <c r="G320" s="5" t="s">
        <v>38</v>
      </c>
      <c r="H320" s="7">
        <v>158760</v>
      </c>
      <c r="I320" s="7">
        <v>29679</v>
      </c>
      <c r="J320" s="7">
        <v>111500</v>
      </c>
      <c r="K320" s="7">
        <v>11288</v>
      </c>
      <c r="L320" s="7">
        <v>137820</v>
      </c>
      <c r="M320" s="7">
        <v>47228</v>
      </c>
      <c r="N320" s="7">
        <v>23404</v>
      </c>
      <c r="O320" s="7">
        <v>55839</v>
      </c>
      <c r="P320" s="7">
        <v>55060</v>
      </c>
      <c r="Q320" s="7">
        <v>61095</v>
      </c>
      <c r="R320" s="7">
        <v>173790</v>
      </c>
      <c r="S320" s="7">
        <v>9384.5</v>
      </c>
      <c r="T320" s="7">
        <v>5543</v>
      </c>
      <c r="U320" s="7">
        <v>7711.5</v>
      </c>
      <c r="V320" s="7">
        <v>10723</v>
      </c>
      <c r="W320" s="7">
        <v>17153</v>
      </c>
      <c r="X320" s="7">
        <v>43626</v>
      </c>
      <c r="Y320" s="7">
        <v>36160</v>
      </c>
      <c r="Z320" s="7">
        <v>55928</v>
      </c>
      <c r="AA320" s="7">
        <v>13330</v>
      </c>
      <c r="AB320" s="7">
        <v>118030</v>
      </c>
      <c r="AC320" s="7">
        <v>58009</v>
      </c>
      <c r="AD320" s="7">
        <v>30273</v>
      </c>
      <c r="AE320" s="7">
        <v>11963</v>
      </c>
      <c r="AF320" s="21">
        <v>13081</v>
      </c>
      <c r="AG320" s="21">
        <v>5783.3</v>
      </c>
      <c r="AH320" s="21">
        <v>17621</v>
      </c>
      <c r="AI320" s="28">
        <f t="shared" si="5"/>
        <v>0.4910590835051028</v>
      </c>
    </row>
    <row r="321" spans="1:35" x14ac:dyDescent="0.25">
      <c r="A321" s="2" t="s">
        <v>992</v>
      </c>
      <c r="B321" s="3" t="s">
        <v>572</v>
      </c>
      <c r="C321" s="2">
        <v>857.52070000000003</v>
      </c>
      <c r="D321" s="4">
        <v>12.1892</v>
      </c>
      <c r="E321" s="2" t="s">
        <v>573</v>
      </c>
      <c r="F321" s="2" t="s">
        <v>15</v>
      </c>
      <c r="G321" s="5" t="s">
        <v>38</v>
      </c>
      <c r="H321" s="7">
        <v>128170</v>
      </c>
      <c r="I321" s="7">
        <v>42599</v>
      </c>
      <c r="J321" s="7">
        <v>143350</v>
      </c>
      <c r="K321" s="7">
        <v>17818</v>
      </c>
      <c r="L321" s="7">
        <v>137660</v>
      </c>
      <c r="M321" s="7">
        <v>49715</v>
      </c>
      <c r="N321" s="7">
        <v>31937</v>
      </c>
      <c r="O321" s="7">
        <v>83274</v>
      </c>
      <c r="P321" s="7">
        <v>72762</v>
      </c>
      <c r="Q321" s="7">
        <v>76694</v>
      </c>
      <c r="R321" s="7">
        <v>156030</v>
      </c>
      <c r="S321" s="7">
        <v>19815</v>
      </c>
      <c r="T321" s="7">
        <v>16474</v>
      </c>
      <c r="U321" s="7">
        <v>19741</v>
      </c>
      <c r="V321" s="7">
        <v>37475</v>
      </c>
      <c r="W321" s="7">
        <v>40457</v>
      </c>
      <c r="X321" s="7">
        <v>77254</v>
      </c>
      <c r="Y321" s="7">
        <v>75708</v>
      </c>
      <c r="Z321" s="7">
        <v>60951</v>
      </c>
      <c r="AA321" s="7">
        <v>23519</v>
      </c>
      <c r="AB321" s="7">
        <v>117640</v>
      </c>
      <c r="AC321" s="7">
        <v>89559</v>
      </c>
      <c r="AD321" s="7">
        <v>43982</v>
      </c>
      <c r="AE321" s="7">
        <v>15524</v>
      </c>
      <c r="AF321" s="21">
        <v>40162</v>
      </c>
      <c r="AG321" s="21">
        <v>29948</v>
      </c>
      <c r="AH321" s="21">
        <v>40411</v>
      </c>
      <c r="AI321" s="28">
        <f t="shared" si="5"/>
        <v>0.16205700346577931</v>
      </c>
    </row>
    <row r="322" spans="1:35" x14ac:dyDescent="0.25">
      <c r="A322" s="2" t="s">
        <v>993</v>
      </c>
      <c r="B322" s="3" t="s">
        <v>574</v>
      </c>
      <c r="C322" s="2">
        <v>730.59889999999996</v>
      </c>
      <c r="D322" s="4">
        <v>12.945</v>
      </c>
      <c r="E322" s="2" t="s">
        <v>575</v>
      </c>
      <c r="F322" s="2" t="s">
        <v>15</v>
      </c>
      <c r="G322" s="5" t="s">
        <v>16</v>
      </c>
      <c r="H322" s="7">
        <v>9667800</v>
      </c>
      <c r="I322" s="7">
        <v>2180100</v>
      </c>
      <c r="J322" s="7">
        <v>4529600</v>
      </c>
      <c r="K322" s="7">
        <v>1018100</v>
      </c>
      <c r="L322" s="7">
        <v>7416300</v>
      </c>
      <c r="M322" s="7">
        <v>2558200</v>
      </c>
      <c r="N322" s="7">
        <v>1596900</v>
      </c>
      <c r="O322" s="7">
        <v>4348700</v>
      </c>
      <c r="P322" s="7">
        <v>3165100</v>
      </c>
      <c r="Q322" s="7">
        <v>3348100</v>
      </c>
      <c r="R322" s="7">
        <v>9366200</v>
      </c>
      <c r="S322" s="7">
        <v>1052500</v>
      </c>
      <c r="T322" s="7">
        <v>1318900</v>
      </c>
      <c r="U322" s="7">
        <v>1792400</v>
      </c>
      <c r="V322" s="7">
        <v>2218100</v>
      </c>
      <c r="W322" s="7">
        <v>2875500</v>
      </c>
      <c r="X322" s="7">
        <v>3616900</v>
      </c>
      <c r="Y322" s="7">
        <v>4646100</v>
      </c>
      <c r="Z322" s="7">
        <v>4687600</v>
      </c>
      <c r="AA322" s="7">
        <v>2685800</v>
      </c>
      <c r="AB322" s="7">
        <v>9559200</v>
      </c>
      <c r="AC322" s="7">
        <v>6561700</v>
      </c>
      <c r="AD322" s="7">
        <v>3836700</v>
      </c>
      <c r="AE322" s="7">
        <v>1764600</v>
      </c>
      <c r="AF322" s="21">
        <v>2279700</v>
      </c>
      <c r="AG322" s="21">
        <v>2316500</v>
      </c>
      <c r="AH322" s="21">
        <v>3519200</v>
      </c>
      <c r="AI322" s="28">
        <f t="shared" si="5"/>
        <v>0.26070525870019734</v>
      </c>
    </row>
    <row r="323" spans="1:35" x14ac:dyDescent="0.25">
      <c r="A323" s="2" t="s">
        <v>994</v>
      </c>
      <c r="B323" s="3" t="s">
        <v>576</v>
      </c>
      <c r="C323" s="2">
        <v>674.53629999999998</v>
      </c>
      <c r="D323" s="4">
        <v>11.112399999999999</v>
      </c>
      <c r="E323" s="2" t="s">
        <v>577</v>
      </c>
      <c r="F323" s="2" t="s">
        <v>15</v>
      </c>
      <c r="G323" s="5" t="s">
        <v>38</v>
      </c>
      <c r="H323" s="7">
        <v>44191</v>
      </c>
      <c r="I323" s="7">
        <v>11249</v>
      </c>
      <c r="J323" s="7">
        <v>20020</v>
      </c>
      <c r="K323" s="7">
        <v>5809.2</v>
      </c>
      <c r="L323" s="7">
        <v>33733</v>
      </c>
      <c r="M323" s="7">
        <v>11332</v>
      </c>
      <c r="N323" s="7">
        <v>6367.3</v>
      </c>
      <c r="O323" s="7">
        <v>17931</v>
      </c>
      <c r="P323" s="7">
        <v>11980</v>
      </c>
      <c r="Q323" s="7">
        <v>15544</v>
      </c>
      <c r="R323" s="7">
        <v>43665</v>
      </c>
      <c r="S323" s="7">
        <v>3202.5</v>
      </c>
      <c r="T323" s="7">
        <v>15713</v>
      </c>
      <c r="U323" s="7">
        <v>19494</v>
      </c>
      <c r="V323" s="7">
        <v>20743</v>
      </c>
      <c r="W323" s="7">
        <v>32436</v>
      </c>
      <c r="X323" s="7">
        <v>35619</v>
      </c>
      <c r="Y323" s="7">
        <v>43373</v>
      </c>
      <c r="Z323" s="7">
        <v>46160</v>
      </c>
      <c r="AA323" s="7">
        <v>22822</v>
      </c>
      <c r="AB323" s="7">
        <v>104380</v>
      </c>
      <c r="AC323" s="7">
        <v>66523</v>
      </c>
      <c r="AD323" s="7">
        <v>41839</v>
      </c>
      <c r="AE323" s="7">
        <v>18361</v>
      </c>
      <c r="AF323" s="21">
        <v>25069</v>
      </c>
      <c r="AG323" s="21">
        <v>21684</v>
      </c>
      <c r="AH323" s="21">
        <v>36919</v>
      </c>
      <c r="AI323" s="28">
        <f t="shared" si="5"/>
        <v>0.28682905791045682</v>
      </c>
    </row>
    <row r="324" spans="1:35" x14ac:dyDescent="0.25">
      <c r="A324" s="2" t="s">
        <v>995</v>
      </c>
      <c r="B324" s="3" t="s">
        <v>578</v>
      </c>
      <c r="C324" s="2">
        <v>672.52059999999994</v>
      </c>
      <c r="D324" s="4">
        <v>10.1121</v>
      </c>
      <c r="E324" s="2" t="s">
        <v>579</v>
      </c>
      <c r="F324" s="2" t="s">
        <v>15</v>
      </c>
      <c r="G324" s="5" t="s">
        <v>38</v>
      </c>
      <c r="H324" s="7">
        <v>6525</v>
      </c>
      <c r="I324" s="7">
        <v>7883</v>
      </c>
      <c r="J324" s="7">
        <v>6920.4</v>
      </c>
      <c r="K324" s="7">
        <v>7629.3</v>
      </c>
      <c r="L324" s="7">
        <v>7401.5</v>
      </c>
      <c r="M324" s="7">
        <v>11354</v>
      </c>
      <c r="N324" s="7">
        <v>6224.3</v>
      </c>
      <c r="O324" s="7">
        <v>7654.3</v>
      </c>
      <c r="P324" s="7">
        <v>9300.7000000000007</v>
      </c>
      <c r="Q324" s="7">
        <v>5508</v>
      </c>
      <c r="R324" s="7">
        <v>5347.7</v>
      </c>
      <c r="S324" s="7">
        <v>8180.5</v>
      </c>
      <c r="T324" s="7">
        <v>8547.2000000000007</v>
      </c>
      <c r="U324" s="7">
        <v>7626</v>
      </c>
      <c r="V324" s="7">
        <v>9220.7000000000007</v>
      </c>
      <c r="W324" s="7">
        <v>8854.9</v>
      </c>
      <c r="X324" s="7">
        <v>8812.9</v>
      </c>
      <c r="Y324" s="7">
        <v>8007</v>
      </c>
      <c r="Z324" s="7">
        <v>8323.9</v>
      </c>
      <c r="AA324" s="7">
        <v>7865.5</v>
      </c>
      <c r="AB324" s="7">
        <v>8201.4</v>
      </c>
      <c r="AC324" s="7">
        <v>7877.5</v>
      </c>
      <c r="AD324" s="7">
        <v>7114.9</v>
      </c>
      <c r="AE324" s="7">
        <v>6886.5</v>
      </c>
      <c r="AF324" s="21">
        <v>8862.7999999999993</v>
      </c>
      <c r="AG324" s="21">
        <v>8732.7999999999993</v>
      </c>
      <c r="AH324" s="21">
        <v>8873.7999999999993</v>
      </c>
      <c r="AI324" s="28">
        <f t="shared" si="5"/>
        <v>8.8884592322119992E-3</v>
      </c>
    </row>
    <row r="325" spans="1:35" x14ac:dyDescent="0.25">
      <c r="A325" s="2" t="s">
        <v>996</v>
      </c>
      <c r="B325" s="3" t="s">
        <v>580</v>
      </c>
      <c r="C325" s="2">
        <v>688.55190000000005</v>
      </c>
      <c r="D325" s="4">
        <v>11.6357</v>
      </c>
      <c r="E325" s="2" t="s">
        <v>581</v>
      </c>
      <c r="F325" s="2" t="s">
        <v>15</v>
      </c>
      <c r="G325" s="5" t="s">
        <v>38</v>
      </c>
      <c r="H325" s="7">
        <v>44288</v>
      </c>
      <c r="I325" s="7">
        <v>11913</v>
      </c>
      <c r="J325" s="7">
        <v>14926</v>
      </c>
      <c r="K325" s="7">
        <v>4097</v>
      </c>
      <c r="L325" s="7">
        <v>31213</v>
      </c>
      <c r="M325" s="7">
        <v>11669</v>
      </c>
      <c r="N325" s="7">
        <v>6637.2</v>
      </c>
      <c r="O325" s="7">
        <v>20928</v>
      </c>
      <c r="P325" s="7">
        <v>13566</v>
      </c>
      <c r="Q325" s="7">
        <v>11517</v>
      </c>
      <c r="R325" s="7">
        <v>45070</v>
      </c>
      <c r="S325" s="7">
        <v>5244</v>
      </c>
      <c r="T325" s="7">
        <v>34826</v>
      </c>
      <c r="U325" s="7">
        <v>40989</v>
      </c>
      <c r="V325" s="7">
        <v>49286</v>
      </c>
      <c r="W325" s="7">
        <v>61523</v>
      </c>
      <c r="X325" s="7">
        <v>79158</v>
      </c>
      <c r="Y325" s="7">
        <v>100610</v>
      </c>
      <c r="Z325" s="7">
        <v>103060</v>
      </c>
      <c r="AA325" s="7">
        <v>55180</v>
      </c>
      <c r="AB325" s="7">
        <v>240660</v>
      </c>
      <c r="AC325" s="7">
        <v>156360</v>
      </c>
      <c r="AD325" s="7">
        <v>95824</v>
      </c>
      <c r="AE325" s="7">
        <v>41502</v>
      </c>
      <c r="AF325" s="21">
        <v>50844</v>
      </c>
      <c r="AG325" s="21">
        <v>48447</v>
      </c>
      <c r="AH325" s="21">
        <v>73154</v>
      </c>
      <c r="AI325" s="28">
        <f t="shared" si="5"/>
        <v>0.23703995043518261</v>
      </c>
    </row>
    <row r="326" spans="1:35" x14ac:dyDescent="0.25">
      <c r="A326" s="2" t="s">
        <v>997</v>
      </c>
      <c r="B326" s="3" t="s">
        <v>582</v>
      </c>
      <c r="C326" s="2">
        <v>704.58320000000003</v>
      </c>
      <c r="D326" s="4">
        <v>12.4259</v>
      </c>
      <c r="E326" s="2" t="s">
        <v>583</v>
      </c>
      <c r="F326" s="2" t="s">
        <v>15</v>
      </c>
      <c r="G326" s="5" t="s">
        <v>38</v>
      </c>
      <c r="H326" s="7">
        <v>795630</v>
      </c>
      <c r="I326" s="7">
        <v>154010</v>
      </c>
      <c r="J326" s="7">
        <v>428180</v>
      </c>
      <c r="K326" s="7">
        <v>87889</v>
      </c>
      <c r="L326" s="7">
        <v>737530</v>
      </c>
      <c r="M326" s="7">
        <v>239620</v>
      </c>
      <c r="N326" s="7">
        <v>128410</v>
      </c>
      <c r="O326" s="7">
        <v>385870</v>
      </c>
      <c r="P326" s="7">
        <v>278660</v>
      </c>
      <c r="Q326" s="7">
        <v>306530</v>
      </c>
      <c r="R326" s="7">
        <v>851710</v>
      </c>
      <c r="S326" s="7">
        <v>76359</v>
      </c>
      <c r="T326" s="7">
        <v>87367</v>
      </c>
      <c r="U326" s="7">
        <v>138040</v>
      </c>
      <c r="V326" s="7">
        <v>147000</v>
      </c>
      <c r="W326" s="7">
        <v>205040</v>
      </c>
      <c r="X326" s="7">
        <v>262170</v>
      </c>
      <c r="Y326" s="7">
        <v>358700</v>
      </c>
      <c r="Z326" s="7">
        <v>413680</v>
      </c>
      <c r="AA326" s="7">
        <v>221760</v>
      </c>
      <c r="AB326" s="7">
        <v>872800</v>
      </c>
      <c r="AC326" s="7">
        <v>589600</v>
      </c>
      <c r="AD326" s="7">
        <v>358900</v>
      </c>
      <c r="AE326" s="7">
        <v>125040</v>
      </c>
      <c r="AF326" s="21">
        <v>169190</v>
      </c>
      <c r="AG326" s="21">
        <v>149550</v>
      </c>
      <c r="AH326" s="21">
        <v>255010</v>
      </c>
      <c r="AI326" s="28">
        <f t="shared" si="5"/>
        <v>0.29325063086819142</v>
      </c>
    </row>
    <row r="327" spans="1:35" x14ac:dyDescent="0.25">
      <c r="A327" s="2" t="s">
        <v>998</v>
      </c>
      <c r="B327" s="3" t="s">
        <v>584</v>
      </c>
      <c r="C327" s="2">
        <v>702.56759999999997</v>
      </c>
      <c r="D327" s="4">
        <v>12.0931</v>
      </c>
      <c r="E327" s="2" t="s">
        <v>585</v>
      </c>
      <c r="F327" s="2" t="s">
        <v>15</v>
      </c>
      <c r="G327" s="5" t="s">
        <v>38</v>
      </c>
      <c r="H327" s="7">
        <v>2347500</v>
      </c>
      <c r="I327" s="7">
        <v>474820</v>
      </c>
      <c r="J327" s="7">
        <v>1055600</v>
      </c>
      <c r="K327" s="7">
        <v>286760</v>
      </c>
      <c r="L327" s="7">
        <v>1712200</v>
      </c>
      <c r="M327" s="7">
        <v>514330</v>
      </c>
      <c r="N327" s="7">
        <v>316300</v>
      </c>
      <c r="O327" s="7">
        <v>924480</v>
      </c>
      <c r="P327" s="7">
        <v>742200</v>
      </c>
      <c r="Q327" s="7">
        <v>720130</v>
      </c>
      <c r="R327" s="7">
        <v>2109800</v>
      </c>
      <c r="S327" s="7">
        <v>224290</v>
      </c>
      <c r="T327" s="7">
        <v>1264500</v>
      </c>
      <c r="U327" s="7">
        <v>1668800</v>
      </c>
      <c r="V327" s="7">
        <v>2006000</v>
      </c>
      <c r="W327" s="7">
        <v>2380000</v>
      </c>
      <c r="X327" s="7">
        <v>3099800</v>
      </c>
      <c r="Y327" s="7">
        <v>3647200</v>
      </c>
      <c r="Z327" s="7">
        <v>4091000</v>
      </c>
      <c r="AA327" s="7">
        <v>2255000</v>
      </c>
      <c r="AB327" s="7">
        <v>8699100</v>
      </c>
      <c r="AC327" s="7">
        <v>6136400</v>
      </c>
      <c r="AD327" s="7">
        <v>3468200</v>
      </c>
      <c r="AE327" s="7">
        <v>1617000</v>
      </c>
      <c r="AF327" s="21">
        <v>2019500</v>
      </c>
      <c r="AG327" s="21">
        <v>1976800</v>
      </c>
      <c r="AH327" s="21">
        <v>3189800</v>
      </c>
      <c r="AI327" s="28">
        <f t="shared" ref="AI327:AI376" si="6">STDEV(AF327:AH327)/AVERAGE(AF327:AH327)</f>
        <v>0.28735919421565831</v>
      </c>
    </row>
    <row r="328" spans="1:35" x14ac:dyDescent="0.25">
      <c r="A328" s="2" t="s">
        <v>999</v>
      </c>
      <c r="B328" s="3" t="s">
        <v>586</v>
      </c>
      <c r="C328" s="2">
        <v>700.55190000000005</v>
      </c>
      <c r="D328" s="4">
        <v>11.2538</v>
      </c>
      <c r="E328" s="2" t="s">
        <v>587</v>
      </c>
      <c r="F328" s="2" t="s">
        <v>15</v>
      </c>
      <c r="G328" s="5" t="s">
        <v>38</v>
      </c>
      <c r="H328" s="7">
        <v>16164</v>
      </c>
      <c r="I328" s="7">
        <v>3076.3</v>
      </c>
      <c r="J328" s="7">
        <v>8152.3</v>
      </c>
      <c r="K328" s="7">
        <v>1433.9</v>
      </c>
      <c r="L328" s="7">
        <v>15869</v>
      </c>
      <c r="M328" s="7">
        <v>5658.7</v>
      </c>
      <c r="N328" s="7">
        <v>2211.9</v>
      </c>
      <c r="O328" s="7">
        <v>8563.9</v>
      </c>
      <c r="P328" s="7">
        <v>5755.1</v>
      </c>
      <c r="Q328" s="7">
        <v>6835.8</v>
      </c>
      <c r="R328" s="7">
        <v>24881</v>
      </c>
      <c r="S328" s="7">
        <v>1949.3</v>
      </c>
      <c r="T328" s="7">
        <v>23067</v>
      </c>
      <c r="U328" s="7">
        <v>32837</v>
      </c>
      <c r="V328" s="7">
        <v>40498</v>
      </c>
      <c r="W328" s="7">
        <v>49782</v>
      </c>
      <c r="X328" s="7">
        <v>71602</v>
      </c>
      <c r="Y328" s="7">
        <v>86710</v>
      </c>
      <c r="Z328" s="7">
        <v>76607</v>
      </c>
      <c r="AA328" s="7">
        <v>45236</v>
      </c>
      <c r="AB328" s="7">
        <v>195320</v>
      </c>
      <c r="AC328" s="7">
        <v>125580</v>
      </c>
      <c r="AD328" s="7">
        <v>75294</v>
      </c>
      <c r="AE328" s="7">
        <v>35209</v>
      </c>
      <c r="AF328" s="21">
        <v>57987</v>
      </c>
      <c r="AG328" s="21">
        <v>42406</v>
      </c>
      <c r="AH328" s="21">
        <v>68682</v>
      </c>
      <c r="AI328" s="28">
        <f t="shared" si="6"/>
        <v>0.23445504160866737</v>
      </c>
    </row>
    <row r="329" spans="1:35" x14ac:dyDescent="0.25">
      <c r="A329" s="2" t="s">
        <v>1000</v>
      </c>
      <c r="B329" s="3" t="s">
        <v>588</v>
      </c>
      <c r="C329" s="2">
        <v>732.61450000000002</v>
      </c>
      <c r="D329" s="4">
        <v>13.2722</v>
      </c>
      <c r="E329" s="2" t="s">
        <v>589</v>
      </c>
      <c r="F329" s="2" t="s">
        <v>15</v>
      </c>
      <c r="G329" s="5" t="s">
        <v>38</v>
      </c>
      <c r="H329" s="7">
        <v>833190</v>
      </c>
      <c r="I329" s="7">
        <v>140080</v>
      </c>
      <c r="J329" s="7">
        <v>378860</v>
      </c>
      <c r="K329" s="7">
        <v>81090</v>
      </c>
      <c r="L329" s="7">
        <v>703810</v>
      </c>
      <c r="M329" s="7">
        <v>195210</v>
      </c>
      <c r="N329" s="7">
        <v>107850</v>
      </c>
      <c r="O329" s="7">
        <v>308660</v>
      </c>
      <c r="P329" s="7">
        <v>238250</v>
      </c>
      <c r="Q329" s="7">
        <v>272370</v>
      </c>
      <c r="R329" s="7">
        <v>961290</v>
      </c>
      <c r="S329" s="7">
        <v>73106</v>
      </c>
      <c r="T329" s="7">
        <v>36474</v>
      </c>
      <c r="U329" s="7">
        <v>51142</v>
      </c>
      <c r="V329" s="7">
        <v>55874</v>
      </c>
      <c r="W329" s="7">
        <v>68540</v>
      </c>
      <c r="X329" s="7">
        <v>98264</v>
      </c>
      <c r="Y329" s="7">
        <v>137360</v>
      </c>
      <c r="Z329" s="7">
        <v>140580</v>
      </c>
      <c r="AA329" s="7">
        <v>79894</v>
      </c>
      <c r="AB329" s="7">
        <v>308450</v>
      </c>
      <c r="AC329" s="7">
        <v>179390</v>
      </c>
      <c r="AD329" s="7">
        <v>102310</v>
      </c>
      <c r="AE329" s="7">
        <v>42511</v>
      </c>
      <c r="AF329" s="21">
        <v>59164</v>
      </c>
      <c r="AG329" s="21">
        <v>60937</v>
      </c>
      <c r="AH329" s="21">
        <v>89170</v>
      </c>
      <c r="AI329" s="28">
        <f t="shared" si="6"/>
        <v>0.24134506053387264</v>
      </c>
    </row>
    <row r="330" spans="1:35" x14ac:dyDescent="0.25">
      <c r="A330" s="2" t="s">
        <v>1001</v>
      </c>
      <c r="B330" s="3" t="s">
        <v>590</v>
      </c>
      <c r="C330" s="2">
        <v>728.58320000000003</v>
      </c>
      <c r="D330" s="4">
        <v>12.2385</v>
      </c>
      <c r="E330" s="2" t="s">
        <v>591</v>
      </c>
      <c r="F330" s="2" t="s">
        <v>15</v>
      </c>
      <c r="G330" s="5" t="s">
        <v>38</v>
      </c>
      <c r="H330" s="7">
        <v>652150</v>
      </c>
      <c r="I330" s="7">
        <v>113440</v>
      </c>
      <c r="J330" s="7">
        <v>251390</v>
      </c>
      <c r="K330" s="7">
        <v>105890</v>
      </c>
      <c r="L330" s="7">
        <v>496330</v>
      </c>
      <c r="M330" s="7">
        <v>155820</v>
      </c>
      <c r="N330" s="7">
        <v>88859</v>
      </c>
      <c r="O330" s="7">
        <v>254060</v>
      </c>
      <c r="P330" s="7">
        <v>166620</v>
      </c>
      <c r="Q330" s="7">
        <v>173370</v>
      </c>
      <c r="R330" s="7">
        <v>826190</v>
      </c>
      <c r="S330" s="7">
        <v>58764</v>
      </c>
      <c r="T330" s="7">
        <v>107660</v>
      </c>
      <c r="U330" s="7">
        <v>156300</v>
      </c>
      <c r="V330" s="7">
        <v>199920</v>
      </c>
      <c r="W330" s="7">
        <v>262670</v>
      </c>
      <c r="X330" s="7">
        <v>332440</v>
      </c>
      <c r="Y330" s="7">
        <v>478190</v>
      </c>
      <c r="Z330" s="7">
        <v>478700</v>
      </c>
      <c r="AA330" s="7">
        <v>231930</v>
      </c>
      <c r="AB330" s="7">
        <v>1158800</v>
      </c>
      <c r="AC330" s="7">
        <v>781470</v>
      </c>
      <c r="AD330" s="7">
        <v>405060</v>
      </c>
      <c r="AE330" s="7">
        <v>172950</v>
      </c>
      <c r="AF330" s="21">
        <v>229630</v>
      </c>
      <c r="AG330" s="21">
        <v>221270</v>
      </c>
      <c r="AH330" s="21">
        <v>351190</v>
      </c>
      <c r="AI330" s="28">
        <f t="shared" si="6"/>
        <v>0.27197545112263932</v>
      </c>
    </row>
    <row r="331" spans="1:35" x14ac:dyDescent="0.25">
      <c r="A331" s="2" t="s">
        <v>1002</v>
      </c>
      <c r="B331" s="3" t="s">
        <v>592</v>
      </c>
      <c r="C331" s="2">
        <v>760.64580000000001</v>
      </c>
      <c r="D331" s="4">
        <v>14.089</v>
      </c>
      <c r="E331" s="2" t="s">
        <v>593</v>
      </c>
      <c r="F331" s="2" t="s">
        <v>15</v>
      </c>
      <c r="G331" s="5" t="s">
        <v>38</v>
      </c>
      <c r="H331" s="7">
        <v>29802</v>
      </c>
      <c r="I331" s="7">
        <v>2900.3</v>
      </c>
      <c r="J331" s="7">
        <v>12992</v>
      </c>
      <c r="K331" s="7">
        <v>432.69</v>
      </c>
      <c r="L331" s="7">
        <v>26546</v>
      </c>
      <c r="M331" s="7">
        <v>5429.9</v>
      </c>
      <c r="N331" s="7">
        <v>1343.1</v>
      </c>
      <c r="O331" s="7">
        <v>9550.2999999999993</v>
      </c>
      <c r="P331" s="7">
        <v>6433.1</v>
      </c>
      <c r="Q331" s="7">
        <v>6479.1</v>
      </c>
      <c r="R331" s="7">
        <v>32287</v>
      </c>
      <c r="S331" s="7">
        <v>2853.3</v>
      </c>
      <c r="T331" s="7">
        <v>0</v>
      </c>
      <c r="U331" s="7">
        <v>1451</v>
      </c>
      <c r="V331" s="7">
        <v>561.77</v>
      </c>
      <c r="W331" s="7">
        <v>2293.6</v>
      </c>
      <c r="X331" s="7">
        <v>2976.1</v>
      </c>
      <c r="Y331" s="7">
        <v>8112.1</v>
      </c>
      <c r="Z331" s="7">
        <v>5990.3</v>
      </c>
      <c r="AA331" s="7">
        <v>2869.6</v>
      </c>
      <c r="AB331" s="7">
        <v>12737</v>
      </c>
      <c r="AC331" s="7">
        <v>7490.2</v>
      </c>
      <c r="AD331" s="7">
        <v>4251.3</v>
      </c>
      <c r="AE331" s="7">
        <v>1152.5</v>
      </c>
      <c r="AF331" s="21">
        <v>1815.5</v>
      </c>
      <c r="AG331" s="21">
        <v>1886.4</v>
      </c>
      <c r="AH331" s="21">
        <v>3246.1</v>
      </c>
      <c r="AI331" s="28">
        <f t="shared" si="6"/>
        <v>0.34813036968377697</v>
      </c>
    </row>
    <row r="332" spans="1:35" x14ac:dyDescent="0.25">
      <c r="A332" s="2" t="s">
        <v>1003</v>
      </c>
      <c r="B332" s="3" t="s">
        <v>594</v>
      </c>
      <c r="C332" s="2">
        <v>758.63019999999995</v>
      </c>
      <c r="D332" s="4">
        <v>13.7507</v>
      </c>
      <c r="E332" s="2" t="s">
        <v>595</v>
      </c>
      <c r="F332" s="2" t="s">
        <v>15</v>
      </c>
      <c r="G332" s="5" t="s">
        <v>38</v>
      </c>
      <c r="H332" s="7">
        <v>338530</v>
      </c>
      <c r="I332" s="7">
        <v>67558</v>
      </c>
      <c r="J332" s="7">
        <v>165030</v>
      </c>
      <c r="K332" s="7">
        <v>29377</v>
      </c>
      <c r="L332" s="7">
        <v>279760</v>
      </c>
      <c r="M332" s="7">
        <v>73719</v>
      </c>
      <c r="N332" s="7">
        <v>43942</v>
      </c>
      <c r="O332" s="7">
        <v>117470</v>
      </c>
      <c r="P332" s="7">
        <v>100220</v>
      </c>
      <c r="Q332" s="7">
        <v>106790</v>
      </c>
      <c r="R332" s="7">
        <v>409440</v>
      </c>
      <c r="S332" s="7">
        <v>30763</v>
      </c>
      <c r="T332" s="7">
        <v>95732</v>
      </c>
      <c r="U332" s="7">
        <v>134420</v>
      </c>
      <c r="V332" s="7">
        <v>154960</v>
      </c>
      <c r="W332" s="7">
        <v>185750</v>
      </c>
      <c r="X332" s="7">
        <v>276920</v>
      </c>
      <c r="Y332" s="7">
        <v>414840</v>
      </c>
      <c r="Z332" s="7">
        <v>368480</v>
      </c>
      <c r="AA332" s="7">
        <v>188060</v>
      </c>
      <c r="AB332" s="7">
        <v>831950</v>
      </c>
      <c r="AC332" s="7">
        <v>475840</v>
      </c>
      <c r="AD332" s="7">
        <v>273300</v>
      </c>
      <c r="AE332" s="7">
        <v>119050</v>
      </c>
      <c r="AF332" s="21">
        <v>168120</v>
      </c>
      <c r="AG332" s="21">
        <v>166410</v>
      </c>
      <c r="AH332" s="21">
        <v>234200</v>
      </c>
      <c r="AI332" s="28">
        <f t="shared" si="6"/>
        <v>0.20389849665931059</v>
      </c>
    </row>
    <row r="333" spans="1:35" x14ac:dyDescent="0.25">
      <c r="A333" s="2" t="s">
        <v>1004</v>
      </c>
      <c r="B333" s="3" t="s">
        <v>596</v>
      </c>
      <c r="C333" s="2">
        <v>756.61450000000002</v>
      </c>
      <c r="D333" s="4">
        <v>13.0121</v>
      </c>
      <c r="E333" s="2" t="s">
        <v>597</v>
      </c>
      <c r="F333" s="2" t="s">
        <v>15</v>
      </c>
      <c r="G333" s="5" t="s">
        <v>26</v>
      </c>
      <c r="H333" s="7">
        <v>48700</v>
      </c>
      <c r="I333" s="7">
        <v>2896.1</v>
      </c>
      <c r="J333" s="7">
        <v>22550</v>
      </c>
      <c r="K333" s="7">
        <v>1924.6</v>
      </c>
      <c r="L333" s="7">
        <v>32723</v>
      </c>
      <c r="M333" s="7">
        <v>8778.7999999999993</v>
      </c>
      <c r="N333" s="7">
        <v>4453</v>
      </c>
      <c r="O333" s="7">
        <v>18860</v>
      </c>
      <c r="P333" s="7">
        <v>17304</v>
      </c>
      <c r="Q333" s="7">
        <v>12086</v>
      </c>
      <c r="R333" s="7">
        <v>54791</v>
      </c>
      <c r="S333" s="7">
        <v>685.34</v>
      </c>
      <c r="T333" s="7">
        <v>9797.1</v>
      </c>
      <c r="U333" s="7">
        <v>17950</v>
      </c>
      <c r="V333" s="7">
        <v>20761</v>
      </c>
      <c r="W333" s="7">
        <v>24997</v>
      </c>
      <c r="X333" s="7">
        <v>49790</v>
      </c>
      <c r="Y333" s="7">
        <v>54237</v>
      </c>
      <c r="Z333" s="7">
        <v>55836</v>
      </c>
      <c r="AA333" s="7">
        <v>28807</v>
      </c>
      <c r="AB333" s="7">
        <v>161860</v>
      </c>
      <c r="AC333" s="7">
        <v>87559</v>
      </c>
      <c r="AD333" s="7">
        <v>46960</v>
      </c>
      <c r="AE333" s="7">
        <v>17694</v>
      </c>
      <c r="AF333" s="21">
        <v>26117</v>
      </c>
      <c r="AG333" s="21">
        <v>20082</v>
      </c>
      <c r="AH333" s="21">
        <v>37378</v>
      </c>
      <c r="AI333" s="28">
        <f t="shared" si="6"/>
        <v>0.31510824203627064</v>
      </c>
    </row>
    <row r="334" spans="1:35" x14ac:dyDescent="0.25">
      <c r="A334" s="2" t="s">
        <v>1005</v>
      </c>
      <c r="B334" s="3" t="s">
        <v>598</v>
      </c>
      <c r="C334" s="2">
        <v>756.61450000000002</v>
      </c>
      <c r="D334" s="4">
        <v>12.476699999999999</v>
      </c>
      <c r="E334" s="2" t="s">
        <v>597</v>
      </c>
      <c r="F334" s="2" t="s">
        <v>15</v>
      </c>
      <c r="G334" s="5" t="s">
        <v>38</v>
      </c>
      <c r="H334" s="7">
        <v>88136</v>
      </c>
      <c r="I334" s="7">
        <v>13550</v>
      </c>
      <c r="J334" s="7">
        <v>47596</v>
      </c>
      <c r="K334" s="7">
        <v>8891.1</v>
      </c>
      <c r="L334" s="7">
        <v>72911</v>
      </c>
      <c r="M334" s="7">
        <v>24092</v>
      </c>
      <c r="N334" s="7">
        <v>7370.2</v>
      </c>
      <c r="O334" s="7">
        <v>41280</v>
      </c>
      <c r="P334" s="7">
        <v>23490</v>
      </c>
      <c r="Q334" s="7">
        <v>26377</v>
      </c>
      <c r="R334" s="7">
        <v>83189</v>
      </c>
      <c r="S334" s="7">
        <v>3973.1</v>
      </c>
      <c r="T334" s="7">
        <v>8629.6</v>
      </c>
      <c r="U334" s="7">
        <v>13025</v>
      </c>
      <c r="V334" s="7">
        <v>14401</v>
      </c>
      <c r="W334" s="7">
        <v>24308</v>
      </c>
      <c r="X334" s="7">
        <v>26755</v>
      </c>
      <c r="Y334" s="7">
        <v>40654</v>
      </c>
      <c r="Z334" s="7">
        <v>37093</v>
      </c>
      <c r="AA334" s="7">
        <v>18057</v>
      </c>
      <c r="AB334" s="7">
        <v>75879</v>
      </c>
      <c r="AC334" s="7">
        <v>61687</v>
      </c>
      <c r="AD334" s="7">
        <v>40046</v>
      </c>
      <c r="AE334" s="7">
        <v>12732</v>
      </c>
      <c r="AF334" s="21">
        <v>18351</v>
      </c>
      <c r="AG334" s="21">
        <v>14988</v>
      </c>
      <c r="AH334" s="21">
        <v>29501</v>
      </c>
      <c r="AI334" s="28">
        <f t="shared" si="6"/>
        <v>0.36266885658042747</v>
      </c>
    </row>
    <row r="335" spans="1:35" x14ac:dyDescent="0.25">
      <c r="A335" s="2" t="s">
        <v>1006</v>
      </c>
      <c r="B335" s="3" t="s">
        <v>599</v>
      </c>
      <c r="C335" s="2">
        <v>786.66150000000005</v>
      </c>
      <c r="D335" s="4">
        <v>14.5379</v>
      </c>
      <c r="E335" s="2" t="s">
        <v>600</v>
      </c>
      <c r="F335" s="2" t="s">
        <v>15</v>
      </c>
      <c r="G335" s="5" t="s">
        <v>38</v>
      </c>
      <c r="H335" s="7">
        <v>104610</v>
      </c>
      <c r="I335" s="7">
        <v>21262</v>
      </c>
      <c r="J335" s="7">
        <v>61062</v>
      </c>
      <c r="K335" s="7">
        <v>9484.2999999999993</v>
      </c>
      <c r="L335" s="7">
        <v>81616</v>
      </c>
      <c r="M335" s="7">
        <v>23861</v>
      </c>
      <c r="N335" s="7">
        <v>14292</v>
      </c>
      <c r="O335" s="7">
        <v>38865</v>
      </c>
      <c r="P335" s="7">
        <v>39332</v>
      </c>
      <c r="Q335" s="7">
        <v>37485</v>
      </c>
      <c r="R335" s="7">
        <v>110200</v>
      </c>
      <c r="S335" s="7">
        <v>9391.2999999999993</v>
      </c>
      <c r="T335" s="7">
        <v>43430</v>
      </c>
      <c r="U335" s="7">
        <v>58703</v>
      </c>
      <c r="V335" s="7">
        <v>64237</v>
      </c>
      <c r="W335" s="7">
        <v>90741</v>
      </c>
      <c r="X335" s="7">
        <v>126640</v>
      </c>
      <c r="Y335" s="7">
        <v>195810</v>
      </c>
      <c r="Z335" s="7">
        <v>168790</v>
      </c>
      <c r="AA335" s="7">
        <v>82234</v>
      </c>
      <c r="AB335" s="7">
        <v>378240</v>
      </c>
      <c r="AC335" s="7">
        <v>196300</v>
      </c>
      <c r="AD335" s="7">
        <v>127040</v>
      </c>
      <c r="AE335" s="7">
        <v>55100</v>
      </c>
      <c r="AF335" s="21">
        <v>72761</v>
      </c>
      <c r="AG335" s="21">
        <v>68320</v>
      </c>
      <c r="AH335" s="21">
        <v>100860</v>
      </c>
      <c r="AI335" s="28">
        <f t="shared" si="6"/>
        <v>0.21879604097873931</v>
      </c>
    </row>
    <row r="336" spans="1:35" x14ac:dyDescent="0.25">
      <c r="A336" s="2" t="s">
        <v>1007</v>
      </c>
      <c r="B336" s="3" t="s">
        <v>601</v>
      </c>
      <c r="C336" s="2">
        <v>784.64580000000001</v>
      </c>
      <c r="D336" s="4">
        <v>13.5726</v>
      </c>
      <c r="E336" s="2" t="s">
        <v>602</v>
      </c>
      <c r="F336" s="2" t="s">
        <v>15</v>
      </c>
      <c r="G336" s="5" t="s">
        <v>38</v>
      </c>
      <c r="H336" s="7">
        <v>26928</v>
      </c>
      <c r="I336" s="7">
        <v>4976.6000000000004</v>
      </c>
      <c r="J336" s="7">
        <v>11338</v>
      </c>
      <c r="K336" s="7">
        <v>2786.7</v>
      </c>
      <c r="L336" s="7">
        <v>23706</v>
      </c>
      <c r="M336" s="7">
        <v>3942.9</v>
      </c>
      <c r="N336" s="7">
        <v>2613.6</v>
      </c>
      <c r="O336" s="7">
        <v>10053</v>
      </c>
      <c r="P336" s="7">
        <v>5666.2</v>
      </c>
      <c r="Q336" s="7">
        <v>7172.1</v>
      </c>
      <c r="R336" s="7">
        <v>26698</v>
      </c>
      <c r="S336" s="7">
        <v>1154.3</v>
      </c>
      <c r="T336" s="7">
        <v>26610</v>
      </c>
      <c r="U336" s="7">
        <v>37568</v>
      </c>
      <c r="V336" s="7">
        <v>42069</v>
      </c>
      <c r="W336" s="7">
        <v>55806</v>
      </c>
      <c r="X336" s="7">
        <v>71796</v>
      </c>
      <c r="Y336" s="7">
        <v>87645</v>
      </c>
      <c r="Z336" s="7">
        <v>89822</v>
      </c>
      <c r="AA336" s="7">
        <v>53941</v>
      </c>
      <c r="AB336" s="7">
        <v>238240</v>
      </c>
      <c r="AC336" s="7">
        <v>137630</v>
      </c>
      <c r="AD336" s="7">
        <v>75407</v>
      </c>
      <c r="AE336" s="7">
        <v>30316</v>
      </c>
      <c r="AF336" s="21">
        <v>44390</v>
      </c>
      <c r="AG336" s="21">
        <v>44366</v>
      </c>
      <c r="AH336" s="21">
        <v>64950</v>
      </c>
      <c r="AI336" s="28">
        <f t="shared" si="6"/>
        <v>0.23181767399666006</v>
      </c>
    </row>
    <row r="337" spans="1:35" x14ac:dyDescent="0.25">
      <c r="A337" s="2" t="s">
        <v>1008</v>
      </c>
      <c r="B337" s="3" t="s">
        <v>603</v>
      </c>
      <c r="C337" s="2">
        <v>814.69280000000003</v>
      </c>
      <c r="D337" s="4">
        <v>15.310700000000001</v>
      </c>
      <c r="E337" s="2" t="s">
        <v>604</v>
      </c>
      <c r="F337" s="2" t="s">
        <v>15</v>
      </c>
      <c r="G337" s="5" t="s">
        <v>38</v>
      </c>
      <c r="H337" s="7">
        <v>65559</v>
      </c>
      <c r="I337" s="7">
        <v>10454</v>
      </c>
      <c r="J337" s="7">
        <v>40640</v>
      </c>
      <c r="K337" s="7">
        <v>4977</v>
      </c>
      <c r="L337" s="7">
        <v>57185</v>
      </c>
      <c r="M337" s="7">
        <v>16011</v>
      </c>
      <c r="N337" s="7">
        <v>6252.6</v>
      </c>
      <c r="O337" s="7">
        <v>23194</v>
      </c>
      <c r="P337" s="7">
        <v>23500</v>
      </c>
      <c r="Q337" s="7">
        <v>18389</v>
      </c>
      <c r="R337" s="7">
        <v>75053</v>
      </c>
      <c r="S337" s="7">
        <v>3570.8</v>
      </c>
      <c r="T337" s="7">
        <v>23513</v>
      </c>
      <c r="U337" s="7">
        <v>27522</v>
      </c>
      <c r="V337" s="7">
        <v>38615</v>
      </c>
      <c r="W337" s="7">
        <v>46408</v>
      </c>
      <c r="X337" s="7">
        <v>88080</v>
      </c>
      <c r="Y337" s="7">
        <v>139480</v>
      </c>
      <c r="Z337" s="7">
        <v>114720</v>
      </c>
      <c r="AA337" s="7">
        <v>45350</v>
      </c>
      <c r="AB337" s="7">
        <v>244810</v>
      </c>
      <c r="AC337" s="7">
        <v>113920</v>
      </c>
      <c r="AD337" s="7">
        <v>69052</v>
      </c>
      <c r="AE337" s="7">
        <v>27620</v>
      </c>
      <c r="AF337" s="21">
        <v>39964</v>
      </c>
      <c r="AG337" s="21">
        <v>35988</v>
      </c>
      <c r="AH337" s="21">
        <v>58463</v>
      </c>
      <c r="AI337" s="28">
        <f t="shared" si="6"/>
        <v>0.26769504139244954</v>
      </c>
    </row>
    <row r="338" spans="1:35" x14ac:dyDescent="0.25">
      <c r="A338" s="2" t="s">
        <v>1009</v>
      </c>
      <c r="B338" s="3" t="s">
        <v>605</v>
      </c>
      <c r="C338" s="2">
        <v>814.69280000000003</v>
      </c>
      <c r="D338" s="4">
        <v>14.6432</v>
      </c>
      <c r="E338" s="2" t="s">
        <v>604</v>
      </c>
      <c r="F338" s="2" t="s">
        <v>15</v>
      </c>
      <c r="G338" s="5" t="s">
        <v>38</v>
      </c>
      <c r="H338" s="7">
        <v>45794</v>
      </c>
      <c r="I338" s="7">
        <v>8248.9</v>
      </c>
      <c r="J338" s="7">
        <v>20643</v>
      </c>
      <c r="K338" s="7">
        <v>1957.2</v>
      </c>
      <c r="L338" s="7">
        <v>37224</v>
      </c>
      <c r="M338" s="7">
        <v>10446</v>
      </c>
      <c r="N338" s="7">
        <v>4815</v>
      </c>
      <c r="O338" s="7">
        <v>14322</v>
      </c>
      <c r="P338" s="7">
        <v>10752</v>
      </c>
      <c r="Q338" s="7">
        <v>12780</v>
      </c>
      <c r="R338" s="7">
        <v>49128</v>
      </c>
      <c r="S338" s="7">
        <v>3023.5</v>
      </c>
      <c r="T338" s="7">
        <v>3395.2</v>
      </c>
      <c r="U338" s="7">
        <v>5809.6</v>
      </c>
      <c r="V338" s="7">
        <v>5912.3</v>
      </c>
      <c r="W338" s="7">
        <v>8028.6</v>
      </c>
      <c r="X338" s="7">
        <v>13554</v>
      </c>
      <c r="Y338" s="7">
        <v>18497</v>
      </c>
      <c r="Z338" s="7">
        <v>18967</v>
      </c>
      <c r="AA338" s="7">
        <v>8756.4</v>
      </c>
      <c r="AB338" s="7">
        <v>40492</v>
      </c>
      <c r="AC338" s="7">
        <v>20421</v>
      </c>
      <c r="AD338" s="7">
        <v>12273</v>
      </c>
      <c r="AE338" s="7">
        <v>4508.6000000000004</v>
      </c>
      <c r="AF338" s="21">
        <v>5352.7</v>
      </c>
      <c r="AG338" s="21">
        <v>4993.6000000000004</v>
      </c>
      <c r="AH338" s="21">
        <v>8291.1</v>
      </c>
      <c r="AI338" s="28">
        <f t="shared" si="6"/>
        <v>0.29120179187404593</v>
      </c>
    </row>
    <row r="339" spans="1:35" s="9" customFormat="1" x14ac:dyDescent="0.25">
      <c r="A339" s="2" t="s">
        <v>1010</v>
      </c>
      <c r="B339" s="3" t="s">
        <v>606</v>
      </c>
      <c r="C339" s="2">
        <v>812.6771</v>
      </c>
      <c r="D339" s="4">
        <v>14.301399999999999</v>
      </c>
      <c r="E339" s="2" t="s">
        <v>607</v>
      </c>
      <c r="F339" s="2" t="s">
        <v>15</v>
      </c>
      <c r="G339" s="5" t="s">
        <v>38</v>
      </c>
      <c r="H339" s="7">
        <v>516120</v>
      </c>
      <c r="I339" s="7">
        <v>85054</v>
      </c>
      <c r="J339" s="7">
        <v>229100</v>
      </c>
      <c r="K339" s="7">
        <v>43719</v>
      </c>
      <c r="L339" s="7">
        <v>380390</v>
      </c>
      <c r="M339" s="7">
        <v>102550</v>
      </c>
      <c r="N339" s="7">
        <v>67802</v>
      </c>
      <c r="O339" s="7">
        <v>179250</v>
      </c>
      <c r="P339" s="7">
        <v>143080</v>
      </c>
      <c r="Q339" s="7">
        <v>145940</v>
      </c>
      <c r="R339" s="7">
        <v>543510</v>
      </c>
      <c r="S339" s="7">
        <v>43480</v>
      </c>
      <c r="T339" s="7">
        <v>242070</v>
      </c>
      <c r="U339" s="7">
        <v>329990</v>
      </c>
      <c r="V339" s="7">
        <v>417290</v>
      </c>
      <c r="W339" s="7">
        <v>529180</v>
      </c>
      <c r="X339" s="7">
        <v>745690</v>
      </c>
      <c r="Y339" s="7">
        <v>1124200</v>
      </c>
      <c r="Z339" s="7">
        <v>1075400</v>
      </c>
      <c r="AA339" s="7">
        <v>471730</v>
      </c>
      <c r="AB339" s="7">
        <v>2420800</v>
      </c>
      <c r="AC339" s="7">
        <v>1330500</v>
      </c>
      <c r="AD339" s="7">
        <v>741690</v>
      </c>
      <c r="AE339" s="7">
        <v>310020</v>
      </c>
      <c r="AF339" s="21">
        <v>441180</v>
      </c>
      <c r="AG339" s="21">
        <v>402660</v>
      </c>
      <c r="AH339" s="21">
        <v>647790</v>
      </c>
      <c r="AI339" s="28">
        <f t="shared" si="6"/>
        <v>0.26512079643444098</v>
      </c>
    </row>
    <row r="340" spans="1:35" x14ac:dyDescent="0.25">
      <c r="A340" s="2" t="s">
        <v>1011</v>
      </c>
      <c r="B340" s="3" t="s">
        <v>608</v>
      </c>
      <c r="C340" s="2">
        <v>840.70839999999998</v>
      </c>
      <c r="D340" s="4">
        <v>15.048999999999999</v>
      </c>
      <c r="E340" s="2" t="s">
        <v>609</v>
      </c>
      <c r="F340" s="2" t="s">
        <v>15</v>
      </c>
      <c r="G340" s="5" t="s">
        <v>38</v>
      </c>
      <c r="H340" s="7">
        <v>3551.2</v>
      </c>
      <c r="I340" s="5" t="s">
        <v>39</v>
      </c>
      <c r="J340" s="7">
        <v>988.74</v>
      </c>
      <c r="K340" s="5" t="s">
        <v>39</v>
      </c>
      <c r="L340" s="7">
        <v>385.44</v>
      </c>
      <c r="M340" s="7">
        <v>469.48</v>
      </c>
      <c r="N340" s="7">
        <v>0</v>
      </c>
      <c r="O340" s="5" t="s">
        <v>39</v>
      </c>
      <c r="P340" s="7">
        <v>356.92</v>
      </c>
      <c r="Q340" s="5" t="s">
        <v>39</v>
      </c>
      <c r="R340" s="7">
        <v>1083.4000000000001</v>
      </c>
      <c r="S340" s="5" t="s">
        <v>39</v>
      </c>
      <c r="T340" s="7">
        <v>468.91</v>
      </c>
      <c r="U340" s="7">
        <v>292.64999999999998</v>
      </c>
      <c r="V340" s="7">
        <v>952.34</v>
      </c>
      <c r="W340" s="7">
        <v>2047.6</v>
      </c>
      <c r="X340" s="7">
        <v>2138.4</v>
      </c>
      <c r="Y340" s="7">
        <v>4291.3</v>
      </c>
      <c r="Z340" s="7">
        <v>3748.5</v>
      </c>
      <c r="AA340" s="5" t="s">
        <v>39</v>
      </c>
      <c r="AB340" s="7">
        <v>13417</v>
      </c>
      <c r="AC340" s="7">
        <v>6265.5</v>
      </c>
      <c r="AD340" s="7">
        <v>1647.4</v>
      </c>
      <c r="AE340" s="7">
        <v>642.54</v>
      </c>
      <c r="AF340" s="21">
        <v>869.49</v>
      </c>
      <c r="AG340" s="21">
        <v>332.72</v>
      </c>
      <c r="AH340" s="21">
        <v>862.15</v>
      </c>
      <c r="AI340" s="28">
        <f t="shared" si="6"/>
        <v>0.44731632283306433</v>
      </c>
    </row>
    <row r="341" spans="1:35" x14ac:dyDescent="0.25">
      <c r="A341" s="2" t="s">
        <v>1012</v>
      </c>
      <c r="B341" s="3" t="s">
        <v>610</v>
      </c>
      <c r="C341" s="2">
        <v>299.2824</v>
      </c>
      <c r="D341" s="4">
        <v>6.2563000000000004</v>
      </c>
      <c r="E341" s="2" t="s">
        <v>611</v>
      </c>
      <c r="F341" s="2" t="s">
        <v>15</v>
      </c>
      <c r="G341" s="5" t="s">
        <v>38</v>
      </c>
      <c r="H341" s="7">
        <v>395930</v>
      </c>
      <c r="I341" s="7">
        <v>131920</v>
      </c>
      <c r="J341" s="7">
        <v>326230</v>
      </c>
      <c r="K341" s="7">
        <v>141710</v>
      </c>
      <c r="L341" s="7">
        <v>430340</v>
      </c>
      <c r="M341" s="7">
        <v>353730</v>
      </c>
      <c r="N341" s="7">
        <v>90366</v>
      </c>
      <c r="O341" s="7">
        <v>207690</v>
      </c>
      <c r="P341" s="7">
        <v>281600</v>
      </c>
      <c r="Q341" s="7">
        <v>323680</v>
      </c>
      <c r="R341" s="7">
        <v>309340</v>
      </c>
      <c r="S341" s="7">
        <v>96751</v>
      </c>
      <c r="T341" s="7">
        <v>10055</v>
      </c>
      <c r="U341" s="7">
        <v>15554</v>
      </c>
      <c r="V341" s="7">
        <v>16450</v>
      </c>
      <c r="W341" s="7">
        <v>16198</v>
      </c>
      <c r="X341" s="7">
        <v>15231</v>
      </c>
      <c r="Y341" s="7">
        <v>22395</v>
      </c>
      <c r="Z341" s="7">
        <v>33421</v>
      </c>
      <c r="AA341" s="7">
        <v>23922</v>
      </c>
      <c r="AB341" s="7">
        <v>43075</v>
      </c>
      <c r="AC341" s="7">
        <v>29016</v>
      </c>
      <c r="AD341" s="7">
        <v>16259</v>
      </c>
      <c r="AE341" s="7">
        <v>13907</v>
      </c>
      <c r="AF341" s="21">
        <v>14656</v>
      </c>
      <c r="AG341" s="21">
        <v>15052</v>
      </c>
      <c r="AH341" s="21">
        <v>17231</v>
      </c>
      <c r="AI341" s="28">
        <f t="shared" si="6"/>
        <v>8.8619576324027019E-2</v>
      </c>
    </row>
    <row r="342" spans="1:35" x14ac:dyDescent="0.25">
      <c r="A342" s="2" t="s">
        <v>1013</v>
      </c>
      <c r="B342" s="3" t="s">
        <v>612</v>
      </c>
      <c r="C342" s="2">
        <v>327.31369999999998</v>
      </c>
      <c r="D342" s="4">
        <v>8.1648999999999994</v>
      </c>
      <c r="E342" s="2" t="s">
        <v>613</v>
      </c>
      <c r="F342" s="2" t="s">
        <v>15</v>
      </c>
      <c r="G342" s="5" t="s">
        <v>38</v>
      </c>
      <c r="H342" s="7">
        <v>638870</v>
      </c>
      <c r="I342" s="7">
        <v>178070</v>
      </c>
      <c r="J342" s="7">
        <v>541800</v>
      </c>
      <c r="K342" s="7">
        <v>224190</v>
      </c>
      <c r="L342" s="7">
        <v>766030</v>
      </c>
      <c r="M342" s="7">
        <v>485460</v>
      </c>
      <c r="N342" s="7">
        <v>144730</v>
      </c>
      <c r="O342" s="7">
        <v>365890</v>
      </c>
      <c r="P342" s="7">
        <v>436090</v>
      </c>
      <c r="Q342" s="7">
        <v>484340</v>
      </c>
      <c r="R342" s="7">
        <v>538610</v>
      </c>
      <c r="S342" s="7">
        <v>160250</v>
      </c>
      <c r="T342" s="7">
        <v>9286.7999999999993</v>
      </c>
      <c r="U342" s="7">
        <v>15440</v>
      </c>
      <c r="V342" s="7">
        <v>12258</v>
      </c>
      <c r="W342" s="7">
        <v>14512</v>
      </c>
      <c r="X342" s="7">
        <v>14768</v>
      </c>
      <c r="Y342" s="7">
        <v>16960</v>
      </c>
      <c r="Z342" s="7">
        <v>27451</v>
      </c>
      <c r="AA342" s="7">
        <v>20421</v>
      </c>
      <c r="AB342" s="7">
        <v>35480</v>
      </c>
      <c r="AC342" s="7">
        <v>26527</v>
      </c>
      <c r="AD342" s="7">
        <v>12836</v>
      </c>
      <c r="AE342" s="7">
        <v>13149</v>
      </c>
      <c r="AF342" s="21">
        <v>13447</v>
      </c>
      <c r="AG342" s="21">
        <v>12539</v>
      </c>
      <c r="AH342" s="21">
        <v>16987</v>
      </c>
      <c r="AI342" s="28">
        <f t="shared" si="6"/>
        <v>0.16407077910128748</v>
      </c>
    </row>
    <row r="343" spans="1:35" x14ac:dyDescent="0.25">
      <c r="A343" s="2" t="s">
        <v>1014</v>
      </c>
      <c r="B343" s="3" t="s">
        <v>614</v>
      </c>
      <c r="C343" s="2">
        <v>638.54849999999999</v>
      </c>
      <c r="D343" s="4">
        <v>15.0116</v>
      </c>
      <c r="E343" s="2" t="s">
        <v>615</v>
      </c>
      <c r="F343" s="2" t="s">
        <v>59</v>
      </c>
      <c r="G343" s="5" t="s">
        <v>16</v>
      </c>
      <c r="H343" s="7">
        <v>10067</v>
      </c>
      <c r="I343" s="7">
        <v>9457.7999999999993</v>
      </c>
      <c r="J343" s="7">
        <v>6736.6</v>
      </c>
      <c r="K343" s="7">
        <v>4891.3</v>
      </c>
      <c r="L343" s="7">
        <v>7143</v>
      </c>
      <c r="M343" s="7">
        <v>3408.5</v>
      </c>
      <c r="N343" s="7">
        <v>4726.8</v>
      </c>
      <c r="O343" s="7">
        <v>6005.2</v>
      </c>
      <c r="P343" s="7">
        <v>12606</v>
      </c>
      <c r="Q343" s="7">
        <v>9034</v>
      </c>
      <c r="R343" s="7">
        <v>27789</v>
      </c>
      <c r="S343" s="7">
        <v>4632.7</v>
      </c>
      <c r="T343" s="7">
        <v>3452.5</v>
      </c>
      <c r="U343" s="7">
        <v>4025.4</v>
      </c>
      <c r="V343" s="7">
        <v>3972.6</v>
      </c>
      <c r="W343" s="7">
        <v>3295.3</v>
      </c>
      <c r="X343" s="7">
        <v>5491.2</v>
      </c>
      <c r="Y343" s="7">
        <v>3999.3</v>
      </c>
      <c r="Z343" s="7">
        <v>3734.8</v>
      </c>
      <c r="AA343" s="7">
        <v>4338.3999999999996</v>
      </c>
      <c r="AB343" s="7">
        <v>8961.4</v>
      </c>
      <c r="AC343" s="7">
        <v>17642</v>
      </c>
      <c r="AD343" s="7">
        <v>3909</v>
      </c>
      <c r="AE343" s="7">
        <v>6073.8</v>
      </c>
      <c r="AF343" s="21">
        <v>4649.6000000000004</v>
      </c>
      <c r="AG343" s="21">
        <v>4668.1000000000004</v>
      </c>
      <c r="AH343" s="21">
        <v>4701.5</v>
      </c>
      <c r="AI343" s="28">
        <f t="shared" si="6"/>
        <v>5.6288637270567833E-3</v>
      </c>
    </row>
    <row r="344" spans="1:35" x14ac:dyDescent="0.25">
      <c r="A344" s="2" t="s">
        <v>1015</v>
      </c>
      <c r="B344" s="3" t="s">
        <v>616</v>
      </c>
      <c r="C344" s="2">
        <v>694.61109999999996</v>
      </c>
      <c r="D344" s="4">
        <v>16.5504</v>
      </c>
      <c r="E344" s="2" t="s">
        <v>617</v>
      </c>
      <c r="F344" s="2" t="s">
        <v>59</v>
      </c>
      <c r="G344" s="5" t="s">
        <v>16</v>
      </c>
      <c r="H344" s="7">
        <v>3907.7</v>
      </c>
      <c r="I344" s="7">
        <v>5747.9</v>
      </c>
      <c r="J344" s="7">
        <v>2776.5</v>
      </c>
      <c r="K344" s="7">
        <v>2011.7</v>
      </c>
      <c r="L344" s="7">
        <v>3720.4</v>
      </c>
      <c r="M344" s="7">
        <v>4465</v>
      </c>
      <c r="N344" s="7">
        <v>3663</v>
      </c>
      <c r="O344" s="7">
        <v>5572.1</v>
      </c>
      <c r="P344" s="7">
        <v>6389.3</v>
      </c>
      <c r="Q344" s="7">
        <v>7973.3</v>
      </c>
      <c r="R344" s="7">
        <v>16685</v>
      </c>
      <c r="S344" s="7">
        <v>3406.1</v>
      </c>
      <c r="T344" s="7">
        <v>2055.6999999999998</v>
      </c>
      <c r="U344" s="7">
        <v>4115.6000000000004</v>
      </c>
      <c r="V344" s="7">
        <v>4271.3999999999996</v>
      </c>
      <c r="W344" s="7">
        <v>2252.6999999999998</v>
      </c>
      <c r="X344" s="7">
        <v>1732.9</v>
      </c>
      <c r="Y344" s="7">
        <v>3211.3</v>
      </c>
      <c r="Z344" s="7">
        <v>2801.1</v>
      </c>
      <c r="AA344" s="7">
        <v>1742.7</v>
      </c>
      <c r="AB344" s="7">
        <v>5266.9</v>
      </c>
      <c r="AC344" s="7">
        <v>9789.6</v>
      </c>
      <c r="AD344" s="7">
        <v>3557</v>
      </c>
      <c r="AE344" s="7">
        <v>1472.2</v>
      </c>
      <c r="AF344" s="21">
        <v>2813.7</v>
      </c>
      <c r="AG344" s="21">
        <v>2262.1999999999998</v>
      </c>
      <c r="AH344" s="21">
        <v>2722.3</v>
      </c>
      <c r="AI344" s="28">
        <f t="shared" si="6"/>
        <v>0.11371009730073026</v>
      </c>
    </row>
    <row r="345" spans="1:35" x14ac:dyDescent="0.25">
      <c r="A345" s="2" t="s">
        <v>1016</v>
      </c>
      <c r="B345" s="3" t="s">
        <v>618</v>
      </c>
      <c r="C345" s="2">
        <v>666.57979999999998</v>
      </c>
      <c r="D345" s="4">
        <v>15.7639</v>
      </c>
      <c r="E345" s="2" t="s">
        <v>619</v>
      </c>
      <c r="F345" s="2" t="s">
        <v>59</v>
      </c>
      <c r="G345" s="5" t="s">
        <v>16</v>
      </c>
      <c r="H345" s="7">
        <v>5718.5</v>
      </c>
      <c r="I345" s="7">
        <v>8069.1</v>
      </c>
      <c r="J345" s="7">
        <v>3543.8</v>
      </c>
      <c r="K345" s="7">
        <v>4224.7</v>
      </c>
      <c r="L345" s="7">
        <v>5961.3</v>
      </c>
      <c r="M345" s="7">
        <v>4668.5</v>
      </c>
      <c r="N345" s="7">
        <v>3327.6</v>
      </c>
      <c r="O345" s="7">
        <v>6512.1</v>
      </c>
      <c r="P345" s="7">
        <v>9602</v>
      </c>
      <c r="Q345" s="7">
        <v>10645</v>
      </c>
      <c r="R345" s="7">
        <v>19060</v>
      </c>
      <c r="S345" s="7">
        <v>4354.2</v>
      </c>
      <c r="T345" s="7">
        <v>3950.5</v>
      </c>
      <c r="U345" s="7">
        <v>3583.4</v>
      </c>
      <c r="V345" s="7">
        <v>3450.2</v>
      </c>
      <c r="W345" s="7">
        <v>2951.2</v>
      </c>
      <c r="X345" s="7">
        <v>3381.5</v>
      </c>
      <c r="Y345" s="7">
        <v>4077.9</v>
      </c>
      <c r="Z345" s="7">
        <v>4063.2</v>
      </c>
      <c r="AA345" s="7">
        <v>2042.6</v>
      </c>
      <c r="AB345" s="7">
        <v>3810.3</v>
      </c>
      <c r="AC345" s="7">
        <v>11955</v>
      </c>
      <c r="AD345" s="7">
        <v>3183.7</v>
      </c>
      <c r="AE345" s="7">
        <v>3718.2</v>
      </c>
      <c r="AF345" s="21">
        <v>2136.8000000000002</v>
      </c>
      <c r="AG345" s="21">
        <v>3246</v>
      </c>
      <c r="AH345" s="21">
        <v>4075.9</v>
      </c>
      <c r="AI345" s="28">
        <f t="shared" si="6"/>
        <v>0.3085720002112175</v>
      </c>
    </row>
    <row r="346" spans="1:35" x14ac:dyDescent="0.25">
      <c r="A346" s="2" t="s">
        <v>1017</v>
      </c>
      <c r="B346" s="3" t="s">
        <v>620</v>
      </c>
      <c r="C346" s="2">
        <v>750.67370000000005</v>
      </c>
      <c r="D346" s="4">
        <v>17.965199999999999</v>
      </c>
      <c r="E346" s="2" t="s">
        <v>621</v>
      </c>
      <c r="F346" s="2" t="s">
        <v>59</v>
      </c>
      <c r="G346" s="5" t="s">
        <v>16</v>
      </c>
      <c r="H346" s="7">
        <v>13391</v>
      </c>
      <c r="I346" s="7">
        <v>4185.7</v>
      </c>
      <c r="J346" s="7">
        <v>7920.8</v>
      </c>
      <c r="K346" s="7">
        <v>1853.2</v>
      </c>
      <c r="L346" s="7">
        <v>12200</v>
      </c>
      <c r="M346" s="7">
        <v>5632.5</v>
      </c>
      <c r="N346" s="7">
        <v>873.74</v>
      </c>
      <c r="O346" s="7">
        <v>5494.1</v>
      </c>
      <c r="P346" s="7">
        <v>8715.2999999999993</v>
      </c>
      <c r="Q346" s="7">
        <v>5776.5</v>
      </c>
      <c r="R346" s="7">
        <v>22812</v>
      </c>
      <c r="S346" s="7">
        <v>1402.4</v>
      </c>
      <c r="T346" s="7">
        <v>1837.2</v>
      </c>
      <c r="U346" s="7">
        <v>984.54</v>
      </c>
      <c r="V346" s="7">
        <v>2295.1</v>
      </c>
      <c r="W346" s="7">
        <v>2465.1999999999998</v>
      </c>
      <c r="X346" s="7">
        <v>7101.4</v>
      </c>
      <c r="Y346" s="7">
        <v>12600</v>
      </c>
      <c r="Z346" s="7">
        <v>8271.4</v>
      </c>
      <c r="AA346" s="7">
        <v>1532.9</v>
      </c>
      <c r="AB346" s="7">
        <v>30524</v>
      </c>
      <c r="AC346" s="7">
        <v>11608</v>
      </c>
      <c r="AD346" s="7">
        <v>4789.8999999999996</v>
      </c>
      <c r="AE346" s="7">
        <v>3323.1</v>
      </c>
      <c r="AF346" s="21">
        <v>2572.3000000000002</v>
      </c>
      <c r="AG346" s="21">
        <v>3827</v>
      </c>
      <c r="AH346" s="21">
        <v>3050.5</v>
      </c>
      <c r="AI346" s="28">
        <f t="shared" si="6"/>
        <v>0.201030411066877</v>
      </c>
    </row>
    <row r="347" spans="1:35" x14ac:dyDescent="0.25">
      <c r="A347" s="2" t="s">
        <v>1018</v>
      </c>
      <c r="B347" s="3" t="s">
        <v>622</v>
      </c>
      <c r="C347" s="2">
        <v>764.68939999999998</v>
      </c>
      <c r="D347" s="4">
        <v>18.3018</v>
      </c>
      <c r="E347" s="2" t="s">
        <v>623</v>
      </c>
      <c r="F347" s="2" t="s">
        <v>59</v>
      </c>
      <c r="G347" s="5" t="s">
        <v>16</v>
      </c>
      <c r="H347" s="7">
        <v>6490.6</v>
      </c>
      <c r="I347" s="7">
        <v>1652.9</v>
      </c>
      <c r="J347" s="7">
        <v>1364.8</v>
      </c>
      <c r="K347" s="7">
        <v>499.23</v>
      </c>
      <c r="L347" s="7">
        <v>5821.1</v>
      </c>
      <c r="M347" s="7">
        <v>1625.8</v>
      </c>
      <c r="N347" s="7">
        <v>1022.3</v>
      </c>
      <c r="O347" s="7">
        <v>1926.4</v>
      </c>
      <c r="P347" s="7">
        <v>2190.4</v>
      </c>
      <c r="Q347" s="7">
        <v>3100.5</v>
      </c>
      <c r="R347" s="7">
        <v>8767.7999999999993</v>
      </c>
      <c r="S347" s="7">
        <v>2.6686000000000001E-3</v>
      </c>
      <c r="T347" s="7">
        <v>1529</v>
      </c>
      <c r="U347" s="7">
        <v>1218.7</v>
      </c>
      <c r="V347" s="7">
        <v>1348.5</v>
      </c>
      <c r="W347" s="7">
        <v>625.69000000000005</v>
      </c>
      <c r="X347" s="7">
        <v>4078.5</v>
      </c>
      <c r="Y347" s="7">
        <v>8090.5</v>
      </c>
      <c r="Z347" s="7">
        <v>5708.5</v>
      </c>
      <c r="AA347" s="7">
        <v>901.94</v>
      </c>
      <c r="AB347" s="7">
        <v>25867</v>
      </c>
      <c r="AC347" s="7">
        <v>6309.1</v>
      </c>
      <c r="AD347" s="7">
        <v>2840.4</v>
      </c>
      <c r="AE347" s="7">
        <v>2066.4</v>
      </c>
      <c r="AF347" s="21">
        <v>1119.5999999999999</v>
      </c>
      <c r="AG347" s="21">
        <v>1439.8</v>
      </c>
      <c r="AH347" s="21">
        <v>1054.4000000000001</v>
      </c>
      <c r="AI347" s="28">
        <f t="shared" si="6"/>
        <v>0.17124477686118617</v>
      </c>
    </row>
    <row r="348" spans="1:35" x14ac:dyDescent="0.25">
      <c r="A348" s="2" t="s">
        <v>1019</v>
      </c>
      <c r="B348" s="3" t="s">
        <v>624</v>
      </c>
      <c r="C348" s="2">
        <v>778.70500000000004</v>
      </c>
      <c r="D348" s="4">
        <v>18.6096</v>
      </c>
      <c r="E348" s="2" t="s">
        <v>625</v>
      </c>
      <c r="F348" s="2" t="s">
        <v>59</v>
      </c>
      <c r="G348" s="5" t="s">
        <v>16</v>
      </c>
      <c r="H348" s="7">
        <v>51590</v>
      </c>
      <c r="I348" s="7">
        <v>8043.4</v>
      </c>
      <c r="J348" s="7">
        <v>26697</v>
      </c>
      <c r="K348" s="7">
        <v>5198</v>
      </c>
      <c r="L348" s="7">
        <v>45824</v>
      </c>
      <c r="M348" s="7">
        <v>19676</v>
      </c>
      <c r="N348" s="7">
        <v>6295</v>
      </c>
      <c r="O348" s="7">
        <v>13947</v>
      </c>
      <c r="P348" s="7">
        <v>21949</v>
      </c>
      <c r="Q348" s="7">
        <v>20980</v>
      </c>
      <c r="R348" s="7">
        <v>74980</v>
      </c>
      <c r="S348" s="7">
        <v>4140.5</v>
      </c>
      <c r="T348" s="7">
        <v>7426</v>
      </c>
      <c r="U348" s="7">
        <v>6615.1</v>
      </c>
      <c r="V348" s="7">
        <v>7576.9</v>
      </c>
      <c r="W348" s="7">
        <v>12731</v>
      </c>
      <c r="X348" s="7">
        <v>31821</v>
      </c>
      <c r="Y348" s="7">
        <v>51387</v>
      </c>
      <c r="Z348" s="7">
        <v>36803</v>
      </c>
      <c r="AA348" s="7">
        <v>8953.2999999999993</v>
      </c>
      <c r="AB348" s="7">
        <v>126810</v>
      </c>
      <c r="AC348" s="7">
        <v>30803</v>
      </c>
      <c r="AD348" s="7">
        <v>14749</v>
      </c>
      <c r="AE348" s="7">
        <v>9521.6</v>
      </c>
      <c r="AF348" s="21">
        <v>10299</v>
      </c>
      <c r="AG348" s="21">
        <v>8260.6</v>
      </c>
      <c r="AH348" s="21">
        <v>13396</v>
      </c>
      <c r="AI348" s="28">
        <f t="shared" si="6"/>
        <v>0.24275753048983925</v>
      </c>
    </row>
    <row r="349" spans="1:35" x14ac:dyDescent="0.25">
      <c r="A349" s="2" t="s">
        <v>1020</v>
      </c>
      <c r="B349" s="3" t="s">
        <v>626</v>
      </c>
      <c r="C349" s="2">
        <v>776.68939999999998</v>
      </c>
      <c r="D349" s="4">
        <v>17.914400000000001</v>
      </c>
      <c r="E349" s="2" t="s">
        <v>627</v>
      </c>
      <c r="F349" s="2" t="s">
        <v>59</v>
      </c>
      <c r="G349" s="5" t="s">
        <v>16</v>
      </c>
      <c r="H349" s="7">
        <v>91247</v>
      </c>
      <c r="I349" s="7">
        <v>11315</v>
      </c>
      <c r="J349" s="7">
        <v>48538</v>
      </c>
      <c r="K349" s="7">
        <v>4930.3</v>
      </c>
      <c r="L349" s="7">
        <v>67470</v>
      </c>
      <c r="M349" s="7">
        <v>24093</v>
      </c>
      <c r="N349" s="7">
        <v>8488.1</v>
      </c>
      <c r="O349" s="7">
        <v>22360</v>
      </c>
      <c r="P349" s="7">
        <v>31092</v>
      </c>
      <c r="Q349" s="7">
        <v>34398</v>
      </c>
      <c r="R349" s="7">
        <v>123540</v>
      </c>
      <c r="S349" s="7">
        <v>3979</v>
      </c>
      <c r="T349" s="7">
        <v>8175.4</v>
      </c>
      <c r="U349" s="7">
        <v>7989.1</v>
      </c>
      <c r="V349" s="7">
        <v>12987</v>
      </c>
      <c r="W349" s="7">
        <v>17804</v>
      </c>
      <c r="X349" s="7">
        <v>40939</v>
      </c>
      <c r="Y349" s="7">
        <v>65613</v>
      </c>
      <c r="Z349" s="7">
        <v>54802</v>
      </c>
      <c r="AA349" s="7">
        <v>14602</v>
      </c>
      <c r="AB349" s="7">
        <v>210130</v>
      </c>
      <c r="AC349" s="7">
        <v>41865</v>
      </c>
      <c r="AD349" s="7">
        <v>21719</v>
      </c>
      <c r="AE349" s="7">
        <v>15063</v>
      </c>
      <c r="AF349" s="21">
        <v>15510</v>
      </c>
      <c r="AG349" s="21">
        <v>11408</v>
      </c>
      <c r="AH349" s="21">
        <v>20000</v>
      </c>
      <c r="AI349" s="28">
        <f t="shared" si="6"/>
        <v>0.27478536190111258</v>
      </c>
    </row>
    <row r="350" spans="1:35" x14ac:dyDescent="0.25">
      <c r="A350" s="2" t="s">
        <v>1021</v>
      </c>
      <c r="B350" s="3" t="s">
        <v>628</v>
      </c>
      <c r="C350" s="2">
        <v>806.73630000000003</v>
      </c>
      <c r="D350" s="4">
        <v>19.220099999999999</v>
      </c>
      <c r="E350" s="2" t="s">
        <v>629</v>
      </c>
      <c r="F350" s="2" t="s">
        <v>59</v>
      </c>
      <c r="G350" s="5" t="s">
        <v>16</v>
      </c>
      <c r="H350" s="7">
        <v>116820</v>
      </c>
      <c r="I350" s="7">
        <v>17060</v>
      </c>
      <c r="J350" s="7">
        <v>53352</v>
      </c>
      <c r="K350" s="7">
        <v>15905</v>
      </c>
      <c r="L350" s="7">
        <v>113070</v>
      </c>
      <c r="M350" s="7">
        <v>48714</v>
      </c>
      <c r="N350" s="7">
        <v>14807</v>
      </c>
      <c r="O350" s="7">
        <v>38205</v>
      </c>
      <c r="P350" s="7">
        <v>50595</v>
      </c>
      <c r="Q350" s="7">
        <v>48647</v>
      </c>
      <c r="R350" s="7">
        <v>166480</v>
      </c>
      <c r="S350" s="7">
        <v>12039</v>
      </c>
      <c r="T350" s="7">
        <v>16235</v>
      </c>
      <c r="U350" s="7">
        <v>14598</v>
      </c>
      <c r="V350" s="7">
        <v>21773</v>
      </c>
      <c r="W350" s="7">
        <v>23710</v>
      </c>
      <c r="X350" s="7">
        <v>58572</v>
      </c>
      <c r="Y350" s="7">
        <v>102580</v>
      </c>
      <c r="Z350" s="7">
        <v>70583</v>
      </c>
      <c r="AA350" s="7">
        <v>19219</v>
      </c>
      <c r="AB350" s="7">
        <v>263620</v>
      </c>
      <c r="AC350" s="7">
        <v>70424</v>
      </c>
      <c r="AD350" s="7">
        <v>29650</v>
      </c>
      <c r="AE350" s="7">
        <v>20996</v>
      </c>
      <c r="AF350" s="21">
        <v>21198</v>
      </c>
      <c r="AG350" s="21">
        <v>13861</v>
      </c>
      <c r="AH350" s="21">
        <v>28860</v>
      </c>
      <c r="AI350" s="28">
        <f t="shared" si="6"/>
        <v>0.35201208506326875</v>
      </c>
    </row>
    <row r="351" spans="1:35" x14ac:dyDescent="0.25">
      <c r="A351" s="2" t="s">
        <v>1022</v>
      </c>
      <c r="B351" s="3" t="s">
        <v>630</v>
      </c>
      <c r="C351" s="2">
        <v>804.72069999999997</v>
      </c>
      <c r="D351" s="4">
        <v>18.536300000000001</v>
      </c>
      <c r="E351" s="2" t="s">
        <v>631</v>
      </c>
      <c r="F351" s="2" t="s">
        <v>59</v>
      </c>
      <c r="G351" s="5" t="s">
        <v>16</v>
      </c>
      <c r="H351" s="7">
        <v>335140</v>
      </c>
      <c r="I351" s="7">
        <v>29366</v>
      </c>
      <c r="J351" s="7">
        <v>158880</v>
      </c>
      <c r="K351" s="7">
        <v>23721</v>
      </c>
      <c r="L351" s="7">
        <v>291080</v>
      </c>
      <c r="M351" s="7">
        <v>97631</v>
      </c>
      <c r="N351" s="7">
        <v>31706</v>
      </c>
      <c r="O351" s="7">
        <v>87971</v>
      </c>
      <c r="P351" s="7">
        <v>101440</v>
      </c>
      <c r="Q351" s="7">
        <v>110940</v>
      </c>
      <c r="R351" s="7">
        <v>445570</v>
      </c>
      <c r="S351" s="7">
        <v>19663</v>
      </c>
      <c r="T351" s="7">
        <v>24672</v>
      </c>
      <c r="U351" s="7">
        <v>28584</v>
      </c>
      <c r="V351" s="7">
        <v>45982</v>
      </c>
      <c r="W351" s="7">
        <v>52443</v>
      </c>
      <c r="X351" s="7">
        <v>146640</v>
      </c>
      <c r="Y351" s="7">
        <v>258360</v>
      </c>
      <c r="Z351" s="7">
        <v>187250</v>
      </c>
      <c r="AA351" s="7">
        <v>43736</v>
      </c>
      <c r="AB351" s="7">
        <v>663870</v>
      </c>
      <c r="AC351" s="7">
        <v>147070</v>
      </c>
      <c r="AD351" s="7">
        <v>60956</v>
      </c>
      <c r="AE351" s="7">
        <v>41234</v>
      </c>
      <c r="AF351" s="21">
        <v>53263</v>
      </c>
      <c r="AG351" s="21">
        <v>31764</v>
      </c>
      <c r="AH351" s="21">
        <v>65793</v>
      </c>
      <c r="AI351" s="28">
        <f t="shared" si="6"/>
        <v>0.34233593727757378</v>
      </c>
    </row>
    <row r="352" spans="1:35" x14ac:dyDescent="0.25">
      <c r="A352" s="2" t="s">
        <v>1023</v>
      </c>
      <c r="B352" s="3" t="s">
        <v>632</v>
      </c>
      <c r="C352" s="2">
        <v>802.70500000000004</v>
      </c>
      <c r="D352" s="4">
        <v>17.897099999999998</v>
      </c>
      <c r="E352" s="2" t="s">
        <v>633</v>
      </c>
      <c r="F352" s="2" t="s">
        <v>59</v>
      </c>
      <c r="G352" s="5" t="s">
        <v>16</v>
      </c>
      <c r="H352" s="7">
        <v>258190</v>
      </c>
      <c r="I352" s="7">
        <v>24748</v>
      </c>
      <c r="J352" s="7">
        <v>124360</v>
      </c>
      <c r="K352" s="7">
        <v>17495</v>
      </c>
      <c r="L352" s="7">
        <v>233960</v>
      </c>
      <c r="M352" s="7">
        <v>79591</v>
      </c>
      <c r="N352" s="7">
        <v>25100</v>
      </c>
      <c r="O352" s="7">
        <v>71291</v>
      </c>
      <c r="P352" s="7">
        <v>87838</v>
      </c>
      <c r="Q352" s="7">
        <v>90721</v>
      </c>
      <c r="R352" s="7">
        <v>350950</v>
      </c>
      <c r="S352" s="7">
        <v>16019</v>
      </c>
      <c r="T352" s="7">
        <v>16135</v>
      </c>
      <c r="U352" s="7">
        <v>23189</v>
      </c>
      <c r="V352" s="7">
        <v>37091</v>
      </c>
      <c r="W352" s="7">
        <v>43248</v>
      </c>
      <c r="X352" s="7">
        <v>105400</v>
      </c>
      <c r="Y352" s="7">
        <v>176710</v>
      </c>
      <c r="Z352" s="7">
        <v>134570</v>
      </c>
      <c r="AA352" s="7">
        <v>36402</v>
      </c>
      <c r="AB352" s="7">
        <v>509500</v>
      </c>
      <c r="AC352" s="7">
        <v>110530</v>
      </c>
      <c r="AD352" s="7">
        <v>49415</v>
      </c>
      <c r="AE352" s="7">
        <v>30446</v>
      </c>
      <c r="AF352" s="21">
        <v>41971</v>
      </c>
      <c r="AG352" s="21">
        <v>26361</v>
      </c>
      <c r="AH352" s="21">
        <v>47206</v>
      </c>
      <c r="AI352" s="28">
        <f t="shared" si="6"/>
        <v>0.28157714946594009</v>
      </c>
    </row>
    <row r="353" spans="1:35" x14ac:dyDescent="0.25">
      <c r="A353" s="2" t="s">
        <v>1024</v>
      </c>
      <c r="B353" s="8" t="s">
        <v>634</v>
      </c>
      <c r="C353" s="9">
        <v>811.76459999999997</v>
      </c>
      <c r="D353" s="10">
        <v>18.4785</v>
      </c>
      <c r="E353" s="9" t="s">
        <v>635</v>
      </c>
      <c r="F353" s="9" t="s">
        <v>59</v>
      </c>
      <c r="G353" s="12" t="s">
        <v>16</v>
      </c>
      <c r="H353" s="11">
        <v>2858700</v>
      </c>
      <c r="I353" s="11">
        <v>284120</v>
      </c>
      <c r="J353" s="11">
        <v>1511300</v>
      </c>
      <c r="K353" s="11">
        <v>194730</v>
      </c>
      <c r="L353" s="11">
        <v>3235200</v>
      </c>
      <c r="M353" s="11">
        <v>887070</v>
      </c>
      <c r="N353" s="11">
        <v>166410</v>
      </c>
      <c r="O353" s="11">
        <v>717470</v>
      </c>
      <c r="P353" s="11">
        <v>867320</v>
      </c>
      <c r="Q353" s="11">
        <v>977750</v>
      </c>
      <c r="R353" s="11">
        <v>3685500</v>
      </c>
      <c r="S353" s="11">
        <v>150930</v>
      </c>
      <c r="T353" s="11">
        <v>290500</v>
      </c>
      <c r="U353" s="11">
        <v>302350</v>
      </c>
      <c r="V353" s="11">
        <v>457750</v>
      </c>
      <c r="W353" s="11">
        <v>630180</v>
      </c>
      <c r="X353" s="11">
        <v>1083600</v>
      </c>
      <c r="Y353" s="11">
        <v>1540100</v>
      </c>
      <c r="Z353" s="11">
        <v>1258800</v>
      </c>
      <c r="AA353" s="11">
        <v>317580</v>
      </c>
      <c r="AB353" s="11">
        <v>3728200</v>
      </c>
      <c r="AC353" s="11">
        <v>1576700</v>
      </c>
      <c r="AD353" s="11">
        <v>515230</v>
      </c>
      <c r="AE353" s="11">
        <v>204700</v>
      </c>
      <c r="AF353" s="21">
        <v>545460</v>
      </c>
      <c r="AG353" s="21">
        <v>380680</v>
      </c>
      <c r="AH353" s="21">
        <v>792760</v>
      </c>
      <c r="AI353" s="28">
        <f t="shared" si="6"/>
        <v>0.36199749409640003</v>
      </c>
    </row>
    <row r="354" spans="1:35" x14ac:dyDescent="0.25">
      <c r="A354" s="2" t="s">
        <v>1025</v>
      </c>
      <c r="B354" s="3" t="s">
        <v>636</v>
      </c>
      <c r="C354" s="2">
        <v>834.76760000000002</v>
      </c>
      <c r="D354" s="4">
        <v>19.7865</v>
      </c>
      <c r="E354" s="2" t="s">
        <v>637</v>
      </c>
      <c r="F354" s="2" t="s">
        <v>59</v>
      </c>
      <c r="G354" s="5" t="s">
        <v>16</v>
      </c>
      <c r="H354" s="7">
        <v>85981</v>
      </c>
      <c r="I354" s="7">
        <v>12464</v>
      </c>
      <c r="J354" s="7">
        <v>40937</v>
      </c>
      <c r="K354" s="7">
        <v>16994</v>
      </c>
      <c r="L354" s="7">
        <v>99288</v>
      </c>
      <c r="M354" s="7">
        <v>38906</v>
      </c>
      <c r="N354" s="7">
        <v>14011</v>
      </c>
      <c r="O354" s="7">
        <v>30938</v>
      </c>
      <c r="P354" s="7">
        <v>34320</v>
      </c>
      <c r="Q354" s="7">
        <v>42587</v>
      </c>
      <c r="R354" s="7">
        <v>139740</v>
      </c>
      <c r="S354" s="7">
        <v>15292</v>
      </c>
      <c r="T354" s="7">
        <v>11033</v>
      </c>
      <c r="U354" s="7">
        <v>10023</v>
      </c>
      <c r="V354" s="7">
        <v>13358</v>
      </c>
      <c r="W354" s="7">
        <v>14787</v>
      </c>
      <c r="X354" s="7">
        <v>28626</v>
      </c>
      <c r="Y354" s="7">
        <v>44393</v>
      </c>
      <c r="Z354" s="7">
        <v>36118</v>
      </c>
      <c r="AA354" s="7">
        <v>14036</v>
      </c>
      <c r="AB354" s="7">
        <v>103100</v>
      </c>
      <c r="AC354" s="7">
        <v>33532</v>
      </c>
      <c r="AD354" s="7">
        <v>12966</v>
      </c>
      <c r="AE354" s="7">
        <v>14242</v>
      </c>
      <c r="AF354" s="21">
        <v>14126</v>
      </c>
      <c r="AG354" s="21">
        <v>11302</v>
      </c>
      <c r="AH354" s="21">
        <v>14728</v>
      </c>
      <c r="AI354" s="28">
        <f t="shared" si="6"/>
        <v>0.13665370260732432</v>
      </c>
    </row>
    <row r="355" spans="1:35" x14ac:dyDescent="0.25">
      <c r="A355" s="2" t="s">
        <v>1026</v>
      </c>
      <c r="B355" s="3" t="s">
        <v>638</v>
      </c>
      <c r="C355" s="2">
        <v>832.75199999999995</v>
      </c>
      <c r="D355" s="4">
        <v>19.105</v>
      </c>
      <c r="E355" s="2" t="s">
        <v>639</v>
      </c>
      <c r="F355" s="2" t="s">
        <v>59</v>
      </c>
      <c r="G355" s="5" t="s">
        <v>16</v>
      </c>
      <c r="H355" s="7">
        <v>419590</v>
      </c>
      <c r="I355" s="7">
        <v>43389</v>
      </c>
      <c r="J355" s="7">
        <v>259280</v>
      </c>
      <c r="K355" s="7">
        <v>41498</v>
      </c>
      <c r="L355" s="7">
        <v>491410</v>
      </c>
      <c r="M355" s="7">
        <v>176760</v>
      </c>
      <c r="N355" s="7">
        <v>46114</v>
      </c>
      <c r="O355" s="7">
        <v>129350</v>
      </c>
      <c r="P355" s="7">
        <v>159130</v>
      </c>
      <c r="Q355" s="7">
        <v>179860</v>
      </c>
      <c r="R355" s="7">
        <v>789950</v>
      </c>
      <c r="S355" s="7">
        <v>30458</v>
      </c>
      <c r="T355" s="7">
        <v>32932</v>
      </c>
      <c r="U355" s="7">
        <v>37861</v>
      </c>
      <c r="V355" s="7">
        <v>60718</v>
      </c>
      <c r="W355" s="7">
        <v>63665</v>
      </c>
      <c r="X355" s="7">
        <v>213490</v>
      </c>
      <c r="Y355" s="7">
        <v>361750</v>
      </c>
      <c r="Z355" s="7">
        <v>237910</v>
      </c>
      <c r="AA355" s="7">
        <v>55651</v>
      </c>
      <c r="AB355" s="7">
        <v>962550</v>
      </c>
      <c r="AC355" s="7">
        <v>204520</v>
      </c>
      <c r="AD355" s="7">
        <v>87652</v>
      </c>
      <c r="AE355" s="7">
        <v>55760</v>
      </c>
      <c r="AF355" s="21">
        <v>64500</v>
      </c>
      <c r="AG355" s="21">
        <v>43407</v>
      </c>
      <c r="AH355" s="21">
        <v>79872</v>
      </c>
      <c r="AI355" s="28">
        <f t="shared" si="6"/>
        <v>0.29247910451536591</v>
      </c>
    </row>
    <row r="356" spans="1:35" x14ac:dyDescent="0.25">
      <c r="A356" s="2" t="s">
        <v>1027</v>
      </c>
      <c r="B356" s="3" t="s">
        <v>640</v>
      </c>
      <c r="C356" s="2">
        <v>856.75199999999995</v>
      </c>
      <c r="D356" s="4">
        <v>18.939499999999999</v>
      </c>
      <c r="E356" s="2" t="s">
        <v>641</v>
      </c>
      <c r="F356" s="2" t="s">
        <v>59</v>
      </c>
      <c r="G356" s="5" t="s">
        <v>16</v>
      </c>
      <c r="H356" s="7">
        <v>59276</v>
      </c>
      <c r="I356" s="7">
        <v>29755</v>
      </c>
      <c r="J356" s="7">
        <v>31525</v>
      </c>
      <c r="K356" s="7">
        <v>34137</v>
      </c>
      <c r="L356" s="7">
        <v>105580</v>
      </c>
      <c r="M356" s="7">
        <v>19651</v>
      </c>
      <c r="N356" s="7">
        <v>32640</v>
      </c>
      <c r="O356" s="7">
        <v>16381</v>
      </c>
      <c r="P356" s="7">
        <v>20979</v>
      </c>
      <c r="Q356" s="7">
        <v>21898</v>
      </c>
      <c r="R356" s="7">
        <v>152160</v>
      </c>
      <c r="S356" s="7">
        <v>25542</v>
      </c>
      <c r="T356" s="7">
        <v>20021</v>
      </c>
      <c r="U356" s="7">
        <v>20924</v>
      </c>
      <c r="V356" s="7">
        <v>36004</v>
      </c>
      <c r="W356" s="7">
        <v>38627</v>
      </c>
      <c r="X356" s="7">
        <v>12471</v>
      </c>
      <c r="Y356" s="7">
        <v>20842</v>
      </c>
      <c r="Z356" s="7">
        <v>173610</v>
      </c>
      <c r="AA356" s="7">
        <v>37386</v>
      </c>
      <c r="AB356" s="7">
        <v>60938</v>
      </c>
      <c r="AC356" s="7">
        <v>11359</v>
      </c>
      <c r="AD356" s="7">
        <v>41648</v>
      </c>
      <c r="AE356" s="7">
        <v>28900</v>
      </c>
      <c r="AF356" s="21">
        <v>43262</v>
      </c>
      <c r="AG356" s="21">
        <v>21155</v>
      </c>
      <c r="AH356" s="21">
        <v>42462</v>
      </c>
      <c r="AI356" s="28">
        <f t="shared" si="6"/>
        <v>0.35195662525097687</v>
      </c>
    </row>
    <row r="357" spans="1:35" x14ac:dyDescent="0.25">
      <c r="A357" s="2" t="s">
        <v>1028</v>
      </c>
      <c r="B357" s="3" t="s">
        <v>642</v>
      </c>
      <c r="C357" s="2">
        <v>830.73630000000003</v>
      </c>
      <c r="D357" s="4">
        <v>18.465399999999999</v>
      </c>
      <c r="E357" s="2" t="s">
        <v>643</v>
      </c>
      <c r="F357" s="2" t="s">
        <v>59</v>
      </c>
      <c r="G357" s="5" t="s">
        <v>16</v>
      </c>
      <c r="H357" s="7">
        <v>743860</v>
      </c>
      <c r="I357" s="7">
        <v>66316</v>
      </c>
      <c r="J357" s="7">
        <v>330310</v>
      </c>
      <c r="K357" s="7">
        <v>51688</v>
      </c>
      <c r="L357" s="7">
        <v>721410</v>
      </c>
      <c r="M357" s="7">
        <v>246750</v>
      </c>
      <c r="N357" s="7">
        <v>35930</v>
      </c>
      <c r="O357" s="7">
        <v>170410</v>
      </c>
      <c r="P357" s="7">
        <v>247860</v>
      </c>
      <c r="Q357" s="7">
        <v>280080</v>
      </c>
      <c r="R357" s="7">
        <v>1139300</v>
      </c>
      <c r="S357" s="7">
        <v>44289</v>
      </c>
      <c r="T357" s="7">
        <v>49044</v>
      </c>
      <c r="U357" s="7">
        <v>53484</v>
      </c>
      <c r="V357" s="7">
        <v>80216</v>
      </c>
      <c r="W357" s="7">
        <v>98112</v>
      </c>
      <c r="X357" s="7">
        <v>250910</v>
      </c>
      <c r="Y357" s="7">
        <v>470890</v>
      </c>
      <c r="Z357" s="7">
        <v>370710</v>
      </c>
      <c r="AA357" s="7">
        <v>89955</v>
      </c>
      <c r="AB357" s="7">
        <v>1306600</v>
      </c>
      <c r="AC357" s="7">
        <v>287640</v>
      </c>
      <c r="AD357" s="7">
        <v>113190</v>
      </c>
      <c r="AE357" s="7">
        <v>70289</v>
      </c>
      <c r="AF357" s="21">
        <v>87508</v>
      </c>
      <c r="AG357" s="21">
        <v>59678</v>
      </c>
      <c r="AH357" s="21">
        <v>118840</v>
      </c>
      <c r="AI357" s="28">
        <f t="shared" si="6"/>
        <v>0.33378244494751697</v>
      </c>
    </row>
    <row r="358" spans="1:35" x14ac:dyDescent="0.25">
      <c r="A358" s="2" t="s">
        <v>1029</v>
      </c>
      <c r="B358" s="3" t="s">
        <v>644</v>
      </c>
      <c r="C358" s="2">
        <v>862.7989</v>
      </c>
      <c r="D358" s="4">
        <v>20.292999999999999</v>
      </c>
      <c r="E358" s="2" t="s">
        <v>645</v>
      </c>
      <c r="F358" s="2" t="s">
        <v>59</v>
      </c>
      <c r="G358" s="5" t="s">
        <v>16</v>
      </c>
      <c r="H358" s="7">
        <v>48634</v>
      </c>
      <c r="I358" s="7">
        <v>24387</v>
      </c>
      <c r="J358" s="7">
        <v>29481</v>
      </c>
      <c r="K358" s="7">
        <v>24822</v>
      </c>
      <c r="L358" s="7">
        <v>57707</v>
      </c>
      <c r="M358" s="7">
        <v>35415</v>
      </c>
      <c r="N358" s="7">
        <v>19364</v>
      </c>
      <c r="O358" s="7">
        <v>38915</v>
      </c>
      <c r="P358" s="7">
        <v>30942</v>
      </c>
      <c r="Q358" s="7">
        <v>40010</v>
      </c>
      <c r="R358" s="7">
        <v>98911</v>
      </c>
      <c r="S358" s="7">
        <v>20558</v>
      </c>
      <c r="T358" s="7">
        <v>19261</v>
      </c>
      <c r="U358" s="7">
        <v>21331</v>
      </c>
      <c r="V358" s="7">
        <v>25145</v>
      </c>
      <c r="W358" s="7">
        <v>23843</v>
      </c>
      <c r="X358" s="7">
        <v>30750</v>
      </c>
      <c r="Y358" s="7">
        <v>26757</v>
      </c>
      <c r="Z358" s="7">
        <v>28034</v>
      </c>
      <c r="AA358" s="7">
        <v>22549</v>
      </c>
      <c r="AB358" s="7">
        <v>39882</v>
      </c>
      <c r="AC358" s="7">
        <v>37898</v>
      </c>
      <c r="AD358" s="7">
        <v>21969</v>
      </c>
      <c r="AE358" s="7">
        <v>24662</v>
      </c>
      <c r="AF358" s="21">
        <v>23141</v>
      </c>
      <c r="AG358" s="21">
        <v>21171</v>
      </c>
      <c r="AH358" s="21">
        <v>24163</v>
      </c>
      <c r="AI358" s="28">
        <f t="shared" si="6"/>
        <v>6.6629782091199741E-2</v>
      </c>
    </row>
    <row r="359" spans="1:35" x14ac:dyDescent="0.25">
      <c r="A359" s="2" t="s">
        <v>1030</v>
      </c>
      <c r="B359" s="3" t="s">
        <v>646</v>
      </c>
      <c r="C359" s="2">
        <v>860.78330000000005</v>
      </c>
      <c r="D359" s="4">
        <v>19.670100000000001</v>
      </c>
      <c r="E359" s="2" t="s">
        <v>647</v>
      </c>
      <c r="F359" s="2" t="s">
        <v>59</v>
      </c>
      <c r="G359" s="5" t="s">
        <v>16</v>
      </c>
      <c r="H359" s="7">
        <v>227470</v>
      </c>
      <c r="I359" s="7">
        <v>17437</v>
      </c>
      <c r="J359" s="7">
        <v>107360</v>
      </c>
      <c r="K359" s="7">
        <v>15314</v>
      </c>
      <c r="L359" s="7">
        <v>248400</v>
      </c>
      <c r="M359" s="7">
        <v>76017</v>
      </c>
      <c r="N359" s="7">
        <v>18140</v>
      </c>
      <c r="O359" s="7">
        <v>62077</v>
      </c>
      <c r="P359" s="7">
        <v>70922</v>
      </c>
      <c r="Q359" s="7">
        <v>91063</v>
      </c>
      <c r="R359" s="7">
        <v>388270</v>
      </c>
      <c r="S359" s="7">
        <v>12710</v>
      </c>
      <c r="T359" s="7">
        <v>7863.6</v>
      </c>
      <c r="U359" s="7">
        <v>8182.6</v>
      </c>
      <c r="V359" s="7">
        <v>14602</v>
      </c>
      <c r="W359" s="7">
        <v>14256</v>
      </c>
      <c r="X359" s="7">
        <v>54284</v>
      </c>
      <c r="Y359" s="7">
        <v>94776</v>
      </c>
      <c r="Z359" s="7">
        <v>66036</v>
      </c>
      <c r="AA359" s="7">
        <v>13436</v>
      </c>
      <c r="AB359" s="7">
        <v>267050</v>
      </c>
      <c r="AC359" s="7">
        <v>57644</v>
      </c>
      <c r="AD359" s="7">
        <v>24343</v>
      </c>
      <c r="AE359" s="7">
        <v>14534</v>
      </c>
      <c r="AF359" s="21">
        <v>14126</v>
      </c>
      <c r="AG359" s="21">
        <v>10139</v>
      </c>
      <c r="AH359" s="21">
        <v>23001</v>
      </c>
      <c r="AI359" s="28">
        <f t="shared" si="6"/>
        <v>0.41788903481576983</v>
      </c>
    </row>
    <row r="360" spans="1:35" x14ac:dyDescent="0.25">
      <c r="A360" s="2" t="s">
        <v>1031</v>
      </c>
      <c r="B360" s="3" t="s">
        <v>648</v>
      </c>
      <c r="C360" s="2">
        <v>858.76760000000002</v>
      </c>
      <c r="D360" s="4">
        <v>19.026</v>
      </c>
      <c r="E360" s="2" t="s">
        <v>649</v>
      </c>
      <c r="F360" s="2" t="s">
        <v>59</v>
      </c>
      <c r="G360" s="5" t="s">
        <v>16</v>
      </c>
      <c r="H360" s="7">
        <v>761110</v>
      </c>
      <c r="I360" s="7">
        <v>69761</v>
      </c>
      <c r="J360" s="7">
        <v>393050</v>
      </c>
      <c r="K360" s="7">
        <v>61342</v>
      </c>
      <c r="L360" s="7">
        <v>713850</v>
      </c>
      <c r="M360" s="7">
        <v>292160</v>
      </c>
      <c r="N360" s="7">
        <v>71336</v>
      </c>
      <c r="O360" s="7">
        <v>221800</v>
      </c>
      <c r="P360" s="7">
        <v>273550</v>
      </c>
      <c r="Q360" s="7">
        <v>302700</v>
      </c>
      <c r="R360" s="7">
        <v>1330200</v>
      </c>
      <c r="S360" s="7">
        <v>52846</v>
      </c>
      <c r="T360" s="7">
        <v>49616</v>
      </c>
      <c r="U360" s="7">
        <v>55844</v>
      </c>
      <c r="V360" s="7">
        <v>79625</v>
      </c>
      <c r="W360" s="7">
        <v>102670</v>
      </c>
      <c r="X360" s="7">
        <v>274620</v>
      </c>
      <c r="Y360" s="7">
        <v>488480</v>
      </c>
      <c r="Z360" s="7">
        <v>360720</v>
      </c>
      <c r="AA360" s="7">
        <v>87055</v>
      </c>
      <c r="AB360" s="7">
        <v>1252900</v>
      </c>
      <c r="AC360" s="7">
        <v>287180</v>
      </c>
      <c r="AD360" s="7">
        <v>110190</v>
      </c>
      <c r="AE360" s="7">
        <v>71017</v>
      </c>
      <c r="AF360" s="21">
        <v>83682</v>
      </c>
      <c r="AG360" s="21">
        <v>62315</v>
      </c>
      <c r="AH360" s="21">
        <v>112490</v>
      </c>
      <c r="AI360" s="28">
        <f t="shared" si="6"/>
        <v>0.29223083970869623</v>
      </c>
    </row>
    <row r="361" spans="1:35" x14ac:dyDescent="0.25">
      <c r="A361" s="2" t="s">
        <v>1032</v>
      </c>
      <c r="B361" s="3" t="s">
        <v>650</v>
      </c>
      <c r="C361" s="2">
        <v>832.75199999999995</v>
      </c>
      <c r="D361" s="4">
        <v>18.534300000000002</v>
      </c>
      <c r="E361" s="2" t="s">
        <v>639</v>
      </c>
      <c r="F361" s="2" t="s">
        <v>59</v>
      </c>
      <c r="G361" s="5" t="s">
        <v>16</v>
      </c>
      <c r="H361" s="7">
        <v>141460</v>
      </c>
      <c r="I361" s="7">
        <v>10742</v>
      </c>
      <c r="J361" s="7">
        <v>64898</v>
      </c>
      <c r="K361" s="7">
        <v>13033</v>
      </c>
      <c r="L361" s="7">
        <v>121180</v>
      </c>
      <c r="M361" s="7">
        <v>41173</v>
      </c>
      <c r="N361" s="7">
        <v>13191</v>
      </c>
      <c r="O361" s="7">
        <v>45471</v>
      </c>
      <c r="P361" s="7">
        <v>44808</v>
      </c>
      <c r="Q361" s="7">
        <v>54246</v>
      </c>
      <c r="R361" s="7">
        <v>183370</v>
      </c>
      <c r="S361" s="7">
        <v>6755.9</v>
      </c>
      <c r="T361" s="7">
        <v>9448</v>
      </c>
      <c r="U361" s="7">
        <v>11981</v>
      </c>
      <c r="V361" s="7">
        <v>17319</v>
      </c>
      <c r="W361" s="7">
        <v>25658</v>
      </c>
      <c r="X361" s="7">
        <v>64435</v>
      </c>
      <c r="Y361" s="7">
        <v>111290</v>
      </c>
      <c r="Z361" s="7">
        <v>76888</v>
      </c>
      <c r="AA361" s="7">
        <v>21051</v>
      </c>
      <c r="AB361" s="7">
        <v>264480</v>
      </c>
      <c r="AC361" s="7">
        <v>68649</v>
      </c>
      <c r="AD361" s="7">
        <v>36159</v>
      </c>
      <c r="AE361" s="7">
        <v>18655</v>
      </c>
      <c r="AF361" s="21">
        <v>23355</v>
      </c>
      <c r="AG361" s="21">
        <v>13369</v>
      </c>
      <c r="AH361" s="21">
        <v>27387</v>
      </c>
      <c r="AI361" s="28">
        <f t="shared" si="6"/>
        <v>0.33769549298212409</v>
      </c>
    </row>
    <row r="362" spans="1:35" x14ac:dyDescent="0.25">
      <c r="A362" s="2" t="s">
        <v>1033</v>
      </c>
      <c r="B362" s="3" t="s">
        <v>651</v>
      </c>
      <c r="C362" s="2">
        <v>828.72069999999997</v>
      </c>
      <c r="D362" s="4">
        <v>17.918900000000001</v>
      </c>
      <c r="E362" s="2" t="s">
        <v>652</v>
      </c>
      <c r="F362" s="2" t="s">
        <v>59</v>
      </c>
      <c r="G362" s="5" t="s">
        <v>16</v>
      </c>
      <c r="H362" s="7">
        <v>248700</v>
      </c>
      <c r="I362" s="7">
        <v>17546</v>
      </c>
      <c r="J362" s="7">
        <v>108340</v>
      </c>
      <c r="K362" s="7">
        <v>20057</v>
      </c>
      <c r="L362" s="7">
        <v>207010</v>
      </c>
      <c r="M362" s="7">
        <v>77477</v>
      </c>
      <c r="N362" s="7">
        <v>18858</v>
      </c>
      <c r="O362" s="7">
        <v>77616</v>
      </c>
      <c r="P362" s="7">
        <v>95836</v>
      </c>
      <c r="Q362" s="7">
        <v>89278</v>
      </c>
      <c r="R362" s="7">
        <v>327220</v>
      </c>
      <c r="S362" s="7">
        <v>8520.9</v>
      </c>
      <c r="T362" s="7">
        <v>9167.2000000000007</v>
      </c>
      <c r="U362" s="7">
        <v>14519</v>
      </c>
      <c r="V362" s="7">
        <v>26409</v>
      </c>
      <c r="W362" s="7">
        <v>35565</v>
      </c>
      <c r="X362" s="7">
        <v>81003</v>
      </c>
      <c r="Y362" s="7">
        <v>141460</v>
      </c>
      <c r="Z362" s="7">
        <v>112940</v>
      </c>
      <c r="AA362" s="7">
        <v>30074</v>
      </c>
      <c r="AB362" s="7">
        <v>302920</v>
      </c>
      <c r="AC362" s="7">
        <v>94560</v>
      </c>
      <c r="AD362" s="7">
        <v>49901</v>
      </c>
      <c r="AE362" s="7">
        <v>23464</v>
      </c>
      <c r="AF362" s="21">
        <v>28652</v>
      </c>
      <c r="AG362" s="21">
        <v>19158</v>
      </c>
      <c r="AH362" s="21">
        <v>38838</v>
      </c>
      <c r="AI362" s="28">
        <f t="shared" si="6"/>
        <v>0.34075896158527497</v>
      </c>
    </row>
    <row r="363" spans="1:35" x14ac:dyDescent="0.25">
      <c r="A363" s="2" t="s">
        <v>1034</v>
      </c>
      <c r="B363" s="3" t="s">
        <v>653</v>
      </c>
      <c r="C363" s="2">
        <v>856.75199999999995</v>
      </c>
      <c r="D363" s="4">
        <v>18.490600000000001</v>
      </c>
      <c r="E363" s="2" t="s">
        <v>641</v>
      </c>
      <c r="F363" s="2" t="s">
        <v>59</v>
      </c>
      <c r="G363" s="5" t="s">
        <v>16</v>
      </c>
      <c r="H363" s="7">
        <v>590140</v>
      </c>
      <c r="I363" s="7">
        <v>45332</v>
      </c>
      <c r="J363" s="7">
        <v>296520</v>
      </c>
      <c r="K363" s="7">
        <v>42824</v>
      </c>
      <c r="L363" s="7">
        <v>530150</v>
      </c>
      <c r="M363" s="7">
        <v>193670</v>
      </c>
      <c r="N363" s="7">
        <v>45834</v>
      </c>
      <c r="O363" s="7">
        <v>150850</v>
      </c>
      <c r="P363" s="7">
        <v>208660</v>
      </c>
      <c r="Q363" s="7">
        <v>217870</v>
      </c>
      <c r="R363" s="7">
        <v>914400</v>
      </c>
      <c r="S363" s="7">
        <v>32993</v>
      </c>
      <c r="T363" s="7">
        <v>31937</v>
      </c>
      <c r="U363" s="7">
        <v>35841</v>
      </c>
      <c r="V363" s="7">
        <v>56491</v>
      </c>
      <c r="W363" s="7">
        <v>56612</v>
      </c>
      <c r="X363" s="7">
        <v>184770</v>
      </c>
      <c r="Y363" s="7">
        <v>356560</v>
      </c>
      <c r="Z363" s="7">
        <v>264770</v>
      </c>
      <c r="AA363" s="7">
        <v>48529</v>
      </c>
      <c r="AB363" s="7">
        <v>822430</v>
      </c>
      <c r="AC363" s="7">
        <v>195470</v>
      </c>
      <c r="AD363" s="7">
        <v>70867</v>
      </c>
      <c r="AE363" s="7">
        <v>47023</v>
      </c>
      <c r="AF363" s="21">
        <v>64837</v>
      </c>
      <c r="AG363" s="21">
        <v>41179</v>
      </c>
      <c r="AH363" s="21">
        <v>80565</v>
      </c>
      <c r="AI363" s="28">
        <f t="shared" si="6"/>
        <v>0.31877210598956918</v>
      </c>
    </row>
    <row r="364" spans="1:35" x14ac:dyDescent="0.25">
      <c r="A364" s="2" t="s">
        <v>1035</v>
      </c>
      <c r="B364" s="3" t="s">
        <v>654</v>
      </c>
      <c r="C364" s="2">
        <v>854.73630000000003</v>
      </c>
      <c r="D364" s="4">
        <v>18.625399999999999</v>
      </c>
      <c r="E364" s="2" t="s">
        <v>655</v>
      </c>
      <c r="F364" s="2" t="s">
        <v>59</v>
      </c>
      <c r="G364" s="5" t="s">
        <v>16</v>
      </c>
      <c r="H364" s="7">
        <v>169910</v>
      </c>
      <c r="I364" s="7">
        <v>13833</v>
      </c>
      <c r="J364" s="7">
        <v>124050</v>
      </c>
      <c r="K364" s="7">
        <v>13601</v>
      </c>
      <c r="L364" s="7">
        <v>155770</v>
      </c>
      <c r="M364" s="7">
        <v>61081</v>
      </c>
      <c r="N364" s="7">
        <v>12089</v>
      </c>
      <c r="O364" s="7">
        <v>51715</v>
      </c>
      <c r="P364" s="7">
        <v>73440</v>
      </c>
      <c r="Q364" s="7">
        <v>83239</v>
      </c>
      <c r="R364" s="7">
        <v>247320</v>
      </c>
      <c r="S364" s="7">
        <v>6082.2</v>
      </c>
      <c r="T364" s="7">
        <v>8615.2999999999993</v>
      </c>
      <c r="U364" s="7">
        <v>9132.7000000000007</v>
      </c>
      <c r="V364" s="7">
        <v>10171</v>
      </c>
      <c r="W364" s="7">
        <v>10265</v>
      </c>
      <c r="X364" s="7">
        <v>59970</v>
      </c>
      <c r="Y364" s="7">
        <v>71393</v>
      </c>
      <c r="Z364" s="7">
        <v>86799</v>
      </c>
      <c r="AA364" s="7">
        <v>18040</v>
      </c>
      <c r="AB364" s="7">
        <v>241150</v>
      </c>
      <c r="AC364" s="7">
        <v>57321</v>
      </c>
      <c r="AD364" s="7">
        <v>26706</v>
      </c>
      <c r="AE364" s="7">
        <v>9795.7999999999993</v>
      </c>
      <c r="AF364" s="21">
        <v>17352</v>
      </c>
      <c r="AG364" s="21">
        <v>8916.7000000000007</v>
      </c>
      <c r="AH364" s="21">
        <v>21475</v>
      </c>
      <c r="AI364" s="28">
        <f t="shared" si="6"/>
        <v>0.40223263661063696</v>
      </c>
    </row>
    <row r="365" spans="1:35" x14ac:dyDescent="0.25">
      <c r="A365" s="2" t="s">
        <v>1036</v>
      </c>
      <c r="B365" s="3" t="s">
        <v>656</v>
      </c>
      <c r="C365" s="2">
        <v>882.76760000000002</v>
      </c>
      <c r="D365" s="4">
        <v>18.689800000000002</v>
      </c>
      <c r="E365" s="2" t="s">
        <v>657</v>
      </c>
      <c r="F365" s="2" t="s">
        <v>59</v>
      </c>
      <c r="G365" s="5" t="s">
        <v>16</v>
      </c>
      <c r="H365" s="7">
        <v>341630</v>
      </c>
      <c r="I365" s="7">
        <v>24688</v>
      </c>
      <c r="J365" s="7">
        <v>211990</v>
      </c>
      <c r="K365" s="7">
        <v>31639</v>
      </c>
      <c r="L365" s="7">
        <v>355280</v>
      </c>
      <c r="M365" s="7">
        <v>119430</v>
      </c>
      <c r="N365" s="7">
        <v>29857</v>
      </c>
      <c r="O365" s="7">
        <v>83730</v>
      </c>
      <c r="P365" s="7">
        <v>133750</v>
      </c>
      <c r="Q365" s="7">
        <v>157520</v>
      </c>
      <c r="R365" s="7">
        <v>452350</v>
      </c>
      <c r="S365" s="7">
        <v>17050</v>
      </c>
      <c r="T365" s="7">
        <v>17795</v>
      </c>
      <c r="U365" s="7">
        <v>21580</v>
      </c>
      <c r="V365" s="7">
        <v>31987</v>
      </c>
      <c r="W365" s="7">
        <v>36767</v>
      </c>
      <c r="X365" s="7">
        <v>75917</v>
      </c>
      <c r="Y365" s="7">
        <v>163590</v>
      </c>
      <c r="Z365" s="7">
        <v>127180</v>
      </c>
      <c r="AA365" s="7">
        <v>24602</v>
      </c>
      <c r="AB365" s="7">
        <v>396850</v>
      </c>
      <c r="AC365" s="7">
        <v>89978</v>
      </c>
      <c r="AD365" s="7">
        <v>39589</v>
      </c>
      <c r="AE365" s="7">
        <v>27394</v>
      </c>
      <c r="AF365" s="21">
        <v>27027</v>
      </c>
      <c r="AG365" s="21">
        <v>17625</v>
      </c>
      <c r="AH365" s="21">
        <v>42709</v>
      </c>
      <c r="AI365" s="28">
        <f t="shared" si="6"/>
        <v>0.43517166005239349</v>
      </c>
    </row>
    <row r="366" spans="1:35" x14ac:dyDescent="0.25">
      <c r="A366" s="2" t="s">
        <v>1037</v>
      </c>
      <c r="B366" s="3" t="s">
        <v>658</v>
      </c>
      <c r="C366" s="2">
        <v>880.75199999999995</v>
      </c>
      <c r="D366" s="4">
        <v>18.422499999999999</v>
      </c>
      <c r="E366" s="2" t="s">
        <v>659</v>
      </c>
      <c r="F366" s="2" t="s">
        <v>15</v>
      </c>
      <c r="G366" s="5" t="s">
        <v>26</v>
      </c>
      <c r="H366" s="7">
        <v>284940</v>
      </c>
      <c r="I366" s="7">
        <v>31101</v>
      </c>
      <c r="J366" s="7">
        <v>146790</v>
      </c>
      <c r="K366" s="7">
        <v>23913</v>
      </c>
      <c r="L366" s="7">
        <v>277880</v>
      </c>
      <c r="M366" s="7">
        <v>104480</v>
      </c>
      <c r="N366" s="7">
        <v>29534</v>
      </c>
      <c r="O366" s="7">
        <v>84793</v>
      </c>
      <c r="P366" s="7">
        <v>96367</v>
      </c>
      <c r="Q366" s="7">
        <v>108090</v>
      </c>
      <c r="R366" s="7">
        <v>428040</v>
      </c>
      <c r="S366" s="7">
        <v>21325</v>
      </c>
      <c r="T366" s="7">
        <v>20544</v>
      </c>
      <c r="U366" s="7">
        <v>21153</v>
      </c>
      <c r="V366" s="7">
        <v>31689</v>
      </c>
      <c r="W366" s="7">
        <v>37081</v>
      </c>
      <c r="X366" s="7">
        <v>111210</v>
      </c>
      <c r="Y366" s="7">
        <v>182440</v>
      </c>
      <c r="Z366" s="7">
        <v>143870</v>
      </c>
      <c r="AA366" s="7">
        <v>35000</v>
      </c>
      <c r="AB366" s="7">
        <v>407890</v>
      </c>
      <c r="AC366" s="7">
        <v>106100</v>
      </c>
      <c r="AD366" s="7">
        <v>45015</v>
      </c>
      <c r="AE366" s="7">
        <v>31643</v>
      </c>
      <c r="AF366" s="21">
        <v>36090</v>
      </c>
      <c r="AG366" s="21">
        <v>22301</v>
      </c>
      <c r="AH366" s="21">
        <v>49944</v>
      </c>
      <c r="AI366" s="28">
        <f t="shared" si="6"/>
        <v>0.38274369511588341</v>
      </c>
    </row>
    <row r="367" spans="1:35" x14ac:dyDescent="0.25">
      <c r="A367" s="2" t="s">
        <v>1038</v>
      </c>
      <c r="B367" s="3" t="s">
        <v>660</v>
      </c>
      <c r="C367" s="2">
        <v>886.7989</v>
      </c>
      <c r="D367" s="4">
        <v>19.575600000000001</v>
      </c>
      <c r="E367" s="2" t="s">
        <v>661</v>
      </c>
      <c r="F367" s="2" t="s">
        <v>59</v>
      </c>
      <c r="G367" s="5" t="s">
        <v>16</v>
      </c>
      <c r="H367" s="7">
        <v>219230</v>
      </c>
      <c r="I367" s="7">
        <v>12094</v>
      </c>
      <c r="J367" s="7">
        <v>123900</v>
      </c>
      <c r="K367" s="7">
        <v>13735</v>
      </c>
      <c r="L367" s="7">
        <v>248040</v>
      </c>
      <c r="M367" s="7">
        <v>76060</v>
      </c>
      <c r="N367" s="7">
        <v>12501</v>
      </c>
      <c r="O367" s="7">
        <v>56589</v>
      </c>
      <c r="P367" s="7">
        <v>74968</v>
      </c>
      <c r="Q367" s="7">
        <v>88013</v>
      </c>
      <c r="R367" s="7">
        <v>407870</v>
      </c>
      <c r="S367" s="7">
        <v>11115</v>
      </c>
      <c r="T367" s="7">
        <v>7429.6</v>
      </c>
      <c r="U367" s="7">
        <v>8060.7</v>
      </c>
      <c r="V367" s="7">
        <v>12420</v>
      </c>
      <c r="W367" s="7">
        <v>19619</v>
      </c>
      <c r="X367" s="7">
        <v>57872</v>
      </c>
      <c r="Y367" s="7">
        <v>109660</v>
      </c>
      <c r="Z367" s="7">
        <v>78931</v>
      </c>
      <c r="AA367" s="7">
        <v>15809</v>
      </c>
      <c r="AB367" s="7">
        <v>283940</v>
      </c>
      <c r="AC367" s="7">
        <v>61263</v>
      </c>
      <c r="AD367" s="7">
        <v>21375</v>
      </c>
      <c r="AE367" s="7">
        <v>11701</v>
      </c>
      <c r="AF367" s="21">
        <v>17309</v>
      </c>
      <c r="AG367" s="21">
        <v>11499</v>
      </c>
      <c r="AH367" s="21">
        <v>23931</v>
      </c>
      <c r="AI367" s="28">
        <f t="shared" si="6"/>
        <v>0.35384164088587039</v>
      </c>
    </row>
    <row r="368" spans="1:35" x14ac:dyDescent="0.25">
      <c r="A368" s="2" t="s">
        <v>1039</v>
      </c>
      <c r="B368" s="3" t="s">
        <v>662</v>
      </c>
      <c r="C368" s="2">
        <v>914.83019999999999</v>
      </c>
      <c r="D368" s="4">
        <v>20.028700000000001</v>
      </c>
      <c r="E368" s="2" t="s">
        <v>663</v>
      </c>
      <c r="F368" s="2" t="s">
        <v>59</v>
      </c>
      <c r="G368" s="5" t="s">
        <v>16</v>
      </c>
      <c r="H368" s="7">
        <v>18969</v>
      </c>
      <c r="I368" s="7">
        <v>5.4634</v>
      </c>
      <c r="J368" s="7">
        <v>9332.2000000000007</v>
      </c>
      <c r="K368" s="7">
        <v>13.494999999999999</v>
      </c>
      <c r="L368" s="7">
        <v>23679</v>
      </c>
      <c r="M368" s="7">
        <v>4620.3</v>
      </c>
      <c r="N368" s="7">
        <v>450.6</v>
      </c>
      <c r="O368" s="7">
        <v>2673.4</v>
      </c>
      <c r="P368" s="7">
        <v>5921.6</v>
      </c>
      <c r="Q368" s="7">
        <v>6506.8</v>
      </c>
      <c r="R368" s="7">
        <v>39379</v>
      </c>
      <c r="S368" s="7">
        <v>10.186999999999999</v>
      </c>
      <c r="T368" s="7">
        <v>6.6048</v>
      </c>
      <c r="U368" s="7">
        <v>3.7061999999999999</v>
      </c>
      <c r="V368" s="7">
        <v>7.8871000000000002</v>
      </c>
      <c r="W368" s="7">
        <v>1023.2</v>
      </c>
      <c r="X368" s="7">
        <v>7409.8</v>
      </c>
      <c r="Y368" s="7">
        <v>6096.2</v>
      </c>
      <c r="Z368" s="7">
        <v>10207</v>
      </c>
      <c r="AA368" s="7">
        <v>555.29999999999995</v>
      </c>
      <c r="AB368" s="7">
        <v>26092</v>
      </c>
      <c r="AC368" s="7">
        <v>4090.9</v>
      </c>
      <c r="AD368" s="7">
        <v>1061.5999999999999</v>
      </c>
      <c r="AE368" s="7">
        <v>10.042</v>
      </c>
      <c r="AF368" s="21">
        <v>601.29</v>
      </c>
      <c r="AG368" s="21">
        <v>380.14</v>
      </c>
      <c r="AH368" s="21">
        <v>768.97</v>
      </c>
      <c r="AI368" s="28">
        <f t="shared" si="6"/>
        <v>0.33425522481044601</v>
      </c>
    </row>
    <row r="369" spans="1:35" x14ac:dyDescent="0.25">
      <c r="A369" s="2" t="s">
        <v>1040</v>
      </c>
      <c r="B369" s="3" t="s">
        <v>664</v>
      </c>
      <c r="C369" s="2">
        <v>884.78330000000005</v>
      </c>
      <c r="D369" s="4">
        <v>18.939699999999998</v>
      </c>
      <c r="E369" s="2" t="s">
        <v>665</v>
      </c>
      <c r="F369" s="2" t="s">
        <v>59</v>
      </c>
      <c r="G369" s="5" t="s">
        <v>16</v>
      </c>
      <c r="H369" s="7">
        <v>361660</v>
      </c>
      <c r="I369" s="7">
        <v>42416</v>
      </c>
      <c r="J369" s="7">
        <v>228930</v>
      </c>
      <c r="K369" s="7">
        <v>39270</v>
      </c>
      <c r="L369" s="7">
        <v>369840</v>
      </c>
      <c r="M369" s="7">
        <v>127230</v>
      </c>
      <c r="N369" s="7">
        <v>40285</v>
      </c>
      <c r="O369" s="7">
        <v>101660</v>
      </c>
      <c r="P369" s="7">
        <v>170090</v>
      </c>
      <c r="Q369" s="7">
        <v>137130</v>
      </c>
      <c r="R369" s="7">
        <v>558200</v>
      </c>
      <c r="S369" s="7">
        <v>29149</v>
      </c>
      <c r="T369" s="7">
        <v>31454</v>
      </c>
      <c r="U369" s="7">
        <v>34376</v>
      </c>
      <c r="V369" s="7">
        <v>44140</v>
      </c>
      <c r="W369" s="7">
        <v>49538</v>
      </c>
      <c r="X369" s="7">
        <v>122880</v>
      </c>
      <c r="Y369" s="7">
        <v>217070</v>
      </c>
      <c r="Z369" s="7">
        <v>160260</v>
      </c>
      <c r="AA369" s="7">
        <v>50359</v>
      </c>
      <c r="AB369" s="7">
        <v>625630</v>
      </c>
      <c r="AC369" s="7">
        <v>119980</v>
      </c>
      <c r="AD369" s="7">
        <v>56130</v>
      </c>
      <c r="AE369" s="7">
        <v>41484</v>
      </c>
      <c r="AF369" s="21">
        <v>52181</v>
      </c>
      <c r="AG369" s="21">
        <v>38085</v>
      </c>
      <c r="AH369" s="21">
        <v>70228</v>
      </c>
      <c r="AI369" s="28">
        <f t="shared" si="6"/>
        <v>0.30116864930925963</v>
      </c>
    </row>
    <row r="370" spans="1:35" x14ac:dyDescent="0.25">
      <c r="A370" s="2" t="s">
        <v>1041</v>
      </c>
      <c r="B370" s="3" t="s">
        <v>666</v>
      </c>
      <c r="C370" s="2">
        <v>882.76760000000002</v>
      </c>
      <c r="D370" s="4">
        <v>18.4908</v>
      </c>
      <c r="E370" s="2" t="s">
        <v>657</v>
      </c>
      <c r="F370" s="2" t="s">
        <v>59</v>
      </c>
      <c r="G370" s="5" t="s">
        <v>16</v>
      </c>
      <c r="H370" s="7">
        <v>104460</v>
      </c>
      <c r="I370" s="7">
        <v>16018</v>
      </c>
      <c r="J370" s="7">
        <v>61854</v>
      </c>
      <c r="K370" s="7">
        <v>12585</v>
      </c>
      <c r="L370" s="7">
        <v>102610</v>
      </c>
      <c r="M370" s="7">
        <v>39111</v>
      </c>
      <c r="N370" s="7">
        <v>15634</v>
      </c>
      <c r="O370" s="7">
        <v>29854</v>
      </c>
      <c r="P370" s="7">
        <v>39339</v>
      </c>
      <c r="Q370" s="7">
        <v>50541</v>
      </c>
      <c r="R370" s="7">
        <v>157680</v>
      </c>
      <c r="S370" s="7">
        <v>11504</v>
      </c>
      <c r="T370" s="7">
        <v>13061</v>
      </c>
      <c r="U370" s="7">
        <v>12877</v>
      </c>
      <c r="V370" s="7">
        <v>15961</v>
      </c>
      <c r="W370" s="7">
        <v>20233</v>
      </c>
      <c r="X370" s="7">
        <v>46157</v>
      </c>
      <c r="Y370" s="7">
        <v>71004</v>
      </c>
      <c r="Z370" s="7">
        <v>51781</v>
      </c>
      <c r="AA370" s="7">
        <v>18093</v>
      </c>
      <c r="AB370" s="7">
        <v>140630</v>
      </c>
      <c r="AC370" s="7">
        <v>34720</v>
      </c>
      <c r="AD370" s="7">
        <v>16989</v>
      </c>
      <c r="AE370" s="7">
        <v>16460</v>
      </c>
      <c r="AF370" s="21">
        <v>22043</v>
      </c>
      <c r="AG370" s="21">
        <v>12742</v>
      </c>
      <c r="AH370" s="21">
        <v>21687</v>
      </c>
      <c r="AI370" s="28">
        <f t="shared" si="6"/>
        <v>0.27997095924393395</v>
      </c>
    </row>
    <row r="371" spans="1:35" x14ac:dyDescent="0.25">
      <c r="A371" s="2" t="s">
        <v>1042</v>
      </c>
      <c r="B371" s="3" t="s">
        <v>667</v>
      </c>
      <c r="C371" s="2">
        <v>906.76760000000002</v>
      </c>
      <c r="D371" s="4">
        <v>18.269600000000001</v>
      </c>
      <c r="E371" s="2" t="s">
        <v>668</v>
      </c>
      <c r="F371" s="2" t="s">
        <v>59</v>
      </c>
      <c r="G371" s="5" t="s">
        <v>16</v>
      </c>
      <c r="H371" s="7">
        <v>62894</v>
      </c>
      <c r="I371" s="7">
        <v>2.823E-3</v>
      </c>
      <c r="J371" s="7">
        <v>43950</v>
      </c>
      <c r="K371" s="7">
        <v>2572.1</v>
      </c>
      <c r="L371" s="7">
        <v>53290</v>
      </c>
      <c r="M371" s="7">
        <v>17347</v>
      </c>
      <c r="N371" s="7">
        <v>877.19</v>
      </c>
      <c r="O371" s="7">
        <v>16621</v>
      </c>
      <c r="P371" s="7">
        <v>37947</v>
      </c>
      <c r="Q371" s="7">
        <v>51526</v>
      </c>
      <c r="R371" s="7">
        <v>114610</v>
      </c>
      <c r="S371" s="7">
        <v>468.92</v>
      </c>
      <c r="T371" s="7">
        <v>830.02</v>
      </c>
      <c r="U371" s="7">
        <v>694.53</v>
      </c>
      <c r="V371" s="7">
        <v>816.39</v>
      </c>
      <c r="W371" s="7">
        <v>2823.7</v>
      </c>
      <c r="X371" s="7">
        <v>15502</v>
      </c>
      <c r="Y371" s="7">
        <v>36420</v>
      </c>
      <c r="Z371" s="7">
        <v>42603</v>
      </c>
      <c r="AA371" s="7">
        <v>3748.1</v>
      </c>
      <c r="AB371" s="7">
        <v>123640</v>
      </c>
      <c r="AC371" s="7">
        <v>18985</v>
      </c>
      <c r="AD371" s="7">
        <v>3505.4</v>
      </c>
      <c r="AE371" s="7">
        <v>343.96</v>
      </c>
      <c r="AF371" s="21">
        <v>1883.3</v>
      </c>
      <c r="AG371" s="17" t="s">
        <v>39</v>
      </c>
      <c r="AH371" s="21">
        <v>1585.5</v>
      </c>
      <c r="AI371" s="28">
        <f t="shared" si="6"/>
        <v>0.12141166941729348</v>
      </c>
    </row>
    <row r="372" spans="1:35" x14ac:dyDescent="0.25">
      <c r="A372" s="2" t="s">
        <v>1043</v>
      </c>
      <c r="B372" s="3" t="s">
        <v>669</v>
      </c>
      <c r="C372" s="2">
        <v>886.7989</v>
      </c>
      <c r="D372" s="4">
        <v>19.035699999999999</v>
      </c>
      <c r="E372" s="2" t="s">
        <v>661</v>
      </c>
      <c r="F372" s="2" t="s">
        <v>59</v>
      </c>
      <c r="G372" s="5" t="s">
        <v>16</v>
      </c>
      <c r="H372" s="7">
        <v>316900</v>
      </c>
      <c r="I372" s="7">
        <v>28117</v>
      </c>
      <c r="J372" s="7">
        <v>161610</v>
      </c>
      <c r="K372" s="7">
        <v>25331</v>
      </c>
      <c r="L372" s="7">
        <v>312170</v>
      </c>
      <c r="M372" s="7">
        <v>109400</v>
      </c>
      <c r="N372" s="7">
        <v>33799</v>
      </c>
      <c r="O372" s="7">
        <v>103230</v>
      </c>
      <c r="P372" s="7">
        <v>110180</v>
      </c>
      <c r="Q372" s="7">
        <v>122250</v>
      </c>
      <c r="R372" s="7">
        <v>463390</v>
      </c>
      <c r="S372" s="7">
        <v>24865</v>
      </c>
      <c r="T372" s="7">
        <v>19623</v>
      </c>
      <c r="U372" s="7">
        <v>17919</v>
      </c>
      <c r="V372" s="7">
        <v>31873</v>
      </c>
      <c r="W372" s="7">
        <v>43414</v>
      </c>
      <c r="X372" s="7">
        <v>114820</v>
      </c>
      <c r="Y372" s="7">
        <v>198770</v>
      </c>
      <c r="Z372" s="7">
        <v>143980</v>
      </c>
      <c r="AA372" s="7">
        <v>41572</v>
      </c>
      <c r="AB372" s="7">
        <v>460860</v>
      </c>
      <c r="AC372" s="7">
        <v>133560</v>
      </c>
      <c r="AD372" s="7">
        <v>53469</v>
      </c>
      <c r="AE372" s="7">
        <v>28330</v>
      </c>
      <c r="AF372" s="21">
        <v>37827</v>
      </c>
      <c r="AG372" s="21">
        <v>27582</v>
      </c>
      <c r="AH372" s="21">
        <v>56565</v>
      </c>
      <c r="AI372" s="28">
        <f t="shared" si="6"/>
        <v>0.36148928895423738</v>
      </c>
    </row>
    <row r="373" spans="1:35" x14ac:dyDescent="0.25">
      <c r="A373" s="2" t="s">
        <v>1044</v>
      </c>
      <c r="B373" s="3" t="s">
        <v>670</v>
      </c>
      <c r="C373" s="2">
        <v>912.81460000000004</v>
      </c>
      <c r="D373" s="4">
        <v>18.627800000000001</v>
      </c>
      <c r="E373" s="2" t="s">
        <v>671</v>
      </c>
      <c r="F373" s="2" t="s">
        <v>59</v>
      </c>
      <c r="G373" s="5" t="s">
        <v>26</v>
      </c>
      <c r="H373" s="7">
        <v>152080</v>
      </c>
      <c r="I373" s="7">
        <v>10512</v>
      </c>
      <c r="J373" s="7">
        <v>76802</v>
      </c>
      <c r="K373" s="7">
        <v>9278</v>
      </c>
      <c r="L373" s="7">
        <v>143670</v>
      </c>
      <c r="M373" s="7">
        <v>50539</v>
      </c>
      <c r="N373" s="7">
        <v>9139.2000000000007</v>
      </c>
      <c r="O373" s="7">
        <v>37967</v>
      </c>
      <c r="P373" s="7">
        <v>46913</v>
      </c>
      <c r="Q373" s="7">
        <v>47794</v>
      </c>
      <c r="R373" s="7">
        <v>224750</v>
      </c>
      <c r="S373" s="7">
        <v>5899.5</v>
      </c>
      <c r="T373" s="7">
        <v>8827.4</v>
      </c>
      <c r="U373" s="7">
        <v>8261.7999999999993</v>
      </c>
      <c r="V373" s="7">
        <v>11235</v>
      </c>
      <c r="W373" s="7">
        <v>13059</v>
      </c>
      <c r="X373" s="7">
        <v>41750</v>
      </c>
      <c r="Y373" s="7">
        <v>95686</v>
      </c>
      <c r="Z373" s="7">
        <v>63266</v>
      </c>
      <c r="AA373" s="7">
        <v>12299</v>
      </c>
      <c r="AB373" s="7">
        <v>197180</v>
      </c>
      <c r="AC373" s="7">
        <v>44475</v>
      </c>
      <c r="AD373" s="7">
        <v>18917</v>
      </c>
      <c r="AE373" s="7">
        <v>10348</v>
      </c>
      <c r="AF373" s="21">
        <v>13246</v>
      </c>
      <c r="AG373" s="21">
        <v>6709.7</v>
      </c>
      <c r="AH373" s="21">
        <v>15997</v>
      </c>
      <c r="AI373" s="28">
        <f t="shared" si="6"/>
        <v>0.3980634236544543</v>
      </c>
    </row>
    <row r="374" spans="1:35" x14ac:dyDescent="0.25">
      <c r="A374" s="2" t="s">
        <v>1045</v>
      </c>
      <c r="B374" s="3" t="s">
        <v>672</v>
      </c>
      <c r="C374" s="2">
        <v>526.42330000000004</v>
      </c>
      <c r="D374" s="4">
        <v>12.024800000000001</v>
      </c>
      <c r="E374" s="2" t="s">
        <v>673</v>
      </c>
      <c r="F374" s="2" t="s">
        <v>59</v>
      </c>
      <c r="G374" s="5" t="s">
        <v>16</v>
      </c>
      <c r="H374" s="7">
        <v>7115</v>
      </c>
      <c r="I374" s="7">
        <v>6786.9</v>
      </c>
      <c r="J374" s="7">
        <v>7085.7</v>
      </c>
      <c r="K374" s="7">
        <v>7936.3</v>
      </c>
      <c r="L374" s="7">
        <v>9706.9</v>
      </c>
      <c r="M374" s="7">
        <v>7997.9</v>
      </c>
      <c r="N374" s="7">
        <v>4542</v>
      </c>
      <c r="O374" s="7">
        <v>5253.3</v>
      </c>
      <c r="P374" s="7">
        <v>9106.7000000000007</v>
      </c>
      <c r="Q374" s="7">
        <v>11270</v>
      </c>
      <c r="R374" s="7">
        <v>11632</v>
      </c>
      <c r="S374" s="7">
        <v>9439</v>
      </c>
      <c r="T374" s="7">
        <v>4408.7</v>
      </c>
      <c r="U374" s="7">
        <v>7947.2</v>
      </c>
      <c r="V374" s="7">
        <v>6467.8</v>
      </c>
      <c r="W374" s="7">
        <v>5422.2</v>
      </c>
      <c r="X374" s="7">
        <v>6530.3</v>
      </c>
      <c r="Y374" s="7">
        <v>8176.2</v>
      </c>
      <c r="Z374" s="7">
        <v>8825.5</v>
      </c>
      <c r="AA374" s="7">
        <v>5944.2</v>
      </c>
      <c r="AB374" s="7">
        <v>9276.9</v>
      </c>
      <c r="AC374" s="7">
        <v>13563</v>
      </c>
      <c r="AD374" s="7">
        <v>6263</v>
      </c>
      <c r="AE374" s="7">
        <v>11980</v>
      </c>
      <c r="AF374" s="21">
        <v>6596</v>
      </c>
      <c r="AG374" s="21">
        <v>4528.2</v>
      </c>
      <c r="AH374" s="21">
        <v>6393.1</v>
      </c>
      <c r="AI374" s="28">
        <f t="shared" si="6"/>
        <v>0.19520072702671526</v>
      </c>
    </row>
    <row r="375" spans="1:35" x14ac:dyDescent="0.25">
      <c r="A375" s="2" t="s">
        <v>1046</v>
      </c>
      <c r="B375" s="3" t="s">
        <v>674</v>
      </c>
      <c r="C375" s="2">
        <v>498.392</v>
      </c>
      <c r="D375" s="4">
        <v>11.1639</v>
      </c>
      <c r="E375" s="2" t="s">
        <v>675</v>
      </c>
      <c r="F375" s="2" t="s">
        <v>59</v>
      </c>
      <c r="G375" s="5" t="s">
        <v>16</v>
      </c>
      <c r="H375" s="7">
        <v>22118</v>
      </c>
      <c r="I375" s="7">
        <v>13209</v>
      </c>
      <c r="J375" s="7">
        <v>15323</v>
      </c>
      <c r="K375" s="7">
        <v>15455</v>
      </c>
      <c r="L375" s="7">
        <v>23988</v>
      </c>
      <c r="M375" s="7">
        <v>19682</v>
      </c>
      <c r="N375" s="7">
        <v>12510</v>
      </c>
      <c r="O375" s="7">
        <v>15309</v>
      </c>
      <c r="P375" s="7">
        <v>17840</v>
      </c>
      <c r="Q375" s="7">
        <v>21999</v>
      </c>
      <c r="R375" s="7">
        <v>24604</v>
      </c>
      <c r="S375" s="7">
        <v>19530</v>
      </c>
      <c r="T375" s="7">
        <v>10891</v>
      </c>
      <c r="U375" s="7">
        <v>18182</v>
      </c>
      <c r="V375" s="7">
        <v>15962</v>
      </c>
      <c r="W375" s="7">
        <v>13718</v>
      </c>
      <c r="X375" s="7">
        <v>12575</v>
      </c>
      <c r="Y375" s="7">
        <v>16532</v>
      </c>
      <c r="Z375" s="7">
        <v>16367</v>
      </c>
      <c r="AA375" s="7">
        <v>11498</v>
      </c>
      <c r="AB375" s="7">
        <v>19352</v>
      </c>
      <c r="AC375" s="7">
        <v>22918</v>
      </c>
      <c r="AD375" s="7">
        <v>16893</v>
      </c>
      <c r="AE375" s="7">
        <v>22346</v>
      </c>
      <c r="AF375" s="21">
        <v>15057</v>
      </c>
      <c r="AG375" s="21">
        <v>10693</v>
      </c>
      <c r="AH375" s="21">
        <v>15905</v>
      </c>
      <c r="AI375" s="28">
        <f t="shared" si="6"/>
        <v>0.20141742095154361</v>
      </c>
    </row>
    <row r="376" spans="1:35" x14ac:dyDescent="0.25">
      <c r="A376" s="2" t="s">
        <v>1047</v>
      </c>
      <c r="B376" s="3" t="s">
        <v>676</v>
      </c>
      <c r="C376" s="2">
        <v>470.36070000000001</v>
      </c>
      <c r="D376" s="4">
        <v>10.196199999999999</v>
      </c>
      <c r="E376" s="2" t="s">
        <v>677</v>
      </c>
      <c r="F376" s="2" t="s">
        <v>59</v>
      </c>
      <c r="G376" s="5" t="s">
        <v>16</v>
      </c>
      <c r="H376" s="7">
        <v>12469</v>
      </c>
      <c r="I376" s="7">
        <v>9266</v>
      </c>
      <c r="J376" s="7">
        <v>10361</v>
      </c>
      <c r="K376" s="7">
        <v>9556.4</v>
      </c>
      <c r="L376" s="7">
        <v>15066</v>
      </c>
      <c r="M376" s="7">
        <v>15830</v>
      </c>
      <c r="N376" s="7">
        <v>6931.3</v>
      </c>
      <c r="O376" s="7">
        <v>10126</v>
      </c>
      <c r="P376" s="7">
        <v>11219</v>
      </c>
      <c r="Q376" s="7">
        <v>15978</v>
      </c>
      <c r="R376" s="7">
        <v>15601</v>
      </c>
      <c r="S376" s="7">
        <v>11708</v>
      </c>
      <c r="T376" s="7">
        <v>7671.7</v>
      </c>
      <c r="U376" s="7">
        <v>12248</v>
      </c>
      <c r="V376" s="7">
        <v>9006.2999999999993</v>
      </c>
      <c r="W376" s="7">
        <v>8311.9</v>
      </c>
      <c r="X376" s="7">
        <v>7588.3</v>
      </c>
      <c r="Y376" s="7">
        <v>9440.6</v>
      </c>
      <c r="Z376" s="7">
        <v>12201</v>
      </c>
      <c r="AA376" s="7">
        <v>6994.6</v>
      </c>
      <c r="AB376" s="7">
        <v>15055</v>
      </c>
      <c r="AC376" s="7">
        <v>15878</v>
      </c>
      <c r="AD376" s="7">
        <v>12879</v>
      </c>
      <c r="AE376" s="7">
        <v>15593</v>
      </c>
      <c r="AF376" s="21">
        <v>8366.1</v>
      </c>
      <c r="AG376" s="21">
        <v>8270.2000000000007</v>
      </c>
      <c r="AH376" s="21">
        <v>10783</v>
      </c>
      <c r="AI376" s="28">
        <f t="shared" si="6"/>
        <v>0.15579056434572375</v>
      </c>
    </row>
  </sheetData>
  <phoneticPr fontId="3" type="noConversion"/>
  <conditionalFormatting sqref="B1:B2 B4">
    <cfRule type="duplicateValues" dxfId="2" priority="2"/>
  </conditionalFormatting>
  <conditionalFormatting sqref="B3">
    <cfRule type="duplicateValues" dxfId="1" priority="1"/>
  </conditionalFormatting>
  <conditionalFormatting sqref="B5:B1048576">
    <cfRule type="duplicateValues" dxfId="0" priority="3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PA supplementation</vt:lpstr>
    </vt:vector>
  </TitlesOfParts>
  <Company>Penn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ementina Mesaros</dc:creator>
  <cp:lastModifiedBy>Rechelle Nabas</cp:lastModifiedBy>
  <dcterms:created xsi:type="dcterms:W3CDTF">2025-10-08T15:08:04Z</dcterms:created>
  <dcterms:modified xsi:type="dcterms:W3CDTF">2026-03-10T08:57:23Z</dcterms:modified>
</cp:coreProperties>
</file>